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327"/>
  <workbookPr/>
  <mc:AlternateContent xmlns:mc="http://schemas.openxmlformats.org/markup-compatibility/2006">
    <mc:Choice Requires="x15">
      <x15ac:absPath xmlns:x15ac="http://schemas.microsoft.com/office/spreadsheetml/2010/11/ac" url="G:\Manuscript\CHM13_HG38\GB Revision\"/>
    </mc:Choice>
  </mc:AlternateContent>
  <xr:revisionPtr revIDLastSave="0" documentId="13_ncr:1_{E3C1F4DE-66BB-40A1-ABD7-916C8F60B1FF}" xr6:coauthVersionLast="47" xr6:coauthVersionMax="47" xr10:uidLastSave="{00000000-0000-0000-0000-000000000000}"/>
  <bookViews>
    <workbookView xWindow="-120" yWindow="-120" windowWidth="38640" windowHeight="15720" activeTab="15" xr2:uid="{00000000-000D-0000-FFFF-FFFF00000000}"/>
  </bookViews>
  <sheets>
    <sheet name="Table S1" sheetId="4" r:id="rId1"/>
    <sheet name="Table S2" sheetId="2" r:id="rId2"/>
    <sheet name="Table S3" sheetId="3" r:id="rId3"/>
    <sheet name="Table S4" sheetId="5" r:id="rId4"/>
    <sheet name="Table S5" sheetId="14" r:id="rId5"/>
    <sheet name="Table S6" sheetId="17" r:id="rId6"/>
    <sheet name="Table S7" sheetId="20" r:id="rId7"/>
    <sheet name="Table S8" sheetId="12" r:id="rId8"/>
    <sheet name="Table S9" sheetId="7" r:id="rId9"/>
    <sheet name="Table S10" sheetId="8" r:id="rId10"/>
    <sheet name="Table S11" sheetId="9" r:id="rId11"/>
    <sheet name="Table S12" sheetId="11" r:id="rId12"/>
    <sheet name="Table S13" sheetId="10" r:id="rId13"/>
    <sheet name="Table S14" sheetId="18" r:id="rId14"/>
    <sheet name="Table S15" sheetId="15" r:id="rId15"/>
    <sheet name="Table S16" sheetId="16" r:id="rId16"/>
  </sheets>
  <definedNames>
    <definedName name="_xlnm._FilterDatabase" localSheetId="0" hidden="1">'Table S1'!$A$2:$E$281</definedName>
    <definedName name="_xlnm._FilterDatabase" localSheetId="1" hidden="1">'Table S2'!$A$2:$E$321</definedName>
    <definedName name="_xlnm._FilterDatabase" localSheetId="2" hidden="1">'Table S3'!$A$2:$E$98</definedName>
    <definedName name="_xlnm._FilterDatabase" localSheetId="3" hidden="1">'Table S4'!$A$2:$O$240</definedName>
    <definedName name="_xlnm._FilterDatabase" localSheetId="6" hidden="1">'Table S7'!$A$1:$J$15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41" i="17" l="1"/>
  <c r="E37" i="9"/>
  <c r="H37" i="9" s="1"/>
  <c r="E36" i="9"/>
  <c r="H36" i="9" s="1"/>
  <c r="E35" i="9"/>
  <c r="H35" i="9" s="1"/>
  <c r="E34" i="9"/>
  <c r="H34" i="9" s="1"/>
  <c r="E33" i="9"/>
  <c r="H33" i="9" s="1"/>
  <c r="E29" i="9"/>
  <c r="H29" i="9" s="1"/>
  <c r="E28" i="9"/>
  <c r="H28" i="9" s="1"/>
  <c r="E27" i="9"/>
  <c r="G27" i="9" s="1"/>
  <c r="E26" i="9"/>
  <c r="F26" i="9" s="1"/>
  <c r="E25" i="9"/>
  <c r="H25" i="9" s="1"/>
  <c r="E24" i="9"/>
  <c r="H24" i="9" s="1"/>
  <c r="E23" i="9"/>
  <c r="G23" i="9" s="1"/>
  <c r="E22" i="9"/>
  <c r="H22" i="9" s="1"/>
  <c r="E21" i="9"/>
  <c r="G21" i="9" s="1"/>
  <c r="E20" i="9"/>
  <c r="F20" i="9" s="1"/>
  <c r="E19" i="9"/>
  <c r="H19" i="9" s="1"/>
  <c r="E18" i="9"/>
  <c r="H18" i="9" s="1"/>
  <c r="E17" i="9"/>
  <c r="H17" i="9" s="1"/>
  <c r="E16" i="9"/>
  <c r="H16" i="9" s="1"/>
  <c r="E15" i="9"/>
  <c r="G15" i="9" s="1"/>
  <c r="E14" i="9"/>
  <c r="H14" i="9" s="1"/>
  <c r="E13" i="9"/>
  <c r="H13" i="9" s="1"/>
  <c r="E12" i="9"/>
  <c r="H12" i="9" s="1"/>
  <c r="E11" i="9"/>
  <c r="H11" i="9" s="1"/>
  <c r="E10" i="9"/>
  <c r="H10" i="9" s="1"/>
  <c r="E9" i="9"/>
  <c r="F9" i="9" s="1"/>
  <c r="E8" i="9"/>
  <c r="G8" i="9" s="1"/>
  <c r="E7" i="9"/>
  <c r="H7" i="9" s="1"/>
  <c r="E6" i="9"/>
  <c r="H6" i="9" s="1"/>
  <c r="E5" i="9"/>
  <c r="H5" i="9" s="1"/>
  <c r="E4" i="9"/>
  <c r="H4" i="9" s="1"/>
  <c r="E6" i="8"/>
  <c r="C6" i="8"/>
  <c r="E5" i="8"/>
  <c r="C5" i="8"/>
  <c r="E4" i="8"/>
  <c r="C4" i="8"/>
  <c r="H67" i="14"/>
  <c r="H66" i="14"/>
  <c r="H65" i="14"/>
  <c r="H64" i="14"/>
  <c r="F14" i="9" l="1"/>
  <c r="F35" i="9"/>
  <c r="G5" i="9"/>
  <c r="G17" i="9"/>
  <c r="G35" i="9"/>
  <c r="H8" i="9"/>
  <c r="F15" i="9"/>
  <c r="F18" i="9"/>
  <c r="F21" i="9"/>
  <c r="F24" i="9"/>
  <c r="F27" i="9"/>
  <c r="F33" i="9"/>
  <c r="F36" i="9"/>
  <c r="G29" i="9"/>
  <c r="G6" i="9"/>
  <c r="G24" i="9"/>
  <c r="G33" i="9"/>
  <c r="G36" i="9"/>
  <c r="F5" i="9"/>
  <c r="F23" i="9"/>
  <c r="G11" i="9"/>
  <c r="H20" i="9"/>
  <c r="F6" i="9"/>
  <c r="G9" i="9"/>
  <c r="G18" i="9"/>
  <c r="H21" i="9"/>
  <c r="H27" i="9"/>
  <c r="F17" i="9"/>
  <c r="G26" i="9"/>
  <c r="H15" i="9"/>
  <c r="F11" i="9"/>
  <c r="F29" i="9"/>
  <c r="G14" i="9"/>
  <c r="H26" i="9"/>
  <c r="F12" i="9"/>
  <c r="F19" i="9"/>
  <c r="F22" i="9"/>
  <c r="F25" i="9"/>
  <c r="F28" i="9"/>
  <c r="F34" i="9"/>
  <c r="F37" i="9"/>
  <c r="F8" i="9"/>
  <c r="G20" i="9"/>
  <c r="H23" i="9"/>
  <c r="H9" i="9"/>
  <c r="F7" i="9"/>
  <c r="F13" i="9"/>
  <c r="G4" i="9"/>
  <c r="G7" i="9"/>
  <c r="G10" i="9"/>
  <c r="G13" i="9"/>
  <c r="G16" i="9"/>
  <c r="G19" i="9"/>
  <c r="G22" i="9"/>
  <c r="G25" i="9"/>
  <c r="G28" i="9"/>
  <c r="G34" i="9"/>
  <c r="G37" i="9"/>
  <c r="G12" i="9"/>
  <c r="F4" i="9"/>
  <c r="F10" i="9"/>
  <c r="F16" i="9"/>
</calcChain>
</file>

<file path=xl/sharedStrings.xml><?xml version="1.0" encoding="utf-8"?>
<sst xmlns="http://schemas.openxmlformats.org/spreadsheetml/2006/main" count="5830" uniqueCount="545">
  <si>
    <t>CHROM</t>
  </si>
  <si>
    <t>START</t>
  </si>
  <si>
    <t>END</t>
  </si>
  <si>
    <t>CENT</t>
  </si>
  <si>
    <t>TELO</t>
  </si>
  <si>
    <t>chr10</t>
  </si>
  <si>
    <t>no_cent</t>
  </si>
  <si>
    <t>no_telo</t>
  </si>
  <si>
    <t>telo</t>
  </si>
  <si>
    <t>cent(transition regions)</t>
  </si>
  <si>
    <t>cent</t>
  </si>
  <si>
    <t>chr1</t>
  </si>
  <si>
    <t>chr11</t>
  </si>
  <si>
    <t>chr12</t>
  </si>
  <si>
    <t>chr13</t>
  </si>
  <si>
    <t>chr14</t>
  </si>
  <si>
    <t>chr15</t>
  </si>
  <si>
    <t>chr16</t>
  </si>
  <si>
    <t>chr17</t>
  </si>
  <si>
    <t>chr18</t>
  </si>
  <si>
    <t>chr19</t>
  </si>
  <si>
    <t>chr20</t>
  </si>
  <si>
    <t>chr21</t>
  </si>
  <si>
    <t>chr2</t>
  </si>
  <si>
    <t>chr22</t>
  </si>
  <si>
    <t>chr3</t>
  </si>
  <si>
    <t>chr4</t>
  </si>
  <si>
    <t>chr5</t>
  </si>
  <si>
    <t>chr6</t>
  </si>
  <si>
    <t>chr7</t>
  </si>
  <si>
    <t>chr8</t>
  </si>
  <si>
    <t>chr9</t>
  </si>
  <si>
    <t>chrX</t>
  </si>
  <si>
    <t>chrY</t>
  </si>
  <si>
    <t>chrM</t>
  </si>
  <si>
    <t>CHR_CHM13</t>
  </si>
  <si>
    <t>CHM13_LENGTH</t>
  </si>
  <si>
    <t>CHR_HG38</t>
  </si>
  <si>
    <t>HG38_LENGTH</t>
  </si>
  <si>
    <t>TYPE(SafFire)</t>
  </si>
  <si>
    <t>TYPE(Dotplot)</t>
  </si>
  <si>
    <t>NON-SYNTENIC</t>
  </si>
  <si>
    <t>Length of SD</t>
  </si>
  <si>
    <t xml:space="preserve">Percentage of SD </t>
  </si>
  <si>
    <t>Length of TRF</t>
  </si>
  <si>
    <t xml:space="preserve">Percentage of TRF </t>
  </si>
  <si>
    <t>DEL</t>
  </si>
  <si>
    <t>INS: a large of sequences insert from T2T-CHM13 assemblies to GRCh38.</t>
  </si>
  <si>
    <t>INV</t>
  </si>
  <si>
    <t>DEL: a large of sequences delet from T2T-CHM13 assemblies to GRCh38.</t>
  </si>
  <si>
    <t>INV: a large of sequences inversion.</t>
  </si>
  <si>
    <t>SDR: srtuctural divergent region.</t>
  </si>
  <si>
    <t>NON-SYNTENIC: the SVs are identified in previous studies.</t>
  </si>
  <si>
    <t xml:space="preserve">Length of SD: the length of the SD that SVs include </t>
  </si>
  <si>
    <t xml:space="preserve">Length of TRF: the length of the TRF that SVs include </t>
  </si>
  <si>
    <t>NONE</t>
  </si>
  <si>
    <t>INS</t>
  </si>
  <si>
    <t>Y</t>
  </si>
  <si>
    <t xml:space="preserve">INS </t>
  </si>
  <si>
    <t>SDR</t>
  </si>
  <si>
    <t>GENE</t>
  </si>
  <si>
    <t>PROTEIN GENE NUMBER</t>
  </si>
  <si>
    <t>Disease</t>
  </si>
  <si>
    <t>Literature</t>
  </si>
  <si>
    <t>Position</t>
  </si>
  <si>
    <t>Type</t>
  </si>
  <si>
    <t>Phenotype</t>
  </si>
  <si>
    <t>Patient</t>
  </si>
  <si>
    <t xml:space="preserve">GAGE12B GAGE12C GAGE12E GAGE12F GAGE12G GAGE12H GAGE12J GAGE2A GAGE2E </t>
  </si>
  <si>
    <t xml:space="preserve">XAGE1B </t>
  </si>
  <si>
    <t xml:space="preserve">H2BW1 H2BW2 </t>
  </si>
  <si>
    <t xml:space="preserve">CT45A1 </t>
  </si>
  <si>
    <t>chrX:135619329-135867094</t>
  </si>
  <si>
    <t>Duplication</t>
  </si>
  <si>
    <t>Abnormal circulating lipid concentration, Encephalocele, Encephalopathy, Hydrocephalus, Obesity, Strabismus</t>
  </si>
  <si>
    <t>https://www.deciphergenomics.org/patient/283542/genotype/57232/browser</t>
  </si>
  <si>
    <t xml:space="preserve">MAGEA11 </t>
  </si>
  <si>
    <t>chrX:149619935-149748631</t>
  </si>
  <si>
    <t>Intellectual disability, severe, Seizure</t>
  </si>
  <si>
    <t>https://www.deciphergenomics.org/patient/317541/genotype/98830/browser</t>
  </si>
  <si>
    <t xml:space="preserve">RIMBP3C </t>
  </si>
  <si>
    <t xml:space="preserve">GSTT4 </t>
  </si>
  <si>
    <t>Position: chr22:23880852-23971599</t>
  </si>
  <si>
    <t xml:space="preserve">	Motor delay, Neonatal hypotonia</t>
  </si>
  <si>
    <t>https://www.deciphergenomics.org/patient/401338/genotype</t>
  </si>
  <si>
    <t xml:space="preserve">FCGBP </t>
  </si>
  <si>
    <t>Endometriosis development</t>
  </si>
  <si>
    <t>https://pubmed.ncbi.nlm.nih.gov/27817035/</t>
  </si>
  <si>
    <t>LGALS9C</t>
  </si>
  <si>
    <t>Position: chr17:19047335-19185412</t>
  </si>
  <si>
    <t>Abnormal atrial septum morphology, Abnormal rectum morphology, Abnormality of finger, Patent ductus arteriosus</t>
  </si>
  <si>
    <t>https://www.deciphergenomics.org/patient/299195/genotype/82411/browser</t>
  </si>
  <si>
    <t xml:space="preserve">CCL3L1 CCL4L2 </t>
  </si>
  <si>
    <t>HIV-1/AIDS susceptibility
Psoriasis severity</t>
  </si>
  <si>
    <t>https://pubmed.ncbi.nlm.nih.gov/19287150/
https://pubmed.ncbi.nlm.nih.gov/21614014/</t>
  </si>
  <si>
    <t xml:space="preserve">TBC1D3D </t>
  </si>
  <si>
    <t>NPIPB13 BOLA2B SLX1B</t>
  </si>
  <si>
    <t>psychosis</t>
  </si>
  <si>
    <t>https://pubmed.ncbi.nlm.nih.gov/34715901/</t>
  </si>
  <si>
    <t xml:space="preserve">CLEC18B CLEC18C NPIPB15 </t>
  </si>
  <si>
    <t xml:space="preserve">MRGPRX1 </t>
  </si>
  <si>
    <t xml:space="preserve">PGA3 PGA4 </t>
  </si>
  <si>
    <t xml:space="preserve">GPRIN2 </t>
  </si>
  <si>
    <t>Schizophrenia and bipolar disorder
Autism</t>
  </si>
  <si>
    <t>https://pubmed.ncbi.nlm.nih.gov/27244233/
https://link.springer.com/article/10.1007/s12035-016-0202-y</t>
  </si>
  <si>
    <t xml:space="preserve">FAM90A16P FAM90A17P FAM90A8P FAM90A9P </t>
  </si>
  <si>
    <t xml:space="preserve">FAM90A17P FAM90A18P FAM90A8P </t>
  </si>
  <si>
    <t>chr8:9456230-11013618</t>
  </si>
  <si>
    <t>deletion</t>
  </si>
  <si>
    <t>Developmental delay AND/OR other significant developmental or morphological phenotypes</t>
  </si>
  <si>
    <t>https://www.ncbi.nlm.nih.gov/dbvar/variants/nsv994951/</t>
  </si>
  <si>
    <t>FAM90A14P</t>
  </si>
  <si>
    <t>chr8:8235544-12088347</t>
  </si>
  <si>
    <t>duplication</t>
  </si>
  <si>
    <t>Atrial septal defect,Global developmental delay</t>
  </si>
  <si>
    <t>https://www.ncbi.nlm.nih.gov/dbvar/variants/nsv932236/</t>
  </si>
  <si>
    <t xml:space="preserve">FAM86B2 </t>
  </si>
  <si>
    <t xml:space="preserve">SPDYE13 SPDYE14 SPDYE15 </t>
  </si>
  <si>
    <t xml:space="preserve">HLADRB5 </t>
  </si>
  <si>
    <t>Keloid disease</t>
  </si>
  <si>
    <t>https://pubmed.ncbi.nlm.nih.gov/22033527/</t>
  </si>
  <si>
    <t>chr6:32482922-32584379</t>
  </si>
  <si>
    <t>Deletion</t>
  </si>
  <si>
    <t xml:space="preserve">	Absent speech, Autism, Intellectual disability, Mild global developmental delay, Motor stereotypy</t>
  </si>
  <si>
    <t>https://www.deciphergenomics.org/patient/282308/genotype/56079/browser</t>
  </si>
  <si>
    <t xml:space="preserve">TAF11L10 TAF11L5 TAF11L7 TAF11L8 TAF11L9 </t>
  </si>
  <si>
    <t xml:space="preserve">USP17L11 USP17L20 </t>
  </si>
  <si>
    <t xml:space="preserve">USP17L10 USP17L20 USP17L23 USP17L27 USP17L5 </t>
  </si>
  <si>
    <t xml:space="preserve">USP17L24 USP17L25 USP17L26 USP17L27 USP17L28 USP17L5 </t>
  </si>
  <si>
    <t xml:space="preserve">MALL MTLN NPHP1 </t>
  </si>
  <si>
    <t>Bardet-Biedl Syndrome</t>
  </si>
  <si>
    <t>https://pubmed.ncbi.nlm.nih.gov/27486776/
https://pubmed.ncbi.nlm.nih.gov/24746959/</t>
  </si>
  <si>
    <t>chr2:110084138-110287238</t>
  </si>
  <si>
    <t>Generalized myoclonic-atonic seizure</t>
  </si>
  <si>
    <t>https://www.deciphergenomics.org/patient/368428/genotype/148787/browser</t>
  </si>
  <si>
    <t xml:space="preserve">NBPF1 </t>
  </si>
  <si>
    <t>Sporadic brain arteriovenous malformation</t>
  </si>
  <si>
    <t>https://pubmed.ncbi.nlm.nih.gov/24098321/</t>
  </si>
  <si>
    <t xml:space="preserve">AMY1A AMY1B </t>
  </si>
  <si>
    <t>Alzheimer's dementia</t>
  </si>
  <si>
    <t>https://pubmed.ncbi.nlm.nih.gov/33220711/</t>
  </si>
  <si>
    <t xml:space="preserve">NBPF4 </t>
  </si>
  <si>
    <t>chr1:108170842-108357641</t>
  </si>
  <si>
    <t xml:space="preserve">	Abnormality of the face, Biparietal narrowing, Cryptorchidism, Decreased fetal movement, Feeding difficulties, Frontal bossing, Hypotonia, Intrauterine growth retardation, Micropenis, Neonatal hypotonia, Psychomotor retardation, Short foot, Small hand, Small scrotum, Thin vermilion border</t>
  </si>
  <si>
    <t>https://www.deciphergenomics.org/patient/383993/genotype/164355/browser</t>
  </si>
  <si>
    <t>FCGR3B</t>
  </si>
  <si>
    <t>OR9G1</t>
  </si>
  <si>
    <t>ANKRD30A</t>
  </si>
  <si>
    <t>PPIAL4F-202</t>
  </si>
  <si>
    <t>NUDT4B-201</t>
  </si>
  <si>
    <t>DMBT1</t>
  </si>
  <si>
    <t>GSTM1 GSTM2</t>
  </si>
  <si>
    <t>Autism spectrum disorders</t>
  </si>
  <si>
    <t>https://pubmed.ncbi.nlm.nih.gov/26052927/</t>
  </si>
  <si>
    <t>chr1:109635558-109721978</t>
  </si>
  <si>
    <t>Intellectual disability, Seizure</t>
  </si>
  <si>
    <t>https://www.deciphergenomics.org/patient/370073/genotype/151524/browser</t>
  </si>
  <si>
    <t>CFHR3 CFHR1</t>
  </si>
  <si>
    <t>Age-related macular degeneration</t>
  </si>
  <si>
    <t>https://pubmed.ncbi.nlm.nih.gov/21807600/
https://pubmed.ncbi.nlm.nih.gov/21850184/</t>
  </si>
  <si>
    <t>chr1:196773966-196855270</t>
  </si>
  <si>
    <t>Hyperpigmentation of the skin</t>
  </si>
  <si>
    <t>https://www.deciphergenomics.org/patient/288785/genotype/63486/browser</t>
  </si>
  <si>
    <t>CR1</t>
  </si>
  <si>
    <t>Alzheimer risk</t>
  </si>
  <si>
    <t>https://pubmed.ncbi.nlm.nih.gov/21403675/
https://pubmed.ncbi.nlm.nih.gov/23148125/</t>
  </si>
  <si>
    <t>KLRC2 KLRC1</t>
  </si>
  <si>
    <t>Lymphoblastic Leukemia</t>
  </si>
  <si>
    <t>https://pubmed.ncbi.nlm.nih.gov/35652109/</t>
  </si>
  <si>
    <t>chr12:10420152-10441090</t>
  </si>
  <si>
    <t>https://www.deciphergenomics.org/patient/256764/genotype/32612/browser</t>
  </si>
  <si>
    <t>TPSAB1</t>
  </si>
  <si>
    <t>NPIPA3 PLA2G10</t>
  </si>
  <si>
    <t>NOMO2</t>
  </si>
  <si>
    <t xml:space="preserve">NPIPB6 EIF3CL NPIPB7 CLN3 IL27 SULT1A1 SULT1A2 NPIPB8  EIF3C NPIPB9 </t>
  </si>
  <si>
    <t>Urinary Excretion Rate of Steroid Sulfates</t>
  </si>
  <si>
    <t>https://pubmed.ncbi.nlm.nih.gov/23874324/</t>
  </si>
  <si>
    <t>chr16:28326942-28866505</t>
  </si>
  <si>
    <t>Intellectual disability, mild</t>
  </si>
  <si>
    <t>https://www.deciphergenomics.org/patient/368374/genotype/148721/browser</t>
  </si>
  <si>
    <t>SIRPB1</t>
  </si>
  <si>
    <t>Autoimmune Thyroid Diseases</t>
  </si>
  <si>
    <t>https://pubmed.ncbi.nlm.nih.gov/29713342/</t>
  </si>
  <si>
    <t>AQP12B AQP12A</t>
  </si>
  <si>
    <t>MUC20 MUC4 TNK2</t>
  </si>
  <si>
    <t>chr3:195730464-195958138</t>
  </si>
  <si>
    <t>Delayed speech and language development, Global developmental delay, Hypermetropia, Short attention span, Specific learning disability, Strabismus, Visual impairment</t>
  </si>
  <si>
    <t>https://www.deciphergenomics.org/patient/324326/genotype/105067/browser</t>
  </si>
  <si>
    <t xml:space="preserve">ZDHHC11B </t>
  </si>
  <si>
    <t>TCAF2C TCAF2</t>
  </si>
  <si>
    <t>OR2A42 OR2A47 CTAGE8</t>
  </si>
  <si>
    <t>SPDYE17 PMS2P11</t>
  </si>
  <si>
    <t>FAM90A13P FAM90A20P FAM90A5P</t>
  </si>
  <si>
    <t>P2RY8</t>
  </si>
  <si>
    <t>chrX:1440395-1479082</t>
  </si>
  <si>
    <t>Autism, Intellectual disability</t>
  </si>
  <si>
    <t>https://www.deciphergenomics.org/patient/289827/genotype/65237/browser</t>
  </si>
  <si>
    <t>CT45A3 CT45A5 CT45A6</t>
  </si>
  <si>
    <t>SPANXA1 SPANXA2</t>
  </si>
  <si>
    <t>PNMA6A</t>
  </si>
  <si>
    <t>OPN1MW3 TEX28</t>
  </si>
  <si>
    <t xml:space="preserve">SSX4 SSX4B </t>
  </si>
  <si>
    <t>CENPVL2 CENPVL1</t>
  </si>
  <si>
    <t>Syndromic X-linked intellectual disability</t>
  </si>
  <si>
    <t>https://pubmed.ncbi.nlm.nih.gov/28414775/</t>
  </si>
  <si>
    <t>CTAGE8 OR2A7  OR2A42</t>
  </si>
  <si>
    <t>chr7:144186936-144255342</t>
  </si>
  <si>
    <t>Hypotonia, Intellectual disability, Microcephaly, Proportionate short stature, Slender build, Strabismus</t>
  </si>
  <si>
    <t>https://www.deciphergenomics.org/patient/2763/genotype/16564/browser</t>
  </si>
  <si>
    <t>chr1:142399645-144007676 H3-7 FAM72C</t>
  </si>
  <si>
    <t>Annotation cluster</t>
  </si>
  <si>
    <t>Enrichment Score</t>
  </si>
  <si>
    <t>P_value</t>
  </si>
  <si>
    <t>Neuroblastoma breakpoint family(NBPF) domain</t>
  </si>
  <si>
    <t>complement component C3b binding</t>
  </si>
  <si>
    <t>von Willebrand factor, type D domain</t>
  </si>
  <si>
    <t>Glutathione S-transferase, C-terminal</t>
  </si>
  <si>
    <t>Extracellular space</t>
  </si>
  <si>
    <t>Antimicrobial</t>
  </si>
  <si>
    <t>ID</t>
  </si>
  <si>
    <t>Haplotype</t>
  </si>
  <si>
    <t>HG00733_1</t>
  </si>
  <si>
    <t>KLRC2_DEL</t>
  </si>
  <si>
    <t>HG01106_1</t>
  </si>
  <si>
    <t>HG01891_2</t>
  </si>
  <si>
    <t>HG02080_1</t>
  </si>
  <si>
    <t>HG02572_2</t>
  </si>
  <si>
    <t>HG02622_2</t>
  </si>
  <si>
    <t>HG02630_1</t>
  </si>
  <si>
    <t>HG02723_1</t>
  </si>
  <si>
    <t>HG02886_1</t>
  </si>
  <si>
    <t>HG03098_2</t>
  </si>
  <si>
    <t>HG03540_2</t>
  </si>
  <si>
    <t>HG03579_1</t>
  </si>
  <si>
    <t>HG002_1</t>
  </si>
  <si>
    <t>KLRC2_DUP</t>
  </si>
  <si>
    <t>The 94 long-read genome assembly dataset</t>
  </si>
  <si>
    <t>The 1KG dataset</t>
  </si>
  <si>
    <t>Haplotype-Type</t>
  </si>
  <si>
    <t>The number of event</t>
  </si>
  <si>
    <t>The freqeuncy of the event</t>
  </si>
  <si>
    <t>KLRC2_2_COPY</t>
  </si>
  <si>
    <t>Region</t>
  </si>
  <si>
    <t>The number of events</t>
  </si>
  <si>
    <t>The frequency of events</t>
  </si>
  <si>
    <t>KLRC-hap1</t>
  </si>
  <si>
    <t>KLRC-hap2</t>
  </si>
  <si>
    <t>KLRC-hap3</t>
  </si>
  <si>
    <t>Total</t>
  </si>
  <si>
    <t>Pop</t>
  </si>
  <si>
    <t>ACB</t>
  </si>
  <si>
    <t>AFR</t>
  </si>
  <si>
    <t>ASW</t>
  </si>
  <si>
    <t>BEB</t>
  </si>
  <si>
    <t>SAS</t>
  </si>
  <si>
    <t>CDX</t>
  </si>
  <si>
    <t>EAS</t>
  </si>
  <si>
    <t>CEU</t>
  </si>
  <si>
    <t>EUR</t>
  </si>
  <si>
    <t>CHB</t>
  </si>
  <si>
    <t>CHS</t>
  </si>
  <si>
    <t>CLM</t>
  </si>
  <si>
    <t>AMR</t>
  </si>
  <si>
    <t>ESN</t>
  </si>
  <si>
    <t>FIN</t>
  </si>
  <si>
    <t>GBR</t>
  </si>
  <si>
    <t>GIH</t>
  </si>
  <si>
    <t>GWD</t>
  </si>
  <si>
    <t>IBS</t>
  </si>
  <si>
    <t>ITU</t>
  </si>
  <si>
    <t>JPT</t>
  </si>
  <si>
    <t>KHV</t>
  </si>
  <si>
    <t>LWK</t>
  </si>
  <si>
    <t>MSL</t>
  </si>
  <si>
    <t>MXL</t>
  </si>
  <si>
    <t>PEL</t>
  </si>
  <si>
    <t>PJL</t>
  </si>
  <si>
    <t>PUR</t>
  </si>
  <si>
    <t>STU</t>
  </si>
  <si>
    <t>TSI</t>
  </si>
  <si>
    <t>YRI</t>
  </si>
  <si>
    <t>GRCh38</t>
  </si>
  <si>
    <t>SNP ID</t>
  </si>
  <si>
    <t>REF</t>
  </si>
  <si>
    <t>ALT</t>
  </si>
  <si>
    <t>1KG_REF (%)</t>
  </si>
  <si>
    <t>1KG_ALT (%)</t>
  </si>
  <si>
    <t>gnomAD_REF (%)</t>
  </si>
  <si>
    <t>gnomAD_ALT (%)</t>
  </si>
  <si>
    <t>CNV_inference_0copy (%)</t>
  </si>
  <si>
    <t>CNV_inference_1copy (%)</t>
  </si>
  <si>
    <t xml:space="preserve">chr12_10379835 </t>
  </si>
  <si>
    <t xml:space="preserve">rs1382264 </t>
  </si>
  <si>
    <t>A</t>
  </si>
  <si>
    <t>G</t>
  </si>
  <si>
    <t xml:space="preserve">chr12_10387216 </t>
  </si>
  <si>
    <t>rs2045876</t>
  </si>
  <si>
    <t>C</t>
  </si>
  <si>
    <t xml:space="preserve">chr12_10389233 </t>
  </si>
  <si>
    <t xml:space="preserve">rs2246809 </t>
  </si>
  <si>
    <t>T</t>
  </si>
  <si>
    <t xml:space="preserve">chr12_10390740 </t>
  </si>
  <si>
    <t xml:space="preserve">rs2617151 </t>
  </si>
  <si>
    <t xml:space="preserve">chr12_10402386 </t>
  </si>
  <si>
    <t xml:space="preserve">rs2733845 </t>
  </si>
  <si>
    <t>chr12_10404445</t>
  </si>
  <si>
    <t>rs2734561</t>
  </si>
  <si>
    <t>Tree  Topology</t>
  </si>
  <si>
    <t>tree</t>
  </si>
  <si>
    <t>likelihood</t>
  </si>
  <si>
    <t>p-value</t>
  </si>
  <si>
    <t>Branch-model</t>
  </si>
  <si>
    <t>NULL</t>
  </si>
  <si>
    <t>(Human_KLRC3#1,((Human_KLRC2#1,(Chimp_KLRC2a#1,Gorilla_KLRC2#1)#1)#1,Orangutan_KLRC2#1)#1,(Bonobo_KLRC3#1,Chimp_KLRC3#1)#1);</t>
  </si>
  <si>
    <t>NA</t>
  </si>
  <si>
    <t>KLRC2_clade</t>
  </si>
  <si>
    <t>(Human_KLRC3#1,((Human_KLRC2,(Chimp_KLRC2a,Gorilla_KLRC2)),Orangutan_KLRC2)#1,(Bonobo_KLRC3#1,Chimp_KLRC3#1)#1);</t>
  </si>
  <si>
    <t>KLRC3_clade</t>
  </si>
  <si>
    <t>(Human_KLRC3,((Human_KLRC2#1,(Chimp_KLRC2a#1,Gorilla_KLRC2#1)#1)#1,Orangutan_KLRC2#1)#1,(Bonobo_KLRC3,Chimp_KLRC3));</t>
  </si>
  <si>
    <t>Branch-site-model</t>
  </si>
  <si>
    <t>Table S1. The large-scale SVs discovered by whole-genome alignment(PAV)</t>
  </si>
  <si>
    <t xml:space="preserve">Table S2. The large-scale SVs discovered by graph-based(minigraph) </t>
  </si>
  <si>
    <t>Table S3. The large-scale SVs discovered by read-mapping(PBSV)</t>
  </si>
  <si>
    <t>Table S4. The 238 validated large SVs</t>
  </si>
  <si>
    <t>Gene</t>
  </si>
  <si>
    <t>GC content</t>
  </si>
  <si>
    <t>Human_KLRC3</t>
  </si>
  <si>
    <t>Human_KLRC2</t>
  </si>
  <si>
    <t>Bonobo_KLRC3</t>
  </si>
  <si>
    <t>Chimpanzee_KLRC3</t>
  </si>
  <si>
    <t>Chimpanzee_KLRC2</t>
  </si>
  <si>
    <t>Gorilla_KLRC2</t>
  </si>
  <si>
    <t>Orangutan_KLRC2</t>
  </si>
  <si>
    <t>Test of positive selection</t>
  </si>
  <si>
    <t>Non.</t>
  </si>
  <si>
    <t>Syn.</t>
  </si>
  <si>
    <t>Changes</t>
  </si>
  <si>
    <t>No Changes</t>
  </si>
  <si>
    <t>CCNB3</t>
  </si>
  <si>
    <t>P</t>
  </si>
  <si>
    <t xml:space="preserve">RPL12P16 </t>
  </si>
  <si>
    <t>ACTN2</t>
  </si>
  <si>
    <t xml:space="preserve">AC007547 RNA5S1 RNA5S10 RNA5S11 RNA5S12 RNA5S13 RNA5S14 RNA5S15 RNA5S16 RNA5S17 RNA5S2 RNA5S3 RNA5S4 RNA5S5 RNA5S6 RNA5S7 RNA5S8 RNA5S9 RNA5SP150 RNA5SP202 RNA5SP506 RNA5SP74 </t>
  </si>
  <si>
    <t xml:space="preserve">RNA5S1 RNA5S2 RNA5S3 RNA5S4 RNA5S7 RNA5SP149 RNA5SP199 </t>
  </si>
  <si>
    <t>RNA5S15</t>
  </si>
  <si>
    <t>CAPN8</t>
  </si>
  <si>
    <t>GAPN8-intron</t>
  </si>
  <si>
    <t>FCGR2C,FCGR3B</t>
  </si>
  <si>
    <t xml:space="preserve">AL592295.3 </t>
  </si>
  <si>
    <t>AL592295.3 AL831711.1</t>
  </si>
  <si>
    <t>HRNR</t>
  </si>
  <si>
    <t>FP700111.1</t>
  </si>
  <si>
    <t>LINC01632 LINC02799 AC138907 AC135776 AC233263 IGKV10R1 AC068279</t>
  </si>
  <si>
    <t>CROCC MST1L AL137798</t>
  </si>
  <si>
    <t>AL627082 AL627313</t>
  </si>
  <si>
    <t>CROCCP2</t>
  </si>
  <si>
    <t>NBPF1</t>
  </si>
  <si>
    <t>TTC34</t>
  </si>
  <si>
    <t>TTC34-intron</t>
  </si>
  <si>
    <t>SPC25</t>
  </si>
  <si>
    <t>AC073488</t>
  </si>
  <si>
    <t>LINC01320</t>
  </si>
  <si>
    <t>LOC100422022 LOC642496 UGT2B25P LOC100422190</t>
  </si>
  <si>
    <t xml:space="preserve">AC017091 </t>
  </si>
  <si>
    <t>MCTP1</t>
  </si>
  <si>
    <t>MCTP1-intron</t>
  </si>
  <si>
    <t>GUSBP9</t>
  </si>
  <si>
    <t xml:space="preserve">AC131392 AC138866 </t>
  </si>
  <si>
    <t>GUSBP18</t>
  </si>
  <si>
    <t xml:space="preserve">AC138409 </t>
  </si>
  <si>
    <t>AC138409</t>
  </si>
  <si>
    <t>GUSBP1</t>
  </si>
  <si>
    <t>GUSBP1, AC138409</t>
  </si>
  <si>
    <t>AC138409 AC138951</t>
  </si>
  <si>
    <t xml:space="preserve">AC138409 AC138951 GUSBP1 </t>
  </si>
  <si>
    <t>LPA</t>
  </si>
  <si>
    <t>LPA-intron</t>
  </si>
  <si>
    <t>TMEM242</t>
  </si>
  <si>
    <t>TMEM242-intron</t>
  </si>
  <si>
    <t>LINC02549</t>
  </si>
  <si>
    <t>HLA-DRB5</t>
  </si>
  <si>
    <t>AC079142</t>
  </si>
  <si>
    <t>TRBV4 TRBV6</t>
  </si>
  <si>
    <t>MUC12</t>
  </si>
  <si>
    <t xml:space="preserve">MUC12 </t>
  </si>
  <si>
    <t>MUC3B</t>
  </si>
  <si>
    <t>Y,P</t>
  </si>
  <si>
    <t>3,2</t>
  </si>
  <si>
    <t>SPDYE13 SPDYE14 SPDYE15 PMS2P10 PMS2P2</t>
  </si>
  <si>
    <t xml:space="preserve">TRGC1 TRGJ1 TRGJP2 </t>
  </si>
  <si>
    <t>LINC01606</t>
  </si>
  <si>
    <t>4,1</t>
  </si>
  <si>
    <t>FAM90A16P FAM90A17P FAM90A8P FAM90A9P FAM90A13P</t>
  </si>
  <si>
    <t xml:space="preserve">AL162588 AL449105 </t>
  </si>
  <si>
    <t>AP002784</t>
  </si>
  <si>
    <t>AP000676</t>
  </si>
  <si>
    <t>SHANK2</t>
  </si>
  <si>
    <t xml:space="preserve">SHANK2 </t>
  </si>
  <si>
    <t>PGA3</t>
  </si>
  <si>
    <t>PGA4</t>
  </si>
  <si>
    <t>PGA3,PGA4</t>
  </si>
  <si>
    <t>MRGPRX1</t>
  </si>
  <si>
    <t xml:space="preserve">AC044810 </t>
  </si>
  <si>
    <t>ART1</t>
  </si>
  <si>
    <t xml:space="preserve">ART1 </t>
  </si>
  <si>
    <t xml:space="preserve">LINC01150 </t>
  </si>
  <si>
    <t>MUC6</t>
  </si>
  <si>
    <t>MUC6 exon 32/34</t>
  </si>
  <si>
    <t>AC079949</t>
  </si>
  <si>
    <t>GRK1</t>
  </si>
  <si>
    <t xml:space="preserve">AL162493 </t>
  </si>
  <si>
    <t>IGHG4</t>
  </si>
  <si>
    <t xml:space="preserve"> LOC105370936 LOC102724093 LOC105376722 CSPG4P5 RN7SL417P LOC103171574 UBE2Q2P11 LOC100288367</t>
  </si>
  <si>
    <t>AC104758 RN7SL429P</t>
  </si>
  <si>
    <t>GOLGA6A</t>
  </si>
  <si>
    <t>GOLGA6A AC104758 RN7SL429P</t>
  </si>
  <si>
    <t>MEGF11</t>
  </si>
  <si>
    <t xml:space="preserve">AC091304 AC116165 </t>
  </si>
  <si>
    <t>CLEC18C,NPIPB15</t>
  </si>
  <si>
    <t>CLEC18B</t>
  </si>
  <si>
    <t>CLEC18C,NPIPB15,CLEC18B</t>
  </si>
  <si>
    <t>TMSB15B</t>
  </si>
  <si>
    <t>NPIPB13,BOLA2B,SLX1B</t>
  </si>
  <si>
    <t>1,1</t>
  </si>
  <si>
    <t>LGALS9C TNP01P2</t>
  </si>
  <si>
    <t>KRT16P6</t>
  </si>
  <si>
    <t>FCGBP</t>
  </si>
  <si>
    <t>AC016590</t>
  </si>
  <si>
    <t>LINC00665</t>
  </si>
  <si>
    <t>GP1</t>
  </si>
  <si>
    <t>GPI</t>
  </si>
  <si>
    <t>MUC16</t>
  </si>
  <si>
    <t>MUC16-intron</t>
  </si>
  <si>
    <t>AC012616.1</t>
  </si>
  <si>
    <t>XAGE1B</t>
  </si>
  <si>
    <t>OR7E148P OR7E149P</t>
  </si>
  <si>
    <t>KLRC2,KLRC1</t>
  </si>
  <si>
    <t>NF1P11</t>
  </si>
  <si>
    <t>AL929601.4</t>
  </si>
  <si>
    <t>FAM239C</t>
  </si>
  <si>
    <t>BX890604-intron</t>
  </si>
  <si>
    <t>OPN1MW3</t>
  </si>
  <si>
    <t>TEX28-intron</t>
  </si>
  <si>
    <t>CFHR1 CFHR3</t>
  </si>
  <si>
    <t>CT45A5 CT45A6</t>
  </si>
  <si>
    <t>CT45A3</t>
  </si>
  <si>
    <t>CT47B1</t>
  </si>
  <si>
    <t>TRPM13</t>
  </si>
  <si>
    <t>TRPM3</t>
  </si>
  <si>
    <t>LINC02851</t>
  </si>
  <si>
    <t>FAM90A13P FAM90A5P</t>
  </si>
  <si>
    <t>FAM90A13P FAM90A5P FAM90A20P</t>
  </si>
  <si>
    <t>FAM90A20P</t>
  </si>
  <si>
    <t>NRG1</t>
  </si>
  <si>
    <t>NDUFA5P1</t>
  </si>
  <si>
    <t>ENPP7P6</t>
  </si>
  <si>
    <t>DLGAP2</t>
  </si>
  <si>
    <t>SPDYE17 DTX2P1-UPK3BP1-PMS2P11</t>
  </si>
  <si>
    <t xml:space="preserve">DTX2P1UPK3BP1PMS2P11 PMS2P9 </t>
  </si>
  <si>
    <t>UPK3B</t>
  </si>
  <si>
    <t>TCAF2C</t>
  </si>
  <si>
    <t>TCAF2</t>
  </si>
  <si>
    <t>ZDHHC11B</t>
  </si>
  <si>
    <t>TPPP ZDHHC11B</t>
  </si>
  <si>
    <t>TPPP</t>
  </si>
  <si>
    <t>SGCD</t>
  </si>
  <si>
    <t>OR7E86P OR7E84P</t>
  </si>
  <si>
    <t>OR7E103P UNC93B4</t>
  </si>
  <si>
    <t>GSTM1</t>
  </si>
  <si>
    <t>GSTM2 GSTM1</t>
  </si>
  <si>
    <t>GSTM2</t>
  </si>
  <si>
    <t>SNHG27</t>
  </si>
  <si>
    <t>PYDC2-AS1</t>
  </si>
  <si>
    <t>AP000561</t>
  </si>
  <si>
    <t>DOCK1</t>
  </si>
  <si>
    <t>KRTAP9</t>
  </si>
  <si>
    <t>P: contains pseudogenes</t>
  </si>
  <si>
    <t>RPL31P12</t>
  </si>
  <si>
    <t>AL513166</t>
  </si>
  <si>
    <t>Y:  contains protein coding genes</t>
  </si>
  <si>
    <t>MIR3670 MIR3179</t>
  </si>
  <si>
    <t>NOMO2 MIR3670 MIR3179</t>
  </si>
  <si>
    <t>NA: no genen in this region</t>
  </si>
  <si>
    <t>NPIPA3</t>
  </si>
  <si>
    <t>PLA2G10</t>
  </si>
  <si>
    <t>SCAPER</t>
  </si>
  <si>
    <t>PROTEIN CODING GENE</t>
  </si>
  <si>
    <t>GENE NUMBER</t>
  </si>
  <si>
    <t>DIFFERENVE</t>
  </si>
  <si>
    <t>TAS2R14</t>
  </si>
  <si>
    <t>SPDYE15</t>
  </si>
  <si>
    <t>SPDYE14</t>
  </si>
  <si>
    <t>SPDYE13</t>
  </si>
  <si>
    <t>SLX1B</t>
  </si>
  <si>
    <t>PRH1</t>
  </si>
  <si>
    <t>NPIPB15</t>
  </si>
  <si>
    <t>NPIPB13</t>
  </si>
  <si>
    <t>GPRIN2</t>
  </si>
  <si>
    <t>GAGE2E</t>
  </si>
  <si>
    <t>GAGE2A</t>
  </si>
  <si>
    <t>GAGE12J</t>
  </si>
  <si>
    <t>GAGE12H</t>
  </si>
  <si>
    <t>GAGE12G</t>
  </si>
  <si>
    <t>GAGE12F</t>
  </si>
  <si>
    <t>GAGE12E</t>
  </si>
  <si>
    <t>GAGE12C</t>
  </si>
  <si>
    <t>GAGE12B</t>
  </si>
  <si>
    <t>ELOA3D</t>
  </si>
  <si>
    <t>ELOA3B</t>
  </si>
  <si>
    <t>CROCC</t>
  </si>
  <si>
    <t>CLEC18C</t>
  </si>
  <si>
    <t>CFHR3</t>
  </si>
  <si>
    <t>CFHR1</t>
  </si>
  <si>
    <t>BOLA2B</t>
  </si>
  <si>
    <t>CN mean</t>
    <phoneticPr fontId="31" type="noConversion"/>
  </si>
  <si>
    <t>Orangutan</t>
  </si>
  <si>
    <t>Gorilla</t>
  </si>
  <si>
    <t>Chimpanzee</t>
  </si>
  <si>
    <t>Bonobo</t>
  </si>
  <si>
    <t>human
CN mean</t>
    <phoneticPr fontId="31" type="noConversion"/>
  </si>
  <si>
    <t>gene</t>
    <phoneticPr fontId="31" type="noConversion"/>
  </si>
  <si>
    <t>end</t>
    <phoneticPr fontId="31" type="noConversion"/>
  </si>
  <si>
    <t>start</t>
    <phoneticPr fontId="31" type="noConversion"/>
  </si>
  <si>
    <t>chr</t>
    <phoneticPr fontId="31" type="noConversion"/>
  </si>
  <si>
    <t>GRCh38</t>
    <phoneticPr fontId="31" type="noConversion"/>
  </si>
  <si>
    <t>T2T-CHM13v2.0</t>
    <phoneticPr fontId="31" type="noConversion"/>
  </si>
  <si>
    <t>No.</t>
    <phoneticPr fontId="31" type="noConversion"/>
  </si>
  <si>
    <t>Confirmed</t>
  </si>
  <si>
    <t>Insufficient evidence</t>
  </si>
  <si>
    <t>SV in the pan-genome graph</t>
    <phoneticPr fontId="31" type="noConversion"/>
  </si>
  <si>
    <t>SV allele frequency</t>
    <phoneticPr fontId="31" type="noConversion"/>
  </si>
  <si>
    <t>SV type</t>
    <phoneticPr fontId="31" type="noConversion"/>
  </si>
  <si>
    <t>Description: Genotyping 155 insertions and deletions in HPRC (88 haplotypes) and HGSVC (64 haplotypes) assemblies. The term "confirmed" refers to "The SVs present in the pan-genome graph", while "insufficient evidence" refers to "The SVs are not included in the pan-genome graph, in other words, the pan-genome graph does not contain the SVs detected between GRCh38 and T2T-CHM13 due to structural polymorphisms". There are 105 SVs (66 insertions and 39 deletions) that can be found in the pan-genome graph.</t>
    <phoneticPr fontId="31" type="noConversion"/>
  </si>
  <si>
    <t>Table S16. The selection test on small sample size model</t>
    <phoneticPr fontId="31" type="noConversion"/>
  </si>
  <si>
    <t>Table S15. GC content of KLRC2&amp;3 in different species.</t>
    <phoneticPr fontId="31" type="noConversion"/>
  </si>
  <si>
    <t>Table S14. Copy number difference of protein-coding and SV-affected genes between human and non-human primates</t>
    <phoneticPr fontId="31" type="noConversion"/>
  </si>
  <si>
    <t>Table S13. The likelihood of the branch/branch-site models in PAML</t>
    <phoneticPr fontId="31" type="noConversion"/>
  </si>
  <si>
    <t>Table S12. The frequency of the six SNVs in GnomAD and 1KG database</t>
    <phoneticPr fontId="31" type="noConversion"/>
  </si>
  <si>
    <t>Table S11. The frequency of KLRC-haps in the different populations</t>
    <phoneticPr fontId="31" type="noConversion"/>
  </si>
  <si>
    <t>Table S10. The frequency of KLRC haplotype in the 94 long-read assemblies and in the inferred 1KG dataset</t>
    <phoneticPr fontId="31" type="noConversion"/>
  </si>
  <si>
    <t xml:space="preserve">Table S9. The three KLRC haplotypes identified from the 94 long-read genome assemblies </t>
    <phoneticPr fontId="31" type="noConversion"/>
  </si>
  <si>
    <t>Table S8. The GO enrichment of the genes in the 27 disease-realted discrepant regions</t>
    <phoneticPr fontId="31" type="noConversion"/>
  </si>
  <si>
    <t>Table S7. Genotyping insertions and deletions on HPRC and HGSVC assemblies</t>
    <phoneticPr fontId="31" type="noConversion"/>
  </si>
  <si>
    <t>Table S6 The gene differences between the two human reference genomes in 155 validated insertion and deletion large SVs</t>
    <phoneticPr fontId="31" type="noConversion"/>
  </si>
  <si>
    <t>Table S5. The summary table of the disease-related or gene-related discrepant regions</t>
    <phoneticPr fontId="3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35" x14ac:knownFonts="1">
    <font>
      <sz val="11"/>
      <color theme="1"/>
      <name val="宋体"/>
      <charset val="134"/>
      <scheme val="minor"/>
    </font>
    <font>
      <sz val="11"/>
      <color theme="1"/>
      <name val="宋体"/>
      <family val="2"/>
      <scheme val="minor"/>
    </font>
    <font>
      <sz val="11"/>
      <color theme="1"/>
      <name val="宋体"/>
      <family val="2"/>
      <scheme val="minor"/>
    </font>
    <font>
      <sz val="12"/>
      <color theme="1"/>
      <name val="宋体"/>
      <family val="2"/>
      <scheme val="minor"/>
    </font>
    <font>
      <b/>
      <sz val="12"/>
      <color theme="1"/>
      <name val="Times New Roman"/>
      <family val="1"/>
    </font>
    <font>
      <sz val="12"/>
      <color theme="1"/>
      <name val="Times New Roman"/>
      <family val="1"/>
    </font>
    <font>
      <sz val="12"/>
      <color rgb="FF050707"/>
      <name val="Times New Roman"/>
      <family val="1"/>
    </font>
    <font>
      <b/>
      <sz val="12"/>
      <color theme="1"/>
      <name val="宋体"/>
      <family val="2"/>
      <scheme val="minor"/>
    </font>
    <font>
      <sz val="12"/>
      <color rgb="FF000000"/>
      <name val="宋体"/>
      <family val="2"/>
      <scheme val="minor"/>
    </font>
    <font>
      <sz val="12"/>
      <color rgb="FF000000"/>
      <name val="Times New Roman"/>
      <family val="1"/>
    </font>
    <font>
      <sz val="11"/>
      <color theme="1"/>
      <name val="宋体"/>
      <family val="2"/>
      <scheme val="minor"/>
    </font>
    <font>
      <b/>
      <sz val="12"/>
      <name val="Times New Roman"/>
      <family val="1"/>
    </font>
    <font>
      <sz val="12"/>
      <name val="Times New Roman"/>
      <family val="1"/>
    </font>
    <font>
      <sz val="12"/>
      <color theme="1"/>
      <name val="Times New Roman"/>
      <family val="1"/>
    </font>
    <font>
      <b/>
      <sz val="12"/>
      <color theme="1"/>
      <name val="Times New Roman"/>
      <family val="1"/>
    </font>
    <font>
      <sz val="12"/>
      <color rgb="FFFF0000"/>
      <name val="Times New Roman"/>
      <family val="1"/>
    </font>
    <font>
      <sz val="12"/>
      <color theme="8" tint="-0.249977111117893"/>
      <name val="Times New Roman"/>
      <family val="1"/>
    </font>
    <font>
      <sz val="12"/>
      <color theme="2" tint="-0.499984740745262"/>
      <name val="Times New Roman"/>
      <family val="1"/>
    </font>
    <font>
      <sz val="12"/>
      <color rgb="FFFFC000"/>
      <name val="Times New Roman"/>
      <family val="1"/>
    </font>
    <font>
      <sz val="11"/>
      <color theme="1"/>
      <name val="Times New Roman"/>
      <family val="1"/>
    </font>
    <font>
      <sz val="12"/>
      <color theme="7"/>
      <name val="Times New Roman"/>
      <family val="1"/>
    </font>
    <font>
      <u/>
      <sz val="12"/>
      <color theme="1"/>
      <name val="Times New Roman"/>
      <family val="1"/>
    </font>
    <font>
      <sz val="12"/>
      <color theme="6" tint="-0.249977111117893"/>
      <name val="Times New Roman"/>
      <family val="1"/>
    </font>
    <font>
      <sz val="12"/>
      <name val="Times New Roman"/>
      <family val="1"/>
    </font>
    <font>
      <sz val="12"/>
      <color rgb="FFFF0000"/>
      <name val="Times New Roman"/>
      <family val="1"/>
    </font>
    <font>
      <sz val="12"/>
      <color rgb="FFFFC000"/>
      <name val="Times New Roman"/>
      <family val="1"/>
    </font>
    <font>
      <sz val="12"/>
      <color rgb="FF7030A0"/>
      <name val="Times New Roman"/>
      <family val="1"/>
    </font>
    <font>
      <sz val="12"/>
      <color theme="8" tint="-0.249977111117893"/>
      <name val="Times New Roman"/>
      <family val="1"/>
    </font>
    <font>
      <sz val="12"/>
      <color theme="6" tint="-0.249977111117893"/>
      <name val="Times New Roman"/>
      <family val="1"/>
    </font>
    <font>
      <u/>
      <sz val="11"/>
      <color theme="10"/>
      <name val="宋体"/>
      <family val="2"/>
      <scheme val="minor"/>
    </font>
    <font>
      <sz val="11"/>
      <color theme="1"/>
      <name val="宋体"/>
      <family val="2"/>
      <scheme val="minor"/>
    </font>
    <font>
      <sz val="9"/>
      <name val="宋体"/>
      <family val="3"/>
      <charset val="134"/>
      <scheme val="minor"/>
    </font>
    <font>
      <sz val="11"/>
      <color theme="1"/>
      <name val="宋体"/>
      <family val="3"/>
      <charset val="134"/>
      <scheme val="minor"/>
    </font>
    <font>
      <sz val="9"/>
      <name val="宋体"/>
      <family val="3"/>
      <charset val="134"/>
      <scheme val="minor"/>
    </font>
    <font>
      <b/>
      <sz val="11"/>
      <color theme="1"/>
      <name val="Times New Roman"/>
      <family val="1"/>
    </font>
  </fonts>
  <fills count="2">
    <fill>
      <patternFill patternType="none"/>
    </fill>
    <fill>
      <patternFill patternType="gray125"/>
    </fill>
  </fills>
  <borders count="1">
    <border>
      <left/>
      <right/>
      <top/>
      <bottom/>
      <diagonal/>
    </border>
  </borders>
  <cellStyleXfs count="7">
    <xf numFmtId="0" fontId="0" fillId="0" borderId="0"/>
    <xf numFmtId="0" fontId="29" fillId="0" borderId="0" applyNumberFormat="0" applyFill="0" applyBorder="0" applyAlignment="0" applyProtection="0"/>
    <xf numFmtId="0" fontId="10" fillId="0" borderId="0"/>
    <xf numFmtId="0" fontId="30" fillId="0" borderId="0"/>
    <xf numFmtId="0" fontId="32" fillId="0" borderId="0">
      <alignment vertical="center"/>
    </xf>
    <xf numFmtId="0" fontId="2" fillId="0" borderId="0"/>
    <xf numFmtId="0" fontId="1" fillId="0" borderId="0"/>
  </cellStyleXfs>
  <cellXfs count="98">
    <xf numFmtId="0" fontId="0" fillId="0" borderId="0" xfId="0"/>
    <xf numFmtId="0" fontId="3" fillId="0" borderId="0" xfId="0" applyFont="1"/>
    <xf numFmtId="0" fontId="5"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horizontal="center" vertical="center"/>
    </xf>
    <xf numFmtId="10" fontId="5" fillId="0" borderId="0" xfId="0" applyNumberFormat="1" applyFont="1" applyAlignment="1">
      <alignment horizontal="center" vertical="center"/>
    </xf>
    <xf numFmtId="0" fontId="4" fillId="0" borderId="0" xfId="0" applyFont="1"/>
    <xf numFmtId="0" fontId="5" fillId="0" borderId="0" xfId="0" applyFont="1"/>
    <xf numFmtId="0" fontId="7" fillId="0" borderId="0" xfId="0" applyFont="1" applyAlignment="1">
      <alignment horizontal="center" vertical="center"/>
    </xf>
    <xf numFmtId="10" fontId="3" fillId="0" borderId="0" xfId="0" applyNumberFormat="1" applyFont="1" applyAlignment="1">
      <alignment horizontal="center" vertical="center"/>
    </xf>
    <xf numFmtId="0" fontId="8" fillId="0" borderId="0" xfId="0" applyFont="1" applyAlignment="1">
      <alignment horizontal="center" vertical="center"/>
    </xf>
    <xf numFmtId="10" fontId="3" fillId="0" borderId="0" xfId="0" applyNumberFormat="1" applyFont="1"/>
    <xf numFmtId="0" fontId="5" fillId="0" borderId="0" xfId="0" applyFont="1" applyAlignment="1">
      <alignment horizontal="center"/>
    </xf>
    <xf numFmtId="0" fontId="4" fillId="0" borderId="0" xfId="0" applyFont="1" applyAlignment="1">
      <alignment horizontal="center"/>
    </xf>
    <xf numFmtId="0" fontId="9" fillId="0" borderId="0" xfId="0" applyFont="1" applyAlignment="1">
      <alignment horizontal="center"/>
    </xf>
    <xf numFmtId="11" fontId="5" fillId="0" borderId="0" xfId="0" applyNumberFormat="1" applyFont="1" applyAlignment="1">
      <alignment horizontal="center"/>
    </xf>
    <xf numFmtId="0" fontId="10" fillId="0" borderId="0" xfId="2"/>
    <xf numFmtId="0" fontId="12" fillId="0" borderId="0" xfId="3" applyFont="1" applyAlignment="1">
      <alignment horizontal="right"/>
    </xf>
    <xf numFmtId="0" fontId="11" fillId="0" borderId="0" xfId="3" applyFont="1" applyAlignment="1">
      <alignment horizontal="center" vertical="center"/>
    </xf>
    <xf numFmtId="0" fontId="12" fillId="0" borderId="0" xfId="3" applyFont="1" applyAlignment="1">
      <alignment horizontal="center" vertical="center"/>
    </xf>
    <xf numFmtId="0" fontId="13" fillId="0" borderId="0" xfId="3" applyFont="1" applyAlignment="1">
      <alignment horizontal="right"/>
    </xf>
    <xf numFmtId="0" fontId="14" fillId="0" borderId="0" xfId="2" applyFont="1" applyAlignment="1">
      <alignment horizontal="center" vertical="center"/>
    </xf>
    <xf numFmtId="0" fontId="14" fillId="0" borderId="0" xfId="3" applyFont="1" applyAlignment="1">
      <alignment horizontal="left" vertical="center"/>
    </xf>
    <xf numFmtId="0" fontId="15" fillId="0" borderId="0" xfId="3" applyFont="1" applyAlignment="1">
      <alignment horizontal="center" vertical="center"/>
    </xf>
    <xf numFmtId="0" fontId="12" fillId="0" borderId="0" xfId="3" applyFont="1" applyAlignment="1">
      <alignment horizontal="left" vertical="center"/>
    </xf>
    <xf numFmtId="0" fontId="13" fillId="0" borderId="0" xfId="3" applyFont="1" applyAlignment="1">
      <alignment horizontal="left" vertical="center"/>
    </xf>
    <xf numFmtId="0" fontId="16" fillId="0" borderId="0" xfId="3" applyFont="1" applyAlignment="1">
      <alignment horizontal="center" vertical="center"/>
    </xf>
    <xf numFmtId="0" fontId="17" fillId="0" borderId="0" xfId="3" applyFont="1" applyAlignment="1">
      <alignment horizontal="center" vertical="center"/>
    </xf>
    <xf numFmtId="0" fontId="18" fillId="0" borderId="0" xfId="3" applyFont="1" applyAlignment="1">
      <alignment horizontal="center" vertical="center"/>
    </xf>
    <xf numFmtId="0" fontId="19" fillId="0" borderId="0" xfId="2" applyFont="1" applyAlignment="1">
      <alignment horizontal="left" vertical="center"/>
    </xf>
    <xf numFmtId="0" fontId="20" fillId="0" borderId="0" xfId="3" applyFont="1" applyAlignment="1">
      <alignment horizontal="center" vertical="center"/>
    </xf>
    <xf numFmtId="0" fontId="21" fillId="0" borderId="0" xfId="1" applyFont="1" applyFill="1" applyAlignment="1">
      <alignment horizontal="left" vertical="center"/>
    </xf>
    <xf numFmtId="0" fontId="19" fillId="0" borderId="0" xfId="2" applyFont="1" applyAlignment="1">
      <alignment horizontal="left" vertical="center" wrapText="1"/>
    </xf>
    <xf numFmtId="0" fontId="22" fillId="0" borderId="0" xfId="3" applyFont="1" applyAlignment="1">
      <alignment horizontal="center" vertical="center"/>
    </xf>
    <xf numFmtId="0" fontId="21" fillId="0" borderId="0" xfId="1" applyFont="1" applyFill="1" applyAlignment="1">
      <alignment horizontal="left" vertical="center" wrapText="1"/>
    </xf>
    <xf numFmtId="0" fontId="21" fillId="0" borderId="0" xfId="1" applyFont="1" applyAlignment="1">
      <alignment horizontal="left" vertical="center" wrapText="1"/>
    </xf>
    <xf numFmtId="0" fontId="13" fillId="0" borderId="0" xfId="3" applyFont="1" applyAlignment="1">
      <alignment horizontal="left"/>
    </xf>
    <xf numFmtId="0" fontId="21" fillId="0" borderId="0" xfId="1" applyFont="1" applyAlignment="1">
      <alignment horizontal="left" vertical="center"/>
    </xf>
    <xf numFmtId="0" fontId="21" fillId="0" borderId="0" xfId="1" applyFont="1" applyFill="1" applyAlignment="1"/>
    <xf numFmtId="0" fontId="23" fillId="0" borderId="0" xfId="0" applyFont="1" applyAlignment="1">
      <alignment horizontal="left"/>
    </xf>
    <xf numFmtId="0" fontId="24" fillId="0" borderId="0" xfId="0" applyFont="1" applyAlignment="1">
      <alignment horizontal="left"/>
    </xf>
    <xf numFmtId="0" fontId="5" fillId="0" borderId="0" xfId="0" applyFont="1" applyAlignment="1">
      <alignment horizontal="left"/>
    </xf>
    <xf numFmtId="0" fontId="5" fillId="0" borderId="0" xfId="0" applyFont="1" applyAlignment="1">
      <alignment horizontal="left" vertical="center"/>
    </xf>
    <xf numFmtId="0" fontId="4" fillId="0" borderId="0" xfId="0" applyFont="1" applyAlignment="1">
      <alignment horizontal="left"/>
    </xf>
    <xf numFmtId="0" fontId="24" fillId="0" borderId="0" xfId="0" applyFont="1" applyAlignment="1">
      <alignment horizontal="center" vertical="center"/>
    </xf>
    <xf numFmtId="0" fontId="16" fillId="0" borderId="0" xfId="0" applyFont="1" applyAlignment="1">
      <alignment horizontal="left" vertical="center"/>
    </xf>
    <xf numFmtId="0" fontId="25" fillId="0" borderId="0" xfId="0" applyFont="1" applyAlignment="1">
      <alignment horizontal="center" vertical="center"/>
    </xf>
    <xf numFmtId="0" fontId="15" fillId="0" borderId="0" xfId="0" applyFont="1" applyAlignment="1">
      <alignment horizontal="left" vertical="center"/>
    </xf>
    <xf numFmtId="9" fontId="5" fillId="0" borderId="0" xfId="0" applyNumberFormat="1" applyFont="1" applyAlignment="1">
      <alignment horizontal="center" vertical="center"/>
    </xf>
    <xf numFmtId="0" fontId="18" fillId="0" borderId="0" xfId="0" applyFont="1" applyAlignment="1">
      <alignment horizontal="left" vertical="center"/>
    </xf>
    <xf numFmtId="0" fontId="22" fillId="0" borderId="0" xfId="0" applyFont="1" applyAlignment="1">
      <alignment horizontal="left" vertical="center"/>
    </xf>
    <xf numFmtId="0" fontId="13" fillId="0" borderId="0" xfId="0" applyFont="1" applyAlignment="1">
      <alignment horizontal="left" vertical="center"/>
    </xf>
    <xf numFmtId="0" fontId="26" fillId="0" borderId="0" xfId="0" applyFont="1" applyAlignment="1">
      <alignment horizontal="center" vertical="center"/>
    </xf>
    <xf numFmtId="0" fontId="27" fillId="0" borderId="0" xfId="0" applyFont="1" applyAlignment="1">
      <alignment horizontal="center" vertical="center"/>
    </xf>
    <xf numFmtId="0" fontId="23" fillId="0" borderId="0" xfId="0" applyFont="1" applyAlignment="1">
      <alignment horizontal="center" vertical="center"/>
    </xf>
    <xf numFmtId="0" fontId="28" fillId="0" borderId="0" xfId="0" applyFont="1" applyAlignment="1">
      <alignment horizontal="center" vertical="center"/>
    </xf>
    <xf numFmtId="0" fontId="5" fillId="0" borderId="0" xfId="0" applyFont="1" applyAlignment="1">
      <alignment horizontal="center" vertical="center" wrapText="1"/>
    </xf>
    <xf numFmtId="0" fontId="32" fillId="0" borderId="0" xfId="4">
      <alignment vertical="center"/>
    </xf>
    <xf numFmtId="0" fontId="5" fillId="0" borderId="0" xfId="4" applyFont="1" applyAlignment="1">
      <alignment horizontal="left"/>
    </xf>
    <xf numFmtId="0" fontId="12" fillId="0" borderId="0" xfId="4" applyFont="1" applyAlignment="1">
      <alignment horizontal="center" vertical="center"/>
    </xf>
    <xf numFmtId="0" fontId="16" fillId="0" borderId="0" xfId="4" applyFont="1" applyAlignment="1">
      <alignment horizontal="center" vertical="center"/>
    </xf>
    <xf numFmtId="0" fontId="5" fillId="0" borderId="0" xfId="4" applyFont="1" applyAlignment="1">
      <alignment horizontal="center" vertical="center"/>
    </xf>
    <xf numFmtId="0" fontId="15" fillId="0" borderId="0" xfId="4" applyFont="1" applyAlignment="1">
      <alignment horizontal="center" vertical="center"/>
    </xf>
    <xf numFmtId="0" fontId="5" fillId="0" borderId="0" xfId="4" applyFont="1">
      <alignment vertical="center"/>
    </xf>
    <xf numFmtId="0" fontId="26" fillId="0" borderId="0" xfId="4" applyFont="1" applyAlignment="1">
      <alignment horizontal="center" vertical="center"/>
    </xf>
    <xf numFmtId="0" fontId="5" fillId="0" borderId="0" xfId="4" applyFont="1" applyAlignment="1"/>
    <xf numFmtId="0" fontId="5" fillId="0" borderId="0" xfId="4" applyFont="1" applyAlignment="1">
      <alignment horizontal="center"/>
    </xf>
    <xf numFmtId="0" fontId="5" fillId="0" borderId="0" xfId="4" applyFont="1" applyAlignment="1">
      <alignment horizontal="left" vertical="center"/>
    </xf>
    <xf numFmtId="0" fontId="16" fillId="0" borderId="0" xfId="4" applyFont="1" applyAlignment="1">
      <alignment horizontal="left" vertical="center"/>
    </xf>
    <xf numFmtId="0" fontId="4" fillId="0" borderId="0" xfId="4" applyFont="1" applyAlignment="1">
      <alignment horizontal="center"/>
    </xf>
    <xf numFmtId="0" fontId="11" fillId="0" borderId="0" xfId="4" applyFont="1" applyAlignment="1">
      <alignment horizontal="center" vertical="center"/>
    </xf>
    <xf numFmtId="0" fontId="4" fillId="0" borderId="0" xfId="4" applyFont="1" applyAlignment="1">
      <alignment horizontal="center" vertical="center"/>
    </xf>
    <xf numFmtId="0" fontId="12" fillId="0" borderId="0" xfId="4" applyFont="1" applyAlignment="1">
      <alignment horizontal="center"/>
    </xf>
    <xf numFmtId="0" fontId="19" fillId="0" borderId="0" xfId="5" applyFont="1"/>
    <xf numFmtId="0" fontId="34" fillId="0" borderId="0" xfId="5" applyFont="1"/>
    <xf numFmtId="0" fontId="19" fillId="0" borderId="0" xfId="6" applyFont="1"/>
    <xf numFmtId="176" fontId="19" fillId="0" borderId="0" xfId="6" applyNumberFormat="1" applyFont="1"/>
    <xf numFmtId="0" fontId="34" fillId="0" borderId="0" xfId="6" applyFont="1" applyAlignment="1">
      <alignment horizontal="left" vertical="center"/>
    </xf>
    <xf numFmtId="0" fontId="34" fillId="0" borderId="0" xfId="6" applyFont="1" applyAlignment="1">
      <alignment horizontal="center" vertical="center"/>
    </xf>
    <xf numFmtId="0" fontId="34" fillId="0" borderId="0" xfId="6" applyFont="1"/>
    <xf numFmtId="0" fontId="12" fillId="0" borderId="0" xfId="3" applyFont="1" applyAlignment="1">
      <alignment horizontal="left" vertical="center"/>
    </xf>
    <xf numFmtId="0" fontId="12" fillId="0" borderId="0" xfId="3" applyFont="1" applyAlignment="1">
      <alignment horizontal="center" vertical="center"/>
    </xf>
    <xf numFmtId="176" fontId="34" fillId="0" borderId="0" xfId="6" applyNumberFormat="1" applyFont="1" applyAlignment="1">
      <alignment horizontal="center" vertical="center" wrapText="1"/>
    </xf>
    <xf numFmtId="0" fontId="19" fillId="0" borderId="0" xfId="6" applyFont="1" applyAlignment="1">
      <alignment horizontal="left" vertical="top" wrapText="1"/>
    </xf>
    <xf numFmtId="0" fontId="34" fillId="0" borderId="0" xfId="6" applyFont="1" applyAlignment="1">
      <alignment horizontal="center" vertical="center"/>
    </xf>
    <xf numFmtId="176" fontId="34" fillId="0" borderId="0" xfId="6" applyNumberFormat="1" applyFont="1" applyAlignment="1">
      <alignment horizontal="center" vertical="center"/>
    </xf>
    <xf numFmtId="0" fontId="7"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center" wrapText="1"/>
    </xf>
    <xf numFmtId="49" fontId="34" fillId="0" borderId="0" xfId="5" applyNumberFormat="1" applyFont="1" applyAlignment="1">
      <alignment horizontal="left" vertical="center"/>
    </xf>
    <xf numFmtId="176" fontId="34" fillId="0" borderId="0" xfId="5" applyNumberFormat="1" applyFont="1" applyAlignment="1">
      <alignment horizontal="left" vertical="center" wrapText="1"/>
    </xf>
    <xf numFmtId="176" fontId="34" fillId="0" borderId="0" xfId="5" applyNumberFormat="1" applyFont="1" applyAlignment="1">
      <alignment horizontal="left"/>
    </xf>
    <xf numFmtId="176" fontId="34" fillId="0" borderId="0" xfId="5" applyNumberFormat="1" applyFont="1" applyAlignment="1">
      <alignment horizontal="left" vertical="center"/>
    </xf>
    <xf numFmtId="49" fontId="19" fillId="0" borderId="0" xfId="5" applyNumberFormat="1" applyFont="1" applyAlignment="1">
      <alignment horizontal="left"/>
    </xf>
    <xf numFmtId="176" fontId="19" fillId="0" borderId="0" xfId="5" applyNumberFormat="1" applyFont="1" applyAlignment="1">
      <alignment horizontal="left"/>
    </xf>
  </cellXfs>
  <cellStyles count="7">
    <cellStyle name="Hyperlink 2" xfId="1" xr:uid="{00000000-0005-0000-0000-000027000000}"/>
    <cellStyle name="Normal 2" xfId="2" xr:uid="{00000000-0005-0000-0000-00002B000000}"/>
    <cellStyle name="常规" xfId="0" builtinId="0"/>
    <cellStyle name="常规 2" xfId="4" xr:uid="{76ADF515-B8D9-4074-9BE0-4F05CDB1B51E}"/>
    <cellStyle name="常规 3" xfId="5" xr:uid="{DE6753AA-63D6-4C84-94BF-309971432CDA}"/>
    <cellStyle name="常规 4" xfId="3" xr:uid="{00000000-0005-0000-0000-000033000000}"/>
    <cellStyle name="常规 5" xfId="6" xr:uid="{87990696-9A17-4213-B762-6696F195193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8" Type="http://schemas.openxmlformats.org/officeDocument/2006/relationships/hyperlink" Target="https://www.deciphergenomics.org/patient/288785/genotype/63486/browser" TargetMode="External"/><Relationship Id="rId13" Type="http://schemas.openxmlformats.org/officeDocument/2006/relationships/hyperlink" Target="https://pubmed.ncbi.nlm.nih.gov/24098321/" TargetMode="External"/><Relationship Id="rId18" Type="http://schemas.openxmlformats.org/officeDocument/2006/relationships/hyperlink" Target="https://www.deciphergenomics.org/patient/368374/genotype/148721/browser" TargetMode="External"/><Relationship Id="rId26" Type="http://schemas.openxmlformats.org/officeDocument/2006/relationships/hyperlink" Target="https://www.deciphergenomics.org/patient/282308/genotype/56079/browser" TargetMode="External"/><Relationship Id="rId3" Type="http://schemas.openxmlformats.org/officeDocument/2006/relationships/hyperlink" Target="http://genome-asia.ucsc.edu/cgi-bin/hgTracks?hgsid=776380969_ciCD7L25CDDTIijDG6dtN3ufcaZY&amp;db=hg38&amp;position=chrX%3A1440395-1479082" TargetMode="External"/><Relationship Id="rId21" Type="http://schemas.openxmlformats.org/officeDocument/2006/relationships/hyperlink" Target="https://www.deciphergenomics.org/patient/368428/genotype/148787/browser" TargetMode="External"/><Relationship Id="rId7" Type="http://schemas.openxmlformats.org/officeDocument/2006/relationships/hyperlink" Target="http://genome-asia.ucsc.edu/cgi-bin/hgTracks?hgsid=776380969_ciCD7L25CDDTIijDG6dtN3ufcaZY&amp;db=hg38&amp;position=chr1%3A196773966-196855270" TargetMode="External"/><Relationship Id="rId12" Type="http://schemas.openxmlformats.org/officeDocument/2006/relationships/hyperlink" Target="https://pubmed.ncbi.nlm.nih.gov/33220711/" TargetMode="External"/><Relationship Id="rId17" Type="http://schemas.openxmlformats.org/officeDocument/2006/relationships/hyperlink" Target="https://pubmed.ncbi.nlm.nih.gov/34715901/" TargetMode="External"/><Relationship Id="rId25" Type="http://schemas.openxmlformats.org/officeDocument/2006/relationships/hyperlink" Target="https://pubmed.ncbi.nlm.nih.gov/22033527/" TargetMode="External"/><Relationship Id="rId2" Type="http://schemas.openxmlformats.org/officeDocument/2006/relationships/hyperlink" Target="https://www.deciphergenomics.org/patient/283542/genotype/57232/browser" TargetMode="External"/><Relationship Id="rId16" Type="http://schemas.openxmlformats.org/officeDocument/2006/relationships/hyperlink" Target="https://www.deciphergenomics.org/patient/256764/genotype/32612/browser" TargetMode="External"/><Relationship Id="rId20" Type="http://schemas.openxmlformats.org/officeDocument/2006/relationships/hyperlink" Target="https://pubmed.ncbi.nlm.nih.gov/27817035/" TargetMode="External"/><Relationship Id="rId29" Type="http://schemas.openxmlformats.org/officeDocument/2006/relationships/hyperlink" Target="https://www.ncbi.nlm.nih.gov/dbvar/variants/nsv994951/" TargetMode="External"/><Relationship Id="rId1" Type="http://schemas.openxmlformats.org/officeDocument/2006/relationships/hyperlink" Target="https://pubmed.ncbi.nlm.nih.gov/28414775/" TargetMode="External"/><Relationship Id="rId6" Type="http://schemas.openxmlformats.org/officeDocument/2006/relationships/hyperlink" Target="https://pubmed.ncbi.nlm.nih.gov/21807600/" TargetMode="External"/><Relationship Id="rId11" Type="http://schemas.openxmlformats.org/officeDocument/2006/relationships/hyperlink" Target="https://www.deciphergenomics.org/patient/383993/genotype/164355/browser" TargetMode="External"/><Relationship Id="rId24" Type="http://schemas.openxmlformats.org/officeDocument/2006/relationships/hyperlink" Target="https://www.deciphergenomics.org/patient/324326/genotype/105067/browser" TargetMode="External"/><Relationship Id="rId5" Type="http://schemas.openxmlformats.org/officeDocument/2006/relationships/hyperlink" Target="https://www.deciphergenomics.org/patient/283542/genotype/57232/browser" TargetMode="External"/><Relationship Id="rId15" Type="http://schemas.openxmlformats.org/officeDocument/2006/relationships/hyperlink" Target="https://pubmed.ncbi.nlm.nih.gov/35652109/" TargetMode="External"/><Relationship Id="rId23" Type="http://schemas.openxmlformats.org/officeDocument/2006/relationships/hyperlink" Target="https://www.deciphergenomics.org/patient/401338/genotype" TargetMode="External"/><Relationship Id="rId28" Type="http://schemas.openxmlformats.org/officeDocument/2006/relationships/hyperlink" Target="https://www.deciphergenomics.org/patient/2763/genotype/16564/browser" TargetMode="External"/><Relationship Id="rId10" Type="http://schemas.openxmlformats.org/officeDocument/2006/relationships/hyperlink" Target="https://www.deciphergenomics.org/patient/370073/genotype/151524/browser" TargetMode="External"/><Relationship Id="rId19" Type="http://schemas.openxmlformats.org/officeDocument/2006/relationships/hyperlink" Target="https://www.deciphergenomics.org/patient/299195/genotype/82411/browser" TargetMode="External"/><Relationship Id="rId4" Type="http://schemas.openxmlformats.org/officeDocument/2006/relationships/hyperlink" Target="https://www.deciphergenomics.org/patient/317541/genotype/98830/browser" TargetMode="External"/><Relationship Id="rId9" Type="http://schemas.openxmlformats.org/officeDocument/2006/relationships/hyperlink" Target="https://pubmed.ncbi.nlm.nih.gov/26052927/" TargetMode="External"/><Relationship Id="rId14" Type="http://schemas.openxmlformats.org/officeDocument/2006/relationships/hyperlink" Target="https://pubmed.ncbi.nlm.nih.gov/27244233/" TargetMode="External"/><Relationship Id="rId22" Type="http://schemas.openxmlformats.org/officeDocument/2006/relationships/hyperlink" Target="https://pubmed.ncbi.nlm.nih.gov/29713342/" TargetMode="External"/><Relationship Id="rId27" Type="http://schemas.openxmlformats.org/officeDocument/2006/relationships/hyperlink" Target="http://genome-asia.ucsc.edu/cgi-bin/hgTracks?hgsid=776380969_ciCD7L25CDDTIijDG6dtN3ufcaZY&amp;db=hg38&amp;position=chr7%3A144186936-144255342" TargetMode="External"/><Relationship Id="rId30" Type="http://schemas.openxmlformats.org/officeDocument/2006/relationships/hyperlink" Target="https://www.ncbi.nlm.nih.gov/dbvar/variants/nsv932236/"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81"/>
  <sheetViews>
    <sheetView workbookViewId="0">
      <selection activeCell="L1" sqref="L1"/>
    </sheetView>
  </sheetViews>
  <sheetFormatPr defaultColWidth="9" defaultRowHeight="15.75" x14ac:dyDescent="0.25"/>
  <cols>
    <col min="1" max="1" width="9" style="43"/>
    <col min="2" max="3" width="21.125" style="43" customWidth="1"/>
    <col min="4" max="16384" width="9" style="43"/>
  </cols>
  <sheetData>
    <row r="1" spans="1:5" x14ac:dyDescent="0.25">
      <c r="A1" s="45" t="s">
        <v>320</v>
      </c>
    </row>
    <row r="2" spans="1:5" s="45" customFormat="1" x14ac:dyDescent="0.25">
      <c r="A2" s="3" t="s">
        <v>0</v>
      </c>
      <c r="B2" s="3" t="s">
        <v>1</v>
      </c>
      <c r="C2" s="3" t="s">
        <v>2</v>
      </c>
      <c r="D2" s="3" t="s">
        <v>3</v>
      </c>
      <c r="E2" s="3" t="s">
        <v>4</v>
      </c>
    </row>
    <row r="3" spans="1:5" x14ac:dyDescent="0.25">
      <c r="A3" s="2" t="s">
        <v>5</v>
      </c>
      <c r="B3" s="2">
        <v>123477444</v>
      </c>
      <c r="C3" s="2">
        <v>123494102</v>
      </c>
      <c r="D3" s="2" t="s">
        <v>6</v>
      </c>
      <c r="E3" s="2" t="s">
        <v>7</v>
      </c>
    </row>
    <row r="4" spans="1:5" x14ac:dyDescent="0.25">
      <c r="A4" s="2" t="s">
        <v>5</v>
      </c>
      <c r="B4" s="2">
        <v>127831294</v>
      </c>
      <c r="C4" s="2">
        <v>127841681</v>
      </c>
      <c r="D4" s="2" t="s">
        <v>6</v>
      </c>
      <c r="E4" s="2" t="s">
        <v>7</v>
      </c>
    </row>
    <row r="5" spans="1:5" x14ac:dyDescent="0.25">
      <c r="A5" s="2" t="s">
        <v>5</v>
      </c>
      <c r="B5" s="2">
        <v>129362961</v>
      </c>
      <c r="C5" s="2">
        <v>129388886</v>
      </c>
      <c r="D5" s="2" t="s">
        <v>6</v>
      </c>
      <c r="E5" s="2" t="s">
        <v>7</v>
      </c>
    </row>
    <row r="6" spans="1:5" x14ac:dyDescent="0.25">
      <c r="A6" s="2" t="s">
        <v>5</v>
      </c>
      <c r="B6" s="2">
        <v>134706833</v>
      </c>
      <c r="C6" s="2">
        <v>134720073</v>
      </c>
      <c r="D6" s="2" t="s">
        <v>6</v>
      </c>
      <c r="E6" s="2" t="s">
        <v>8</v>
      </c>
    </row>
    <row r="7" spans="1:5" x14ac:dyDescent="0.25">
      <c r="A7" s="2" t="s">
        <v>5</v>
      </c>
      <c r="B7" s="2">
        <v>37199817</v>
      </c>
      <c r="C7" s="2">
        <v>37211615</v>
      </c>
      <c r="D7" s="2" t="s">
        <v>9</v>
      </c>
      <c r="E7" s="2" t="s">
        <v>7</v>
      </c>
    </row>
    <row r="8" spans="1:5" x14ac:dyDescent="0.25">
      <c r="A8" s="2" t="s">
        <v>5</v>
      </c>
      <c r="B8" s="2">
        <v>38620128</v>
      </c>
      <c r="C8" s="2">
        <v>38632101</v>
      </c>
      <c r="D8" s="2" t="s">
        <v>10</v>
      </c>
      <c r="E8" s="2" t="s">
        <v>7</v>
      </c>
    </row>
    <row r="9" spans="1:5" x14ac:dyDescent="0.25">
      <c r="A9" s="2" t="s">
        <v>5</v>
      </c>
      <c r="B9" s="2">
        <v>41726298</v>
      </c>
      <c r="C9" s="2">
        <v>41778880</v>
      </c>
      <c r="D9" s="2" t="s">
        <v>9</v>
      </c>
      <c r="E9" s="2" t="s">
        <v>7</v>
      </c>
    </row>
    <row r="10" spans="1:5" x14ac:dyDescent="0.25">
      <c r="A10" s="2" t="s">
        <v>5</v>
      </c>
      <c r="B10" s="2">
        <v>41837195</v>
      </c>
      <c r="C10" s="2">
        <v>41888618</v>
      </c>
      <c r="D10" s="2" t="s">
        <v>10</v>
      </c>
      <c r="E10" s="2" t="s">
        <v>7</v>
      </c>
    </row>
    <row r="11" spans="1:5" x14ac:dyDescent="0.25">
      <c r="A11" s="2" t="s">
        <v>5</v>
      </c>
      <c r="B11" s="2">
        <v>41914356</v>
      </c>
      <c r="C11" s="2">
        <v>43899782</v>
      </c>
      <c r="D11" s="2" t="s">
        <v>10</v>
      </c>
      <c r="E11" s="2" t="s">
        <v>7</v>
      </c>
    </row>
    <row r="12" spans="1:5" x14ac:dyDescent="0.25">
      <c r="A12" s="2" t="s">
        <v>11</v>
      </c>
      <c r="B12" s="2">
        <v>103561586</v>
      </c>
      <c r="C12" s="2">
        <v>103655730</v>
      </c>
      <c r="D12" s="2" t="s">
        <v>6</v>
      </c>
      <c r="E12" s="2" t="s">
        <v>7</v>
      </c>
    </row>
    <row r="13" spans="1:5" x14ac:dyDescent="0.25">
      <c r="A13" s="2" t="s">
        <v>11</v>
      </c>
      <c r="B13" s="2">
        <v>103669371</v>
      </c>
      <c r="C13" s="2">
        <v>103763507</v>
      </c>
      <c r="D13" s="2" t="s">
        <v>6</v>
      </c>
      <c r="E13" s="2" t="s">
        <v>7</v>
      </c>
    </row>
    <row r="14" spans="1:5" x14ac:dyDescent="0.25">
      <c r="A14" s="2" t="s">
        <v>11</v>
      </c>
      <c r="B14" s="2">
        <v>108257329</v>
      </c>
      <c r="C14" s="2">
        <v>108504214</v>
      </c>
      <c r="D14" s="2" t="s">
        <v>6</v>
      </c>
      <c r="E14" s="2" t="s">
        <v>7</v>
      </c>
    </row>
    <row r="15" spans="1:5" x14ac:dyDescent="0.25">
      <c r="A15" s="2" t="s">
        <v>11</v>
      </c>
      <c r="B15" s="2">
        <v>109711485</v>
      </c>
      <c r="C15" s="2">
        <v>109729931</v>
      </c>
      <c r="D15" s="2" t="s">
        <v>6</v>
      </c>
      <c r="E15" s="2" t="s">
        <v>7</v>
      </c>
    </row>
    <row r="16" spans="1:5" x14ac:dyDescent="0.25">
      <c r="A16" s="2" t="s">
        <v>12</v>
      </c>
      <c r="B16" s="2">
        <v>1076898</v>
      </c>
      <c r="C16" s="2">
        <v>1087866</v>
      </c>
      <c r="D16" s="2" t="s">
        <v>6</v>
      </c>
      <c r="E16" s="2" t="s">
        <v>7</v>
      </c>
    </row>
    <row r="17" spans="1:5" x14ac:dyDescent="0.25">
      <c r="A17" s="2" t="s">
        <v>12</v>
      </c>
      <c r="B17" s="2">
        <v>19040427</v>
      </c>
      <c r="C17" s="2">
        <v>19062576</v>
      </c>
      <c r="D17" s="2" t="s">
        <v>6</v>
      </c>
      <c r="E17" s="2" t="s">
        <v>7</v>
      </c>
    </row>
    <row r="18" spans="1:5" x14ac:dyDescent="0.25">
      <c r="A18" s="2" t="s">
        <v>12</v>
      </c>
      <c r="B18" s="2">
        <v>1979767</v>
      </c>
      <c r="C18" s="2">
        <v>2001445</v>
      </c>
      <c r="D18" s="2" t="s">
        <v>6</v>
      </c>
      <c r="E18" s="2" t="s">
        <v>7</v>
      </c>
    </row>
    <row r="19" spans="1:5" x14ac:dyDescent="0.25">
      <c r="A19" s="2" t="s">
        <v>12</v>
      </c>
      <c r="B19" s="2">
        <v>2004798</v>
      </c>
      <c r="C19" s="2">
        <v>2027736</v>
      </c>
      <c r="D19" s="2" t="s">
        <v>6</v>
      </c>
      <c r="E19" s="2" t="s">
        <v>7</v>
      </c>
    </row>
    <row r="20" spans="1:5" x14ac:dyDescent="0.25">
      <c r="A20" s="2" t="s">
        <v>12</v>
      </c>
      <c r="B20" s="2">
        <v>206151</v>
      </c>
      <c r="C20" s="2">
        <v>220825</v>
      </c>
      <c r="D20" s="2" t="s">
        <v>6</v>
      </c>
      <c r="E20" s="2" t="s">
        <v>8</v>
      </c>
    </row>
    <row r="21" spans="1:5" x14ac:dyDescent="0.25">
      <c r="A21" s="2" t="s">
        <v>11</v>
      </c>
      <c r="B21" s="2">
        <v>121724587</v>
      </c>
      <c r="C21" s="2">
        <v>121735786</v>
      </c>
      <c r="D21" s="2" t="s">
        <v>10</v>
      </c>
      <c r="E21" s="2" t="s">
        <v>7</v>
      </c>
    </row>
    <row r="22" spans="1:5" x14ac:dyDescent="0.25">
      <c r="A22" s="2" t="s">
        <v>12</v>
      </c>
      <c r="B22" s="2">
        <v>3373008</v>
      </c>
      <c r="C22" s="2">
        <v>3418825</v>
      </c>
      <c r="D22" s="2" t="s">
        <v>6</v>
      </c>
      <c r="E22" s="2" t="s">
        <v>7</v>
      </c>
    </row>
    <row r="23" spans="1:5" x14ac:dyDescent="0.25">
      <c r="A23" s="2" t="s">
        <v>12</v>
      </c>
      <c r="B23" s="2">
        <v>351309</v>
      </c>
      <c r="C23" s="2">
        <v>361521</v>
      </c>
      <c r="D23" s="2" t="s">
        <v>6</v>
      </c>
      <c r="E23" s="2" t="s">
        <v>8</v>
      </c>
    </row>
    <row r="24" spans="1:5" x14ac:dyDescent="0.25">
      <c r="A24" s="2" t="s">
        <v>12</v>
      </c>
      <c r="B24" s="2">
        <v>3700206</v>
      </c>
      <c r="C24" s="2">
        <v>3720161</v>
      </c>
      <c r="D24" s="2" t="s">
        <v>6</v>
      </c>
      <c r="E24" s="2" t="s">
        <v>7</v>
      </c>
    </row>
    <row r="25" spans="1:5" x14ac:dyDescent="0.25">
      <c r="A25" s="2" t="s">
        <v>11</v>
      </c>
      <c r="B25" s="2">
        <v>142219325</v>
      </c>
      <c r="C25" s="2">
        <v>142230057</v>
      </c>
      <c r="D25" s="2" t="s">
        <v>10</v>
      </c>
      <c r="E25" s="2" t="s">
        <v>7</v>
      </c>
    </row>
    <row r="26" spans="1:5" x14ac:dyDescent="0.25">
      <c r="A26" s="2" t="s">
        <v>11</v>
      </c>
      <c r="B26" s="2">
        <v>142276600</v>
      </c>
      <c r="C26" s="2">
        <v>142383835</v>
      </c>
      <c r="D26" s="2" t="s">
        <v>10</v>
      </c>
      <c r="E26" s="2" t="s">
        <v>7</v>
      </c>
    </row>
    <row r="27" spans="1:5" x14ac:dyDescent="0.25">
      <c r="A27" s="2" t="s">
        <v>11</v>
      </c>
      <c r="B27" s="2">
        <v>143174601</v>
      </c>
      <c r="C27" s="2">
        <v>143197874</v>
      </c>
      <c r="D27" s="2" t="s">
        <v>9</v>
      </c>
      <c r="E27" s="2" t="s">
        <v>7</v>
      </c>
    </row>
    <row r="28" spans="1:5" x14ac:dyDescent="0.25">
      <c r="A28" s="2" t="s">
        <v>11</v>
      </c>
      <c r="B28" s="2">
        <v>143370901</v>
      </c>
      <c r="C28" s="2">
        <v>145383903</v>
      </c>
      <c r="D28" s="2" t="s">
        <v>10</v>
      </c>
      <c r="E28" s="2" t="s">
        <v>7</v>
      </c>
    </row>
    <row r="29" spans="1:5" x14ac:dyDescent="0.25">
      <c r="A29" s="2" t="s">
        <v>11</v>
      </c>
      <c r="B29" s="2">
        <v>146020009</v>
      </c>
      <c r="C29" s="2">
        <v>148491244</v>
      </c>
      <c r="D29" s="2" t="s">
        <v>10</v>
      </c>
      <c r="E29" s="2" t="s">
        <v>7</v>
      </c>
    </row>
    <row r="30" spans="1:5" x14ac:dyDescent="0.25">
      <c r="A30" s="2" t="s">
        <v>12</v>
      </c>
      <c r="B30" s="2">
        <v>49889911</v>
      </c>
      <c r="C30" s="2">
        <v>49907901</v>
      </c>
      <c r="D30" s="2" t="s">
        <v>10</v>
      </c>
      <c r="E30" s="2" t="s">
        <v>7</v>
      </c>
    </row>
    <row r="31" spans="1:5" x14ac:dyDescent="0.25">
      <c r="A31" s="2" t="s">
        <v>12</v>
      </c>
      <c r="B31" s="2">
        <v>50291376</v>
      </c>
      <c r="C31" s="2">
        <v>50542153</v>
      </c>
      <c r="D31" s="2" t="s">
        <v>10</v>
      </c>
      <c r="E31" s="2" t="s">
        <v>7</v>
      </c>
    </row>
    <row r="32" spans="1:5" x14ac:dyDescent="0.25">
      <c r="A32" s="2" t="s">
        <v>11</v>
      </c>
      <c r="B32" s="2">
        <v>151336910</v>
      </c>
      <c r="C32" s="2">
        <v>151351549</v>
      </c>
      <c r="D32" s="2" t="s">
        <v>6</v>
      </c>
      <c r="E32" s="2" t="s">
        <v>7</v>
      </c>
    </row>
    <row r="33" spans="1:5" x14ac:dyDescent="0.25">
      <c r="A33" s="2" t="s">
        <v>12</v>
      </c>
      <c r="B33" s="2">
        <v>56641093</v>
      </c>
      <c r="C33" s="2">
        <v>56652162</v>
      </c>
      <c r="D33" s="2" t="s">
        <v>9</v>
      </c>
      <c r="E33" s="2" t="s">
        <v>7</v>
      </c>
    </row>
    <row r="34" spans="1:5" x14ac:dyDescent="0.25">
      <c r="A34" s="2" t="s">
        <v>11</v>
      </c>
      <c r="B34" s="2">
        <v>16005999</v>
      </c>
      <c r="C34" s="2">
        <v>16027870</v>
      </c>
      <c r="D34" s="2" t="s">
        <v>6</v>
      </c>
      <c r="E34" s="2" t="s">
        <v>7</v>
      </c>
    </row>
    <row r="35" spans="1:5" x14ac:dyDescent="0.25">
      <c r="A35" s="2" t="s">
        <v>11</v>
      </c>
      <c r="B35" s="2">
        <v>16027899</v>
      </c>
      <c r="C35" s="2">
        <v>16199547</v>
      </c>
      <c r="D35" s="2" t="s">
        <v>6</v>
      </c>
      <c r="E35" s="2" t="s">
        <v>7</v>
      </c>
    </row>
    <row r="36" spans="1:5" x14ac:dyDescent="0.25">
      <c r="A36" s="2" t="s">
        <v>11</v>
      </c>
      <c r="B36" s="2">
        <v>160577842</v>
      </c>
      <c r="C36" s="2">
        <v>160607412</v>
      </c>
      <c r="D36" s="2" t="s">
        <v>6</v>
      </c>
      <c r="E36" s="2" t="s">
        <v>7</v>
      </c>
    </row>
    <row r="37" spans="1:5" x14ac:dyDescent="0.25">
      <c r="A37" s="2" t="s">
        <v>11</v>
      </c>
      <c r="B37" s="2">
        <v>160621425</v>
      </c>
      <c r="C37" s="2">
        <v>160717391</v>
      </c>
      <c r="D37" s="2" t="s">
        <v>6</v>
      </c>
      <c r="E37" s="2" t="s">
        <v>7</v>
      </c>
    </row>
    <row r="38" spans="1:5" x14ac:dyDescent="0.25">
      <c r="A38" s="2" t="s">
        <v>11</v>
      </c>
      <c r="B38" s="2">
        <v>160841972</v>
      </c>
      <c r="C38" s="2">
        <v>160923687</v>
      </c>
      <c r="D38" s="2" t="s">
        <v>6</v>
      </c>
      <c r="E38" s="2" t="s">
        <v>7</v>
      </c>
    </row>
    <row r="39" spans="1:5" x14ac:dyDescent="0.25">
      <c r="A39" s="2" t="s">
        <v>12</v>
      </c>
      <c r="B39" s="2">
        <v>61157144</v>
      </c>
      <c r="C39" s="2">
        <v>61175975</v>
      </c>
      <c r="D39" s="2" t="s">
        <v>6</v>
      </c>
      <c r="E39" s="2" t="s">
        <v>7</v>
      </c>
    </row>
    <row r="40" spans="1:5" x14ac:dyDescent="0.25">
      <c r="A40" s="2" t="s">
        <v>12</v>
      </c>
      <c r="B40" s="2">
        <v>61176294</v>
      </c>
      <c r="C40" s="2">
        <v>61195020</v>
      </c>
      <c r="D40" s="2" t="s">
        <v>6</v>
      </c>
      <c r="E40" s="2" t="s">
        <v>7</v>
      </c>
    </row>
    <row r="41" spans="1:5" x14ac:dyDescent="0.25">
      <c r="A41" s="2" t="s">
        <v>11</v>
      </c>
      <c r="B41" s="2">
        <v>16282609</v>
      </c>
      <c r="C41" s="2">
        <v>16370700</v>
      </c>
      <c r="D41" s="2" t="s">
        <v>6</v>
      </c>
      <c r="E41" s="2" t="s">
        <v>7</v>
      </c>
    </row>
    <row r="42" spans="1:5" x14ac:dyDescent="0.25">
      <c r="A42" s="2" t="s">
        <v>11</v>
      </c>
      <c r="B42" s="2">
        <v>16467438</v>
      </c>
      <c r="C42" s="2">
        <v>16553837</v>
      </c>
      <c r="D42" s="2" t="s">
        <v>6</v>
      </c>
      <c r="E42" s="2" t="s">
        <v>7</v>
      </c>
    </row>
    <row r="43" spans="1:5" x14ac:dyDescent="0.25">
      <c r="A43" s="2" t="s">
        <v>12</v>
      </c>
      <c r="B43" s="2">
        <v>7872410</v>
      </c>
      <c r="C43" s="2">
        <v>7882536</v>
      </c>
      <c r="D43" s="2" t="s">
        <v>6</v>
      </c>
      <c r="E43" s="2" t="s">
        <v>7</v>
      </c>
    </row>
    <row r="44" spans="1:5" x14ac:dyDescent="0.25">
      <c r="A44" s="2" t="s">
        <v>12</v>
      </c>
      <c r="B44" s="2">
        <v>7913086</v>
      </c>
      <c r="C44" s="2">
        <v>7923729</v>
      </c>
      <c r="D44" s="2" t="s">
        <v>6</v>
      </c>
      <c r="E44" s="2" t="s">
        <v>7</v>
      </c>
    </row>
    <row r="45" spans="1:5" x14ac:dyDescent="0.25">
      <c r="A45" s="2" t="s">
        <v>12</v>
      </c>
      <c r="B45" s="2">
        <v>87922098</v>
      </c>
      <c r="C45" s="2">
        <v>87945747</v>
      </c>
      <c r="D45" s="2" t="s">
        <v>6</v>
      </c>
      <c r="E45" s="2" t="s">
        <v>7</v>
      </c>
    </row>
    <row r="46" spans="1:5" x14ac:dyDescent="0.25">
      <c r="A46" s="2" t="s">
        <v>12</v>
      </c>
      <c r="B46" s="2">
        <v>94157305</v>
      </c>
      <c r="C46" s="2">
        <v>94247435</v>
      </c>
      <c r="D46" s="2" t="s">
        <v>6</v>
      </c>
      <c r="E46" s="2" t="s">
        <v>7</v>
      </c>
    </row>
    <row r="47" spans="1:5" x14ac:dyDescent="0.25">
      <c r="A47" s="2" t="s">
        <v>11</v>
      </c>
      <c r="B47" s="2">
        <v>196105141</v>
      </c>
      <c r="C47" s="2">
        <v>196189825</v>
      </c>
      <c r="D47" s="2" t="s">
        <v>6</v>
      </c>
      <c r="E47" s="2" t="s">
        <v>7</v>
      </c>
    </row>
    <row r="48" spans="1:5" x14ac:dyDescent="0.25">
      <c r="A48" s="2" t="s">
        <v>11</v>
      </c>
      <c r="B48" s="2">
        <v>206810075</v>
      </c>
      <c r="C48" s="2">
        <v>206828632</v>
      </c>
      <c r="D48" s="2" t="s">
        <v>6</v>
      </c>
      <c r="E48" s="2" t="s">
        <v>7</v>
      </c>
    </row>
    <row r="49" spans="1:5" x14ac:dyDescent="0.25">
      <c r="A49" s="2" t="s">
        <v>13</v>
      </c>
      <c r="B49" s="2">
        <v>10315809</v>
      </c>
      <c r="C49" s="2">
        <v>10331232</v>
      </c>
      <c r="D49" s="2" t="s">
        <v>6</v>
      </c>
      <c r="E49" s="2" t="s">
        <v>7</v>
      </c>
    </row>
    <row r="50" spans="1:5" x14ac:dyDescent="0.25">
      <c r="A50" s="2" t="s">
        <v>13</v>
      </c>
      <c r="B50" s="2">
        <v>127164056</v>
      </c>
      <c r="C50" s="2">
        <v>127178401</v>
      </c>
      <c r="D50" s="2" t="s">
        <v>6</v>
      </c>
      <c r="E50" s="2" t="s">
        <v>7</v>
      </c>
    </row>
    <row r="51" spans="1:5" x14ac:dyDescent="0.25">
      <c r="A51" s="2" t="s">
        <v>13</v>
      </c>
      <c r="B51" s="2">
        <v>17647705</v>
      </c>
      <c r="C51" s="2">
        <v>17734712</v>
      </c>
      <c r="D51" s="2" t="s">
        <v>6</v>
      </c>
      <c r="E51" s="2" t="s">
        <v>7</v>
      </c>
    </row>
    <row r="52" spans="1:5" x14ac:dyDescent="0.25">
      <c r="A52" s="2" t="s">
        <v>11</v>
      </c>
      <c r="B52" s="2">
        <v>222797646</v>
      </c>
      <c r="C52" s="2">
        <v>222846813</v>
      </c>
      <c r="D52" s="2" t="s">
        <v>6</v>
      </c>
      <c r="E52" s="2" t="s">
        <v>7</v>
      </c>
    </row>
    <row r="53" spans="1:5" x14ac:dyDescent="0.25">
      <c r="A53" s="2" t="s">
        <v>13</v>
      </c>
      <c r="B53" s="2">
        <v>33019532</v>
      </c>
      <c r="C53" s="2">
        <v>33030345</v>
      </c>
      <c r="D53" s="2" t="s">
        <v>9</v>
      </c>
      <c r="E53" s="2" t="s">
        <v>7</v>
      </c>
    </row>
    <row r="54" spans="1:5" x14ac:dyDescent="0.25">
      <c r="A54" s="2" t="s">
        <v>11</v>
      </c>
      <c r="B54" s="2">
        <v>236115744</v>
      </c>
      <c r="C54" s="2">
        <v>236126746</v>
      </c>
      <c r="D54" s="2" t="s">
        <v>6</v>
      </c>
      <c r="E54" s="2" t="s">
        <v>7</v>
      </c>
    </row>
    <row r="55" spans="1:5" x14ac:dyDescent="0.25">
      <c r="A55" s="2" t="s">
        <v>11</v>
      </c>
      <c r="B55" s="2">
        <v>247834230</v>
      </c>
      <c r="C55" s="2">
        <v>247853544</v>
      </c>
      <c r="D55" s="2" t="s">
        <v>6</v>
      </c>
      <c r="E55" s="2" t="s">
        <v>7</v>
      </c>
    </row>
    <row r="56" spans="1:5" x14ac:dyDescent="0.25">
      <c r="A56" s="2" t="s">
        <v>13</v>
      </c>
      <c r="B56" s="2">
        <v>8419854</v>
      </c>
      <c r="C56" s="2">
        <v>8446576</v>
      </c>
      <c r="D56" s="2" t="s">
        <v>6</v>
      </c>
      <c r="E56" s="2" t="s">
        <v>7</v>
      </c>
    </row>
    <row r="57" spans="1:5" x14ac:dyDescent="0.25">
      <c r="A57" s="2" t="s">
        <v>13</v>
      </c>
      <c r="B57" s="2">
        <v>86827446</v>
      </c>
      <c r="C57" s="2">
        <v>86840049</v>
      </c>
      <c r="D57" s="2" t="s">
        <v>6</v>
      </c>
      <c r="E57" s="2" t="s">
        <v>7</v>
      </c>
    </row>
    <row r="58" spans="1:5" x14ac:dyDescent="0.25">
      <c r="A58" s="2" t="s">
        <v>14</v>
      </c>
      <c r="B58" s="2">
        <v>10459001</v>
      </c>
      <c r="C58" s="2">
        <v>10469277</v>
      </c>
      <c r="D58" s="2" t="s">
        <v>10</v>
      </c>
      <c r="E58" s="2" t="s">
        <v>7</v>
      </c>
    </row>
    <row r="59" spans="1:5" x14ac:dyDescent="0.25">
      <c r="A59" s="2" t="s">
        <v>14</v>
      </c>
      <c r="B59" s="2">
        <v>110917802</v>
      </c>
      <c r="C59" s="2">
        <v>111003073</v>
      </c>
      <c r="D59" s="2" t="s">
        <v>6</v>
      </c>
      <c r="E59" s="2" t="s">
        <v>7</v>
      </c>
    </row>
    <row r="60" spans="1:5" x14ac:dyDescent="0.25">
      <c r="A60" s="2" t="s">
        <v>14</v>
      </c>
      <c r="B60" s="2">
        <v>11425876</v>
      </c>
      <c r="C60" s="2">
        <v>11438580</v>
      </c>
      <c r="D60" s="2" t="s">
        <v>10</v>
      </c>
      <c r="E60" s="2" t="s">
        <v>7</v>
      </c>
    </row>
    <row r="61" spans="1:5" x14ac:dyDescent="0.25">
      <c r="A61" s="2" t="s">
        <v>14</v>
      </c>
      <c r="B61" s="2">
        <v>17981656</v>
      </c>
      <c r="C61" s="2">
        <v>18000977</v>
      </c>
      <c r="D61" s="2" t="s">
        <v>10</v>
      </c>
      <c r="E61" s="2" t="s">
        <v>7</v>
      </c>
    </row>
    <row r="62" spans="1:5" x14ac:dyDescent="0.25">
      <c r="A62" s="2" t="s">
        <v>14</v>
      </c>
      <c r="B62" s="2">
        <v>5654790</v>
      </c>
      <c r="C62" s="2">
        <v>5717859</v>
      </c>
      <c r="D62" s="2" t="s">
        <v>10</v>
      </c>
      <c r="E62" s="2" t="s">
        <v>7</v>
      </c>
    </row>
    <row r="63" spans="1:5" x14ac:dyDescent="0.25">
      <c r="A63" s="2" t="s">
        <v>14</v>
      </c>
      <c r="B63" s="2">
        <v>83578497</v>
      </c>
      <c r="C63" s="2">
        <v>83588651</v>
      </c>
      <c r="D63" s="2" t="s">
        <v>6</v>
      </c>
      <c r="E63" s="2" t="s">
        <v>7</v>
      </c>
    </row>
    <row r="64" spans="1:5" x14ac:dyDescent="0.25">
      <c r="A64" s="2" t="s">
        <v>15</v>
      </c>
      <c r="B64" s="2">
        <v>100626485</v>
      </c>
      <c r="C64" s="2">
        <v>100675439</v>
      </c>
      <c r="D64" s="2" t="s">
        <v>6</v>
      </c>
      <c r="E64" s="2" t="s">
        <v>8</v>
      </c>
    </row>
    <row r="65" spans="1:5" x14ac:dyDescent="0.25">
      <c r="A65" s="2" t="s">
        <v>15</v>
      </c>
      <c r="B65" s="2">
        <v>101026844</v>
      </c>
      <c r="C65" s="2">
        <v>101062718</v>
      </c>
      <c r="D65" s="2" t="s">
        <v>6</v>
      </c>
      <c r="E65" s="2" t="s">
        <v>8</v>
      </c>
    </row>
    <row r="66" spans="1:5" x14ac:dyDescent="0.25">
      <c r="A66" s="2" t="s">
        <v>15</v>
      </c>
      <c r="B66" s="2">
        <v>13215915</v>
      </c>
      <c r="C66" s="2">
        <v>13406641</v>
      </c>
      <c r="D66" s="2" t="s">
        <v>10</v>
      </c>
      <c r="E66" s="2" t="s">
        <v>7</v>
      </c>
    </row>
    <row r="67" spans="1:5" x14ac:dyDescent="0.25">
      <c r="A67" s="2" t="s">
        <v>15</v>
      </c>
      <c r="B67" s="2">
        <v>13819692</v>
      </c>
      <c r="C67" s="2">
        <v>13937455</v>
      </c>
      <c r="D67" s="2" t="s">
        <v>9</v>
      </c>
      <c r="E67" s="2" t="s">
        <v>7</v>
      </c>
    </row>
    <row r="68" spans="1:5" x14ac:dyDescent="0.25">
      <c r="A68" s="2" t="s">
        <v>15</v>
      </c>
      <c r="B68" s="2">
        <v>28739427</v>
      </c>
      <c r="C68" s="2">
        <v>28758465</v>
      </c>
      <c r="D68" s="2" t="s">
        <v>6</v>
      </c>
      <c r="E68" s="2" t="s">
        <v>7</v>
      </c>
    </row>
    <row r="69" spans="1:5" x14ac:dyDescent="0.25">
      <c r="A69" s="2" t="s">
        <v>15</v>
      </c>
      <c r="B69" s="2">
        <v>9463488</v>
      </c>
      <c r="C69" s="2">
        <v>9549566</v>
      </c>
      <c r="D69" s="2" t="s">
        <v>10</v>
      </c>
      <c r="E69" s="2" t="s">
        <v>7</v>
      </c>
    </row>
    <row r="70" spans="1:5" x14ac:dyDescent="0.25">
      <c r="A70" s="2" t="s">
        <v>15</v>
      </c>
      <c r="B70" s="2">
        <v>99876109</v>
      </c>
      <c r="C70" s="2">
        <v>99895707</v>
      </c>
      <c r="D70" s="2" t="s">
        <v>6</v>
      </c>
      <c r="E70" s="2" t="s">
        <v>7</v>
      </c>
    </row>
    <row r="71" spans="1:5" x14ac:dyDescent="0.25">
      <c r="A71" s="2" t="s">
        <v>16</v>
      </c>
      <c r="B71" s="2">
        <v>13971468</v>
      </c>
      <c r="C71" s="2">
        <v>13982797</v>
      </c>
      <c r="D71" s="2" t="s">
        <v>10</v>
      </c>
      <c r="E71" s="2" t="s">
        <v>7</v>
      </c>
    </row>
    <row r="72" spans="1:5" x14ac:dyDescent="0.25">
      <c r="A72" s="2" t="s">
        <v>16</v>
      </c>
      <c r="B72" s="2">
        <v>15281992</v>
      </c>
      <c r="C72" s="2">
        <v>15292921</v>
      </c>
      <c r="D72" s="2" t="s">
        <v>10</v>
      </c>
      <c r="E72" s="2" t="s">
        <v>7</v>
      </c>
    </row>
    <row r="73" spans="1:5" x14ac:dyDescent="0.25">
      <c r="A73" s="2" t="s">
        <v>16</v>
      </c>
      <c r="B73" s="2">
        <v>16007820</v>
      </c>
      <c r="C73" s="2">
        <v>16555586</v>
      </c>
      <c r="D73" s="2" t="s">
        <v>10</v>
      </c>
      <c r="E73" s="2" t="s">
        <v>7</v>
      </c>
    </row>
    <row r="74" spans="1:5" x14ac:dyDescent="0.25">
      <c r="A74" s="2" t="s">
        <v>16</v>
      </c>
      <c r="B74" s="2">
        <v>17679348</v>
      </c>
      <c r="C74" s="2">
        <v>19154002</v>
      </c>
      <c r="D74" s="2" t="s">
        <v>10</v>
      </c>
      <c r="E74" s="2" t="s">
        <v>7</v>
      </c>
    </row>
    <row r="75" spans="1:5" x14ac:dyDescent="0.25">
      <c r="A75" s="2" t="s">
        <v>16</v>
      </c>
      <c r="B75" s="2">
        <v>19457938</v>
      </c>
      <c r="C75" s="2">
        <v>19942648</v>
      </c>
      <c r="D75" s="2" t="s">
        <v>10</v>
      </c>
      <c r="E75" s="2" t="s">
        <v>7</v>
      </c>
    </row>
    <row r="76" spans="1:5" x14ac:dyDescent="0.25">
      <c r="A76" s="2" t="s">
        <v>16</v>
      </c>
      <c r="B76" s="2">
        <v>20722149</v>
      </c>
      <c r="C76" s="2">
        <v>20732616</v>
      </c>
      <c r="D76" s="2" t="s">
        <v>10</v>
      </c>
      <c r="E76" s="2" t="s">
        <v>7</v>
      </c>
    </row>
    <row r="77" spans="1:5" x14ac:dyDescent="0.25">
      <c r="A77" s="2" t="s">
        <v>16</v>
      </c>
      <c r="B77" s="2">
        <v>20807354</v>
      </c>
      <c r="C77" s="2">
        <v>21099751</v>
      </c>
      <c r="D77" s="2" t="s">
        <v>10</v>
      </c>
      <c r="E77" s="2" t="s">
        <v>7</v>
      </c>
    </row>
    <row r="78" spans="1:5" x14ac:dyDescent="0.25">
      <c r="A78" s="2" t="s">
        <v>16</v>
      </c>
      <c r="B78" s="2">
        <v>26157747</v>
      </c>
      <c r="C78" s="2">
        <v>26191947</v>
      </c>
      <c r="D78" s="2" t="s">
        <v>6</v>
      </c>
      <c r="E78" s="2" t="s">
        <v>7</v>
      </c>
    </row>
    <row r="79" spans="1:5" x14ac:dyDescent="0.25">
      <c r="A79" s="2" t="s">
        <v>16</v>
      </c>
      <c r="B79" s="2">
        <v>63911498</v>
      </c>
      <c r="C79" s="2">
        <v>63923644</v>
      </c>
      <c r="D79" s="2" t="s">
        <v>6</v>
      </c>
      <c r="E79" s="2" t="s">
        <v>7</v>
      </c>
    </row>
    <row r="80" spans="1:5" x14ac:dyDescent="0.25">
      <c r="A80" s="2" t="s">
        <v>16</v>
      </c>
      <c r="B80" s="2">
        <v>71896625</v>
      </c>
      <c r="C80" s="2">
        <v>71945178</v>
      </c>
      <c r="D80" s="2" t="s">
        <v>6</v>
      </c>
      <c r="E80" s="2" t="s">
        <v>7</v>
      </c>
    </row>
    <row r="81" spans="1:5" x14ac:dyDescent="0.25">
      <c r="A81" s="2" t="s">
        <v>16</v>
      </c>
      <c r="B81" s="2">
        <v>74463419</v>
      </c>
      <c r="C81" s="2">
        <v>74475762</v>
      </c>
      <c r="D81" s="2" t="s">
        <v>6</v>
      </c>
      <c r="E81" s="2" t="s">
        <v>7</v>
      </c>
    </row>
    <row r="82" spans="1:5" x14ac:dyDescent="0.25">
      <c r="A82" s="2" t="s">
        <v>16</v>
      </c>
      <c r="B82" s="2">
        <v>78521</v>
      </c>
      <c r="C82" s="2">
        <v>116406</v>
      </c>
      <c r="D82" s="2" t="s">
        <v>10</v>
      </c>
      <c r="E82" s="2" t="s">
        <v>8</v>
      </c>
    </row>
    <row r="83" spans="1:5" x14ac:dyDescent="0.25">
      <c r="A83" s="2" t="s">
        <v>16</v>
      </c>
      <c r="B83" s="2">
        <v>82031503</v>
      </c>
      <c r="C83" s="2">
        <v>82271395</v>
      </c>
      <c r="D83" s="2" t="s">
        <v>6</v>
      </c>
      <c r="E83" s="2" t="s">
        <v>7</v>
      </c>
    </row>
    <row r="84" spans="1:5" x14ac:dyDescent="0.25">
      <c r="A84" s="2" t="s">
        <v>17</v>
      </c>
      <c r="B84" s="2">
        <v>1242123</v>
      </c>
      <c r="C84" s="2">
        <v>1271706</v>
      </c>
      <c r="D84" s="2" t="s">
        <v>6</v>
      </c>
      <c r="E84" s="2" t="s">
        <v>7</v>
      </c>
    </row>
    <row r="85" spans="1:5" x14ac:dyDescent="0.25">
      <c r="A85" s="2" t="s">
        <v>17</v>
      </c>
      <c r="B85" s="2">
        <v>14725566</v>
      </c>
      <c r="C85" s="2">
        <v>14764683</v>
      </c>
      <c r="D85" s="2" t="s">
        <v>6</v>
      </c>
      <c r="E85" s="2" t="s">
        <v>7</v>
      </c>
    </row>
    <row r="86" spans="1:5" x14ac:dyDescent="0.25">
      <c r="A86" s="2" t="s">
        <v>17</v>
      </c>
      <c r="B86" s="2">
        <v>18449910</v>
      </c>
      <c r="C86" s="2">
        <v>18532445</v>
      </c>
      <c r="D86" s="2" t="s">
        <v>6</v>
      </c>
      <c r="E86" s="2" t="s">
        <v>7</v>
      </c>
    </row>
    <row r="87" spans="1:5" x14ac:dyDescent="0.25">
      <c r="A87" s="2" t="s">
        <v>17</v>
      </c>
      <c r="B87" s="2">
        <v>21609278</v>
      </c>
      <c r="C87" s="2">
        <v>22766327</v>
      </c>
      <c r="D87" s="2" t="s">
        <v>6</v>
      </c>
      <c r="E87" s="2" t="s">
        <v>7</v>
      </c>
    </row>
    <row r="88" spans="1:5" x14ac:dyDescent="0.25">
      <c r="A88" s="2" t="s">
        <v>17</v>
      </c>
      <c r="B88" s="2">
        <v>28619730</v>
      </c>
      <c r="C88" s="2">
        <v>29091956</v>
      </c>
      <c r="D88" s="2" t="s">
        <v>6</v>
      </c>
      <c r="E88" s="2" t="s">
        <v>7</v>
      </c>
    </row>
    <row r="89" spans="1:5" x14ac:dyDescent="0.25">
      <c r="A89" s="2" t="s">
        <v>17</v>
      </c>
      <c r="B89" s="2">
        <v>30541636</v>
      </c>
      <c r="C89" s="2">
        <v>30643608</v>
      </c>
      <c r="D89" s="2" t="s">
        <v>6</v>
      </c>
      <c r="E89" s="2" t="s">
        <v>7</v>
      </c>
    </row>
    <row r="90" spans="1:5" x14ac:dyDescent="0.25">
      <c r="A90" s="2" t="s">
        <v>17</v>
      </c>
      <c r="B90" s="2">
        <v>32673034</v>
      </c>
      <c r="C90" s="2">
        <v>32701541</v>
      </c>
      <c r="D90" s="2" t="s">
        <v>10</v>
      </c>
      <c r="E90" s="2" t="s">
        <v>7</v>
      </c>
    </row>
    <row r="91" spans="1:5" x14ac:dyDescent="0.25">
      <c r="A91" s="2" t="s">
        <v>17</v>
      </c>
      <c r="B91" s="2">
        <v>33091697</v>
      </c>
      <c r="C91" s="2">
        <v>33627229</v>
      </c>
      <c r="D91" s="2" t="s">
        <v>10</v>
      </c>
      <c r="E91" s="2" t="s">
        <v>7</v>
      </c>
    </row>
    <row r="92" spans="1:5" x14ac:dyDescent="0.25">
      <c r="A92" s="2" t="s">
        <v>17</v>
      </c>
      <c r="B92" s="2">
        <v>33772205</v>
      </c>
      <c r="C92" s="2">
        <v>35167662</v>
      </c>
      <c r="D92" s="2" t="s">
        <v>10</v>
      </c>
      <c r="E92" s="2" t="s">
        <v>7</v>
      </c>
    </row>
    <row r="93" spans="1:5" x14ac:dyDescent="0.25">
      <c r="A93" s="2" t="s">
        <v>17</v>
      </c>
      <c r="B93" s="2">
        <v>37857995</v>
      </c>
      <c r="C93" s="2">
        <v>39557694</v>
      </c>
      <c r="D93" s="2" t="s">
        <v>10</v>
      </c>
      <c r="E93" s="2" t="s">
        <v>7</v>
      </c>
    </row>
    <row r="94" spans="1:5" x14ac:dyDescent="0.25">
      <c r="A94" s="2" t="s">
        <v>17</v>
      </c>
      <c r="B94" s="2">
        <v>80235112</v>
      </c>
      <c r="C94" s="2">
        <v>80463834</v>
      </c>
      <c r="D94" s="2" t="s">
        <v>6</v>
      </c>
      <c r="E94" s="2" t="s">
        <v>7</v>
      </c>
    </row>
    <row r="95" spans="1:5" x14ac:dyDescent="0.25">
      <c r="A95" s="2" t="s">
        <v>18</v>
      </c>
      <c r="B95" s="2">
        <v>164124</v>
      </c>
      <c r="C95" s="2">
        <v>179070</v>
      </c>
      <c r="D95" s="2" t="s">
        <v>6</v>
      </c>
      <c r="E95" s="2" t="s">
        <v>8</v>
      </c>
    </row>
    <row r="96" spans="1:5" x14ac:dyDescent="0.25">
      <c r="A96" s="2" t="s">
        <v>18</v>
      </c>
      <c r="B96" s="2">
        <v>18970388</v>
      </c>
      <c r="C96" s="2">
        <v>19185403</v>
      </c>
      <c r="D96" s="2" t="s">
        <v>9</v>
      </c>
      <c r="E96" s="2" t="s">
        <v>7</v>
      </c>
    </row>
    <row r="97" spans="1:5" x14ac:dyDescent="0.25">
      <c r="A97" s="2" t="s">
        <v>11</v>
      </c>
      <c r="B97" s="2">
        <v>72179591</v>
      </c>
      <c r="C97" s="2">
        <v>72225108</v>
      </c>
      <c r="D97" s="2" t="s">
        <v>6</v>
      </c>
      <c r="E97" s="2" t="s">
        <v>7</v>
      </c>
    </row>
    <row r="98" spans="1:5" x14ac:dyDescent="0.25">
      <c r="A98" s="2" t="s">
        <v>18</v>
      </c>
      <c r="B98" s="2">
        <v>23080200</v>
      </c>
      <c r="C98" s="2">
        <v>23095614</v>
      </c>
      <c r="D98" s="2" t="s">
        <v>10</v>
      </c>
      <c r="E98" s="2" t="s">
        <v>7</v>
      </c>
    </row>
    <row r="99" spans="1:5" x14ac:dyDescent="0.25">
      <c r="A99" s="2" t="s">
        <v>18</v>
      </c>
      <c r="B99" s="2">
        <v>31561105</v>
      </c>
      <c r="C99" s="2">
        <v>31575671</v>
      </c>
      <c r="D99" s="2" t="s">
        <v>9</v>
      </c>
      <c r="E99" s="2" t="s">
        <v>7</v>
      </c>
    </row>
    <row r="100" spans="1:5" x14ac:dyDescent="0.25">
      <c r="A100" s="2" t="s">
        <v>18</v>
      </c>
      <c r="B100" s="2">
        <v>37444973</v>
      </c>
      <c r="C100" s="2">
        <v>37457687</v>
      </c>
      <c r="D100" s="2" t="s">
        <v>6</v>
      </c>
      <c r="E100" s="2" t="s">
        <v>7</v>
      </c>
    </row>
    <row r="101" spans="1:5" x14ac:dyDescent="0.25">
      <c r="A101" s="2" t="s">
        <v>18</v>
      </c>
      <c r="B101" s="2">
        <v>38910316</v>
      </c>
      <c r="C101" s="2">
        <v>39113924</v>
      </c>
      <c r="D101" s="2" t="s">
        <v>6</v>
      </c>
      <c r="E101" s="2" t="s">
        <v>7</v>
      </c>
    </row>
    <row r="102" spans="1:5" x14ac:dyDescent="0.25">
      <c r="A102" s="2" t="s">
        <v>18</v>
      </c>
      <c r="B102" s="2">
        <v>42131261</v>
      </c>
      <c r="C102" s="2">
        <v>42141567</v>
      </c>
      <c r="D102" s="2" t="s">
        <v>6</v>
      </c>
      <c r="E102" s="2" t="s">
        <v>7</v>
      </c>
    </row>
    <row r="103" spans="1:5" x14ac:dyDescent="0.25">
      <c r="A103" s="2" t="s">
        <v>18</v>
      </c>
      <c r="B103" s="2">
        <v>44086362</v>
      </c>
      <c r="C103" s="2">
        <v>44168704</v>
      </c>
      <c r="D103" s="2" t="s">
        <v>6</v>
      </c>
      <c r="E103" s="2" t="s">
        <v>7</v>
      </c>
    </row>
    <row r="104" spans="1:5" x14ac:dyDescent="0.25">
      <c r="A104" s="2" t="s">
        <v>18</v>
      </c>
      <c r="B104" s="2">
        <v>82659475</v>
      </c>
      <c r="C104" s="2">
        <v>82709103</v>
      </c>
      <c r="D104" s="2" t="s">
        <v>6</v>
      </c>
      <c r="E104" s="2" t="s">
        <v>7</v>
      </c>
    </row>
    <row r="105" spans="1:5" x14ac:dyDescent="0.25">
      <c r="A105" s="2" t="s">
        <v>18</v>
      </c>
      <c r="B105" s="2">
        <v>83834214</v>
      </c>
      <c r="C105" s="2">
        <v>83978647</v>
      </c>
      <c r="D105" s="2" t="s">
        <v>6</v>
      </c>
      <c r="E105" s="2" t="s">
        <v>8</v>
      </c>
    </row>
    <row r="106" spans="1:5" x14ac:dyDescent="0.25">
      <c r="A106" s="2" t="s">
        <v>19</v>
      </c>
      <c r="B106" s="2">
        <v>20998147</v>
      </c>
      <c r="C106" s="2">
        <v>21027870</v>
      </c>
      <c r="D106" s="2" t="s">
        <v>10</v>
      </c>
      <c r="E106" s="2" t="s">
        <v>7</v>
      </c>
    </row>
    <row r="107" spans="1:5" x14ac:dyDescent="0.25">
      <c r="A107" s="2" t="s">
        <v>19</v>
      </c>
      <c r="B107" s="2">
        <v>40101</v>
      </c>
      <c r="C107" s="2">
        <v>202085</v>
      </c>
      <c r="D107" s="2" t="s">
        <v>6</v>
      </c>
      <c r="E107" s="2" t="s">
        <v>8</v>
      </c>
    </row>
    <row r="108" spans="1:5" x14ac:dyDescent="0.25">
      <c r="A108" s="2" t="s">
        <v>19</v>
      </c>
      <c r="B108" s="2">
        <v>67652145</v>
      </c>
      <c r="C108" s="2">
        <v>67672585</v>
      </c>
      <c r="D108" s="2" t="s">
        <v>6</v>
      </c>
      <c r="E108" s="2" t="s">
        <v>7</v>
      </c>
    </row>
    <row r="109" spans="1:5" x14ac:dyDescent="0.25">
      <c r="A109" s="2" t="s">
        <v>19</v>
      </c>
      <c r="B109" s="2">
        <v>79250756</v>
      </c>
      <c r="C109" s="2">
        <v>79263745</v>
      </c>
      <c r="D109" s="2" t="s">
        <v>6</v>
      </c>
      <c r="E109" s="2" t="s">
        <v>7</v>
      </c>
    </row>
    <row r="110" spans="1:5" x14ac:dyDescent="0.25">
      <c r="A110" s="2" t="s">
        <v>19</v>
      </c>
      <c r="B110" s="2">
        <v>79876782</v>
      </c>
      <c r="C110" s="2">
        <v>79893421</v>
      </c>
      <c r="D110" s="2" t="s">
        <v>6</v>
      </c>
      <c r="E110" s="2" t="s">
        <v>7</v>
      </c>
    </row>
    <row r="111" spans="1:5" x14ac:dyDescent="0.25">
      <c r="A111" s="2" t="s">
        <v>20</v>
      </c>
      <c r="B111" s="2">
        <v>24599149</v>
      </c>
      <c r="C111" s="2">
        <v>24648845</v>
      </c>
      <c r="D111" s="2" t="s">
        <v>10</v>
      </c>
      <c r="E111" s="2" t="s">
        <v>7</v>
      </c>
    </row>
    <row r="112" spans="1:5" x14ac:dyDescent="0.25">
      <c r="A112" s="2" t="s">
        <v>20</v>
      </c>
      <c r="B112" s="2">
        <v>25575363</v>
      </c>
      <c r="C112" s="2">
        <v>25669734</v>
      </c>
      <c r="D112" s="2" t="s">
        <v>10</v>
      </c>
      <c r="E112" s="2" t="s">
        <v>7</v>
      </c>
    </row>
    <row r="113" spans="1:5" x14ac:dyDescent="0.25">
      <c r="A113" s="2" t="s">
        <v>20</v>
      </c>
      <c r="B113" s="2">
        <v>36919478</v>
      </c>
      <c r="C113" s="2">
        <v>36936748</v>
      </c>
      <c r="D113" s="2" t="s">
        <v>6</v>
      </c>
      <c r="E113" s="2" t="s">
        <v>7</v>
      </c>
    </row>
    <row r="114" spans="1:5" x14ac:dyDescent="0.25">
      <c r="A114" s="2" t="s">
        <v>20</v>
      </c>
      <c r="B114" s="2">
        <v>38831743</v>
      </c>
      <c r="C114" s="2">
        <v>38859603</v>
      </c>
      <c r="D114" s="2" t="s">
        <v>6</v>
      </c>
      <c r="E114" s="2" t="s">
        <v>7</v>
      </c>
    </row>
    <row r="115" spans="1:5" x14ac:dyDescent="0.25">
      <c r="A115" s="2" t="s">
        <v>20</v>
      </c>
      <c r="B115" s="2">
        <v>38882063</v>
      </c>
      <c r="C115" s="2">
        <v>38980709</v>
      </c>
      <c r="D115" s="2" t="s">
        <v>6</v>
      </c>
      <c r="E115" s="2" t="s">
        <v>7</v>
      </c>
    </row>
    <row r="116" spans="1:5" x14ac:dyDescent="0.25">
      <c r="A116" s="2" t="s">
        <v>20</v>
      </c>
      <c r="B116" s="2">
        <v>39970256</v>
      </c>
      <c r="C116" s="2">
        <v>40010655</v>
      </c>
      <c r="D116" s="2" t="s">
        <v>6</v>
      </c>
      <c r="E116" s="2" t="s">
        <v>7</v>
      </c>
    </row>
    <row r="117" spans="1:5" x14ac:dyDescent="0.25">
      <c r="A117" s="2" t="s">
        <v>20</v>
      </c>
      <c r="B117" s="2">
        <v>40021633</v>
      </c>
      <c r="C117" s="2">
        <v>40104900</v>
      </c>
      <c r="D117" s="2" t="s">
        <v>6</v>
      </c>
      <c r="E117" s="2" t="s">
        <v>7</v>
      </c>
    </row>
    <row r="118" spans="1:5" x14ac:dyDescent="0.25">
      <c r="A118" s="2" t="s">
        <v>20</v>
      </c>
      <c r="B118" s="2">
        <v>41574180</v>
      </c>
      <c r="C118" s="2">
        <v>41596556</v>
      </c>
      <c r="D118" s="2" t="s">
        <v>6</v>
      </c>
      <c r="E118" s="2" t="s">
        <v>7</v>
      </c>
    </row>
    <row r="119" spans="1:5" x14ac:dyDescent="0.25">
      <c r="A119" s="2" t="s">
        <v>20</v>
      </c>
      <c r="B119" s="2">
        <v>42710595</v>
      </c>
      <c r="C119" s="2">
        <v>42726423</v>
      </c>
      <c r="D119" s="2" t="s">
        <v>6</v>
      </c>
      <c r="E119" s="2" t="s">
        <v>7</v>
      </c>
    </row>
    <row r="120" spans="1:5" x14ac:dyDescent="0.25">
      <c r="A120" s="2" t="s">
        <v>20</v>
      </c>
      <c r="B120" s="2">
        <v>50794308</v>
      </c>
      <c r="C120" s="2">
        <v>50944722</v>
      </c>
      <c r="D120" s="2" t="s">
        <v>6</v>
      </c>
      <c r="E120" s="2" t="s">
        <v>7</v>
      </c>
    </row>
    <row r="121" spans="1:5" x14ac:dyDescent="0.25">
      <c r="A121" s="2" t="s">
        <v>20</v>
      </c>
      <c r="B121" s="2">
        <v>53150093</v>
      </c>
      <c r="C121" s="2">
        <v>53219766</v>
      </c>
      <c r="D121" s="2" t="s">
        <v>6</v>
      </c>
      <c r="E121" s="2" t="s">
        <v>7</v>
      </c>
    </row>
    <row r="122" spans="1:5" x14ac:dyDescent="0.25">
      <c r="A122" s="2" t="s">
        <v>20</v>
      </c>
      <c r="B122" s="2">
        <v>8276879</v>
      </c>
      <c r="C122" s="2">
        <v>8291712</v>
      </c>
      <c r="D122" s="2" t="s">
        <v>6</v>
      </c>
      <c r="E122" s="2" t="s">
        <v>7</v>
      </c>
    </row>
    <row r="123" spans="1:5" x14ac:dyDescent="0.25">
      <c r="A123" s="2" t="s">
        <v>20</v>
      </c>
      <c r="B123" s="2">
        <v>9007425</v>
      </c>
      <c r="C123" s="2">
        <v>9022289</v>
      </c>
      <c r="D123" s="2" t="s">
        <v>6</v>
      </c>
      <c r="E123" s="2" t="s">
        <v>7</v>
      </c>
    </row>
    <row r="124" spans="1:5" x14ac:dyDescent="0.25">
      <c r="A124" s="2" t="s">
        <v>21</v>
      </c>
      <c r="B124" s="2">
        <v>1629529</v>
      </c>
      <c r="C124" s="2">
        <v>1662580</v>
      </c>
      <c r="D124" s="2" t="s">
        <v>6</v>
      </c>
      <c r="E124" s="2" t="s">
        <v>7</v>
      </c>
    </row>
    <row r="125" spans="1:5" x14ac:dyDescent="0.25">
      <c r="A125" s="2" t="s">
        <v>21</v>
      </c>
      <c r="B125" s="2">
        <v>1893569</v>
      </c>
      <c r="C125" s="2">
        <v>1907290</v>
      </c>
      <c r="D125" s="2" t="s">
        <v>6</v>
      </c>
      <c r="E125" s="2" t="s">
        <v>7</v>
      </c>
    </row>
    <row r="126" spans="1:5" x14ac:dyDescent="0.25">
      <c r="A126" s="2" t="s">
        <v>21</v>
      </c>
      <c r="B126" s="2">
        <v>25848992</v>
      </c>
      <c r="C126" s="2">
        <v>25910940</v>
      </c>
      <c r="D126" s="2" t="s">
        <v>10</v>
      </c>
      <c r="E126" s="2" t="s">
        <v>7</v>
      </c>
    </row>
    <row r="127" spans="1:5" x14ac:dyDescent="0.25">
      <c r="A127" s="2" t="s">
        <v>21</v>
      </c>
      <c r="B127" s="2">
        <v>29518485</v>
      </c>
      <c r="C127" s="2">
        <v>29607525</v>
      </c>
      <c r="D127" s="2" t="s">
        <v>10</v>
      </c>
      <c r="E127" s="2" t="s">
        <v>7</v>
      </c>
    </row>
    <row r="128" spans="1:5" x14ac:dyDescent="0.25">
      <c r="A128" s="2" t="s">
        <v>21</v>
      </c>
      <c r="B128" s="2">
        <v>29805428</v>
      </c>
      <c r="C128" s="2">
        <v>29927277</v>
      </c>
      <c r="D128" s="2" t="s">
        <v>10</v>
      </c>
      <c r="E128" s="2" t="s">
        <v>7</v>
      </c>
    </row>
    <row r="129" spans="1:5" x14ac:dyDescent="0.25">
      <c r="A129" s="2" t="s">
        <v>21</v>
      </c>
      <c r="B129" s="2">
        <v>30227032</v>
      </c>
      <c r="C129" s="2">
        <v>30835230</v>
      </c>
      <c r="D129" s="2" t="s">
        <v>10</v>
      </c>
      <c r="E129" s="2" t="s">
        <v>7</v>
      </c>
    </row>
    <row r="130" spans="1:5" x14ac:dyDescent="0.25">
      <c r="A130" s="2" t="s">
        <v>21</v>
      </c>
      <c r="B130" s="2">
        <v>30835231</v>
      </c>
      <c r="C130" s="2">
        <v>31512212</v>
      </c>
      <c r="D130" s="2" t="s">
        <v>10</v>
      </c>
      <c r="E130" s="2" t="s">
        <v>7</v>
      </c>
    </row>
    <row r="131" spans="1:5" x14ac:dyDescent="0.25">
      <c r="A131" s="2" t="s">
        <v>21</v>
      </c>
      <c r="B131" s="2">
        <v>31626309</v>
      </c>
      <c r="C131" s="2">
        <v>31677148</v>
      </c>
      <c r="D131" s="2" t="s">
        <v>10</v>
      </c>
      <c r="E131" s="2" t="s">
        <v>7</v>
      </c>
    </row>
    <row r="132" spans="1:5" x14ac:dyDescent="0.25">
      <c r="A132" s="2" t="s">
        <v>21</v>
      </c>
      <c r="B132" s="2">
        <v>31727674</v>
      </c>
      <c r="C132" s="2">
        <v>31904681</v>
      </c>
      <c r="D132" s="2" t="s">
        <v>10</v>
      </c>
      <c r="E132" s="2" t="s">
        <v>7</v>
      </c>
    </row>
    <row r="133" spans="1:5" x14ac:dyDescent="0.25">
      <c r="A133" s="2" t="s">
        <v>21</v>
      </c>
      <c r="B133" s="2">
        <v>49649829</v>
      </c>
      <c r="C133" s="2">
        <v>49663896</v>
      </c>
      <c r="D133" s="2" t="s">
        <v>6</v>
      </c>
      <c r="E133" s="2" t="s">
        <v>7</v>
      </c>
    </row>
    <row r="134" spans="1:5" x14ac:dyDescent="0.25">
      <c r="A134" s="2" t="s">
        <v>22</v>
      </c>
      <c r="B134" s="2">
        <v>10311249</v>
      </c>
      <c r="C134" s="2">
        <v>10803224</v>
      </c>
      <c r="D134" s="2" t="s">
        <v>10</v>
      </c>
      <c r="E134" s="2" t="s">
        <v>7</v>
      </c>
    </row>
    <row r="135" spans="1:5" x14ac:dyDescent="0.25">
      <c r="A135" s="2" t="s">
        <v>23</v>
      </c>
      <c r="B135" s="2">
        <v>110470502</v>
      </c>
      <c r="C135" s="2">
        <v>110745714</v>
      </c>
      <c r="D135" s="2" t="s">
        <v>6</v>
      </c>
      <c r="E135" s="2" t="s">
        <v>7</v>
      </c>
    </row>
    <row r="136" spans="1:5" x14ac:dyDescent="0.25">
      <c r="A136" s="2" t="s">
        <v>22</v>
      </c>
      <c r="B136" s="2">
        <v>12782224</v>
      </c>
      <c r="C136" s="2">
        <v>12794821</v>
      </c>
      <c r="D136" s="2" t="s">
        <v>9</v>
      </c>
      <c r="E136" s="2" t="s">
        <v>7</v>
      </c>
    </row>
    <row r="137" spans="1:5" x14ac:dyDescent="0.25">
      <c r="A137" s="2" t="s">
        <v>22</v>
      </c>
      <c r="B137" s="2">
        <v>20650483</v>
      </c>
      <c r="C137" s="2">
        <v>20661575</v>
      </c>
      <c r="D137" s="2" t="s">
        <v>6</v>
      </c>
      <c r="E137" s="2" t="s">
        <v>7</v>
      </c>
    </row>
    <row r="138" spans="1:5" x14ac:dyDescent="0.25">
      <c r="A138" s="2" t="s">
        <v>22</v>
      </c>
      <c r="B138" s="2">
        <v>38410473</v>
      </c>
      <c r="C138" s="2">
        <v>38425985</v>
      </c>
      <c r="D138" s="2" t="s">
        <v>6</v>
      </c>
      <c r="E138" s="2" t="s">
        <v>7</v>
      </c>
    </row>
    <row r="139" spans="1:5" x14ac:dyDescent="0.25">
      <c r="A139" s="2" t="s">
        <v>23</v>
      </c>
      <c r="B139" s="2">
        <v>169325225</v>
      </c>
      <c r="C139" s="2">
        <v>169342322</v>
      </c>
      <c r="D139" s="2" t="s">
        <v>6</v>
      </c>
      <c r="E139" s="2" t="s">
        <v>7</v>
      </c>
    </row>
    <row r="140" spans="1:5" x14ac:dyDescent="0.25">
      <c r="A140" s="2" t="s">
        <v>22</v>
      </c>
      <c r="B140" s="2">
        <v>7551764</v>
      </c>
      <c r="C140" s="2">
        <v>7681765</v>
      </c>
      <c r="D140" s="2" t="s">
        <v>10</v>
      </c>
      <c r="E140" s="2" t="s">
        <v>7</v>
      </c>
    </row>
    <row r="141" spans="1:5" x14ac:dyDescent="0.25">
      <c r="A141" s="2" t="s">
        <v>22</v>
      </c>
      <c r="B141" s="2">
        <v>9412799</v>
      </c>
      <c r="C141" s="2">
        <v>9449430</v>
      </c>
      <c r="D141" s="2" t="s">
        <v>10</v>
      </c>
      <c r="E141" s="2" t="s">
        <v>7</v>
      </c>
    </row>
    <row r="142" spans="1:5" x14ac:dyDescent="0.25">
      <c r="A142" s="2" t="s">
        <v>22</v>
      </c>
      <c r="B142" s="2">
        <v>9868573</v>
      </c>
      <c r="C142" s="2">
        <v>9884616</v>
      </c>
      <c r="D142" s="2" t="s">
        <v>10</v>
      </c>
      <c r="E142" s="2" t="s">
        <v>7</v>
      </c>
    </row>
    <row r="143" spans="1:5" x14ac:dyDescent="0.25">
      <c r="A143" s="2" t="s">
        <v>24</v>
      </c>
      <c r="B143" s="2">
        <v>11050425</v>
      </c>
      <c r="C143" s="2">
        <v>11102679</v>
      </c>
      <c r="D143" s="2" t="s">
        <v>10</v>
      </c>
      <c r="E143" s="2" t="s">
        <v>7</v>
      </c>
    </row>
    <row r="144" spans="1:5" x14ac:dyDescent="0.25">
      <c r="A144" s="2" t="s">
        <v>24</v>
      </c>
      <c r="B144" s="2">
        <v>12114393</v>
      </c>
      <c r="C144" s="2">
        <v>12267435</v>
      </c>
      <c r="D144" s="2" t="s">
        <v>10</v>
      </c>
      <c r="E144" s="2" t="s">
        <v>7</v>
      </c>
    </row>
    <row r="145" spans="1:5" x14ac:dyDescent="0.25">
      <c r="A145" s="2" t="s">
        <v>24</v>
      </c>
      <c r="B145" s="2">
        <v>12558818</v>
      </c>
      <c r="C145" s="2">
        <v>12642764</v>
      </c>
      <c r="D145" s="2" t="s">
        <v>10</v>
      </c>
      <c r="E145" s="2" t="s">
        <v>7</v>
      </c>
    </row>
    <row r="146" spans="1:5" x14ac:dyDescent="0.25">
      <c r="A146" s="2" t="s">
        <v>24</v>
      </c>
      <c r="B146" s="2">
        <v>18914103</v>
      </c>
      <c r="C146" s="2">
        <v>19093483</v>
      </c>
      <c r="D146" s="2" t="s">
        <v>10</v>
      </c>
      <c r="E146" s="2" t="s">
        <v>7</v>
      </c>
    </row>
    <row r="147" spans="1:5" x14ac:dyDescent="0.25">
      <c r="A147" s="2" t="s">
        <v>24</v>
      </c>
      <c r="B147" s="2">
        <v>20719775</v>
      </c>
      <c r="C147" s="2">
        <v>20738885</v>
      </c>
      <c r="D147" s="2" t="s">
        <v>6</v>
      </c>
      <c r="E147" s="2" t="s">
        <v>7</v>
      </c>
    </row>
    <row r="148" spans="1:5" x14ac:dyDescent="0.25">
      <c r="A148" s="2" t="s">
        <v>24</v>
      </c>
      <c r="B148" s="2">
        <v>21785834</v>
      </c>
      <c r="C148" s="2">
        <v>21976462</v>
      </c>
      <c r="D148" s="2" t="s">
        <v>6</v>
      </c>
      <c r="E148" s="2" t="s">
        <v>7</v>
      </c>
    </row>
    <row r="149" spans="1:5" x14ac:dyDescent="0.25">
      <c r="A149" s="2" t="s">
        <v>24</v>
      </c>
      <c r="B149" s="2">
        <v>23933097</v>
      </c>
      <c r="C149" s="2">
        <v>23957376</v>
      </c>
      <c r="D149" s="2" t="s">
        <v>6</v>
      </c>
      <c r="E149" s="2" t="s">
        <v>7</v>
      </c>
    </row>
    <row r="150" spans="1:5" x14ac:dyDescent="0.25">
      <c r="A150" s="2" t="s">
        <v>24</v>
      </c>
      <c r="B150" s="2">
        <v>24376526</v>
      </c>
      <c r="C150" s="2">
        <v>24462474</v>
      </c>
      <c r="D150" s="2" t="s">
        <v>6</v>
      </c>
      <c r="E150" s="2" t="s">
        <v>7</v>
      </c>
    </row>
    <row r="151" spans="1:5" x14ac:dyDescent="0.25">
      <c r="A151" s="2" t="s">
        <v>24</v>
      </c>
      <c r="B151" s="2">
        <v>278172</v>
      </c>
      <c r="C151" s="2">
        <v>347168</v>
      </c>
      <c r="D151" s="2" t="s">
        <v>10</v>
      </c>
      <c r="E151" s="2" t="s">
        <v>8</v>
      </c>
    </row>
    <row r="152" spans="1:5" x14ac:dyDescent="0.25">
      <c r="A152" s="2" t="s">
        <v>23</v>
      </c>
      <c r="B152" s="2">
        <v>241171174</v>
      </c>
      <c r="C152" s="2">
        <v>241197269</v>
      </c>
      <c r="D152" s="2" t="s">
        <v>6</v>
      </c>
      <c r="E152" s="2" t="s">
        <v>7</v>
      </c>
    </row>
    <row r="153" spans="1:5" x14ac:dyDescent="0.25">
      <c r="A153" s="2" t="s">
        <v>23</v>
      </c>
      <c r="B153" s="2">
        <v>34518670</v>
      </c>
      <c r="C153" s="2">
        <v>34559401</v>
      </c>
      <c r="D153" s="2" t="s">
        <v>6</v>
      </c>
      <c r="E153" s="2" t="s">
        <v>7</v>
      </c>
    </row>
    <row r="154" spans="1:5" x14ac:dyDescent="0.25">
      <c r="A154" s="2" t="s">
        <v>23</v>
      </c>
      <c r="B154" s="2">
        <v>89142236</v>
      </c>
      <c r="C154" s="2">
        <v>90611261</v>
      </c>
      <c r="D154" s="2" t="s">
        <v>10</v>
      </c>
      <c r="E154" s="2" t="s">
        <v>7</v>
      </c>
    </row>
    <row r="155" spans="1:5" x14ac:dyDescent="0.25">
      <c r="A155" s="2" t="s">
        <v>23</v>
      </c>
      <c r="B155" s="2">
        <v>90844355</v>
      </c>
      <c r="C155" s="2">
        <v>90893346</v>
      </c>
      <c r="D155" s="2" t="s">
        <v>10</v>
      </c>
      <c r="E155" s="2" t="s">
        <v>7</v>
      </c>
    </row>
    <row r="156" spans="1:5" x14ac:dyDescent="0.25">
      <c r="A156" s="2" t="s">
        <v>23</v>
      </c>
      <c r="B156" s="2">
        <v>91707426</v>
      </c>
      <c r="C156" s="2">
        <v>91719703</v>
      </c>
      <c r="D156" s="2" t="s">
        <v>10</v>
      </c>
      <c r="E156" s="2" t="s">
        <v>7</v>
      </c>
    </row>
    <row r="157" spans="1:5" x14ac:dyDescent="0.25">
      <c r="A157" s="2" t="s">
        <v>23</v>
      </c>
      <c r="B157" s="2">
        <v>91800338</v>
      </c>
      <c r="C157" s="2">
        <v>92235999</v>
      </c>
      <c r="D157" s="2" t="s">
        <v>10</v>
      </c>
      <c r="E157" s="2" t="s">
        <v>7</v>
      </c>
    </row>
    <row r="158" spans="1:5" x14ac:dyDescent="0.25">
      <c r="A158" s="2" t="s">
        <v>23</v>
      </c>
      <c r="B158" s="2">
        <v>96270380</v>
      </c>
      <c r="C158" s="2">
        <v>96567459</v>
      </c>
      <c r="D158" s="2" t="s">
        <v>10</v>
      </c>
      <c r="E158" s="2" t="s">
        <v>7</v>
      </c>
    </row>
    <row r="159" spans="1:5" x14ac:dyDescent="0.25">
      <c r="A159" s="2" t="s">
        <v>23</v>
      </c>
      <c r="B159" s="2">
        <v>97555100</v>
      </c>
      <c r="C159" s="2">
        <v>98048919</v>
      </c>
      <c r="D159" s="2" t="s">
        <v>10</v>
      </c>
      <c r="E159" s="2" t="s">
        <v>7</v>
      </c>
    </row>
    <row r="160" spans="1:5" x14ac:dyDescent="0.25">
      <c r="A160" s="2" t="s">
        <v>25</v>
      </c>
      <c r="B160" s="2">
        <v>154421834</v>
      </c>
      <c r="C160" s="2">
        <v>154432324</v>
      </c>
      <c r="D160" s="2" t="s">
        <v>6</v>
      </c>
      <c r="E160" s="2" t="s">
        <v>7</v>
      </c>
    </row>
    <row r="161" spans="1:5" x14ac:dyDescent="0.25">
      <c r="A161" s="2" t="s">
        <v>25</v>
      </c>
      <c r="B161" s="2">
        <v>190231235</v>
      </c>
      <c r="C161" s="2">
        <v>190246233</v>
      </c>
      <c r="D161" s="2" t="s">
        <v>6</v>
      </c>
      <c r="E161" s="2" t="s">
        <v>7</v>
      </c>
    </row>
    <row r="162" spans="1:5" x14ac:dyDescent="0.25">
      <c r="A162" s="2" t="s">
        <v>25</v>
      </c>
      <c r="B162" s="2">
        <v>194314954</v>
      </c>
      <c r="C162" s="2">
        <v>194427728</v>
      </c>
      <c r="D162" s="2" t="s">
        <v>6</v>
      </c>
      <c r="E162" s="2" t="s">
        <v>7</v>
      </c>
    </row>
    <row r="163" spans="1:5" x14ac:dyDescent="0.25">
      <c r="A163" s="2" t="s">
        <v>25</v>
      </c>
      <c r="B163" s="2">
        <v>198347865</v>
      </c>
      <c r="C163" s="2">
        <v>198714677</v>
      </c>
      <c r="D163" s="2" t="s">
        <v>6</v>
      </c>
      <c r="E163" s="2" t="s">
        <v>7</v>
      </c>
    </row>
    <row r="164" spans="1:5" x14ac:dyDescent="0.25">
      <c r="A164" s="2" t="s">
        <v>25</v>
      </c>
      <c r="B164" s="2">
        <v>84950333</v>
      </c>
      <c r="C164" s="2">
        <v>84965526</v>
      </c>
      <c r="D164" s="2" t="s">
        <v>6</v>
      </c>
      <c r="E164" s="2" t="s">
        <v>7</v>
      </c>
    </row>
    <row r="165" spans="1:5" x14ac:dyDescent="0.25">
      <c r="A165" s="2" t="s">
        <v>25</v>
      </c>
      <c r="B165" s="2">
        <v>91142740</v>
      </c>
      <c r="C165" s="2">
        <v>91380183</v>
      </c>
      <c r="D165" s="2" t="s">
        <v>10</v>
      </c>
      <c r="E165" s="2" t="s">
        <v>7</v>
      </c>
    </row>
    <row r="166" spans="1:5" x14ac:dyDescent="0.25">
      <c r="A166" s="2" t="s">
        <v>25</v>
      </c>
      <c r="B166" s="2">
        <v>91470989</v>
      </c>
      <c r="C166" s="2">
        <v>91739718</v>
      </c>
      <c r="D166" s="2" t="s">
        <v>10</v>
      </c>
      <c r="E166" s="2" t="s">
        <v>7</v>
      </c>
    </row>
    <row r="167" spans="1:5" x14ac:dyDescent="0.25">
      <c r="A167" s="2" t="s">
        <v>26</v>
      </c>
      <c r="B167" s="2">
        <v>10208905</v>
      </c>
      <c r="C167" s="2">
        <v>10232212</v>
      </c>
      <c r="D167" s="2" t="s">
        <v>6</v>
      </c>
      <c r="E167" s="2" t="s">
        <v>7</v>
      </c>
    </row>
    <row r="168" spans="1:5" x14ac:dyDescent="0.25">
      <c r="A168" s="2" t="s">
        <v>26</v>
      </c>
      <c r="B168" s="2">
        <v>135070161</v>
      </c>
      <c r="C168" s="2">
        <v>135082617</v>
      </c>
      <c r="D168" s="2" t="s">
        <v>6</v>
      </c>
      <c r="E168" s="2" t="s">
        <v>7</v>
      </c>
    </row>
    <row r="169" spans="1:5" x14ac:dyDescent="0.25">
      <c r="A169" s="2" t="s">
        <v>26</v>
      </c>
      <c r="B169" s="2">
        <v>159290051</v>
      </c>
      <c r="C169" s="2">
        <v>159302717</v>
      </c>
      <c r="D169" s="2" t="s">
        <v>6</v>
      </c>
      <c r="E169" s="2" t="s">
        <v>7</v>
      </c>
    </row>
    <row r="170" spans="1:5" x14ac:dyDescent="0.25">
      <c r="A170" s="2" t="s">
        <v>26</v>
      </c>
      <c r="B170" s="2">
        <v>169925968</v>
      </c>
      <c r="C170" s="2">
        <v>169937016</v>
      </c>
      <c r="D170" s="2" t="s">
        <v>6</v>
      </c>
      <c r="E170" s="2" t="s">
        <v>7</v>
      </c>
    </row>
    <row r="171" spans="1:5" x14ac:dyDescent="0.25">
      <c r="A171" s="2" t="s">
        <v>26</v>
      </c>
      <c r="B171" s="2">
        <v>31807416</v>
      </c>
      <c r="C171" s="2">
        <v>31820750</v>
      </c>
      <c r="D171" s="2" t="s">
        <v>6</v>
      </c>
      <c r="E171" s="2" t="s">
        <v>7</v>
      </c>
    </row>
    <row r="172" spans="1:5" x14ac:dyDescent="0.25">
      <c r="A172" s="2" t="s">
        <v>26</v>
      </c>
      <c r="B172" s="2">
        <v>4120285</v>
      </c>
      <c r="C172" s="2">
        <v>4150486</v>
      </c>
      <c r="D172" s="2" t="s">
        <v>6</v>
      </c>
      <c r="E172" s="2" t="s">
        <v>7</v>
      </c>
    </row>
    <row r="173" spans="1:5" x14ac:dyDescent="0.25">
      <c r="A173" s="2" t="s">
        <v>26</v>
      </c>
      <c r="B173" s="2">
        <v>62370657</v>
      </c>
      <c r="C173" s="2">
        <v>62412756</v>
      </c>
      <c r="D173" s="2" t="s">
        <v>6</v>
      </c>
      <c r="E173" s="2" t="s">
        <v>7</v>
      </c>
    </row>
    <row r="174" spans="1:5" x14ac:dyDescent="0.25">
      <c r="A174" s="2" t="s">
        <v>26</v>
      </c>
      <c r="B174" s="2">
        <v>8782675</v>
      </c>
      <c r="C174" s="2">
        <v>8800944</v>
      </c>
      <c r="D174" s="2" t="s">
        <v>6</v>
      </c>
      <c r="E174" s="2" t="s">
        <v>7</v>
      </c>
    </row>
    <row r="175" spans="1:5" x14ac:dyDescent="0.25">
      <c r="A175" s="2" t="s">
        <v>26</v>
      </c>
      <c r="B175" s="2">
        <v>9348154</v>
      </c>
      <c r="C175" s="2">
        <v>9371884</v>
      </c>
      <c r="D175" s="2" t="s">
        <v>6</v>
      </c>
      <c r="E175" s="2" t="s">
        <v>7</v>
      </c>
    </row>
    <row r="176" spans="1:5" x14ac:dyDescent="0.25">
      <c r="A176" s="2" t="s">
        <v>26</v>
      </c>
      <c r="B176" s="2">
        <v>9476047</v>
      </c>
      <c r="C176" s="2">
        <v>9500457</v>
      </c>
      <c r="D176" s="2" t="s">
        <v>6</v>
      </c>
      <c r="E176" s="2" t="s">
        <v>7</v>
      </c>
    </row>
    <row r="177" spans="1:5" x14ac:dyDescent="0.25">
      <c r="A177" s="2" t="s">
        <v>27</v>
      </c>
      <c r="B177" s="2">
        <v>156581724</v>
      </c>
      <c r="C177" s="2">
        <v>156595834</v>
      </c>
      <c r="D177" s="2" t="s">
        <v>6</v>
      </c>
      <c r="E177" s="2" t="s">
        <v>7</v>
      </c>
    </row>
    <row r="178" spans="1:5" x14ac:dyDescent="0.25">
      <c r="A178" s="2" t="s">
        <v>27</v>
      </c>
      <c r="B178" s="2">
        <v>180188498</v>
      </c>
      <c r="C178" s="2">
        <v>180214267</v>
      </c>
      <c r="D178" s="2" t="s">
        <v>6</v>
      </c>
      <c r="E178" s="2" t="s">
        <v>7</v>
      </c>
    </row>
    <row r="179" spans="1:5" x14ac:dyDescent="0.25">
      <c r="A179" s="2" t="s">
        <v>27</v>
      </c>
      <c r="B179" s="2">
        <v>21488118</v>
      </c>
      <c r="C179" s="2">
        <v>21508468</v>
      </c>
      <c r="D179" s="2" t="s">
        <v>6</v>
      </c>
      <c r="E179" s="2" t="s">
        <v>7</v>
      </c>
    </row>
    <row r="180" spans="1:5" x14ac:dyDescent="0.25">
      <c r="A180" s="2" t="s">
        <v>27</v>
      </c>
      <c r="B180" s="2">
        <v>21517736</v>
      </c>
      <c r="C180" s="2">
        <v>21598916</v>
      </c>
      <c r="D180" s="2" t="s">
        <v>6</v>
      </c>
      <c r="E180" s="2" t="s">
        <v>7</v>
      </c>
    </row>
    <row r="181" spans="1:5" x14ac:dyDescent="0.25">
      <c r="A181" s="2" t="s">
        <v>27</v>
      </c>
      <c r="B181" s="2">
        <v>34311169</v>
      </c>
      <c r="C181" s="2">
        <v>34352046</v>
      </c>
      <c r="D181" s="2" t="s">
        <v>6</v>
      </c>
      <c r="E181" s="2" t="s">
        <v>7</v>
      </c>
    </row>
    <row r="182" spans="1:5" x14ac:dyDescent="0.25">
      <c r="A182" s="2" t="s">
        <v>27</v>
      </c>
      <c r="B182" s="2">
        <v>47038491</v>
      </c>
      <c r="C182" s="2">
        <v>47049701</v>
      </c>
      <c r="D182" s="2" t="s">
        <v>10</v>
      </c>
      <c r="E182" s="2" t="s">
        <v>7</v>
      </c>
    </row>
    <row r="183" spans="1:5" x14ac:dyDescent="0.25">
      <c r="A183" s="2" t="s">
        <v>27</v>
      </c>
      <c r="B183" s="2">
        <v>50533408</v>
      </c>
      <c r="C183" s="2">
        <v>50578138</v>
      </c>
      <c r="D183" s="2" t="s">
        <v>10</v>
      </c>
      <c r="E183" s="2" t="s">
        <v>7</v>
      </c>
    </row>
    <row r="184" spans="1:5" x14ac:dyDescent="0.25">
      <c r="A184" s="2" t="s">
        <v>27</v>
      </c>
      <c r="B184" s="2">
        <v>58856421</v>
      </c>
      <c r="C184" s="2">
        <v>58866724</v>
      </c>
      <c r="D184" s="2" t="s">
        <v>6</v>
      </c>
      <c r="E184" s="2" t="s">
        <v>7</v>
      </c>
    </row>
    <row r="185" spans="1:5" x14ac:dyDescent="0.25">
      <c r="A185" s="2" t="s">
        <v>27</v>
      </c>
      <c r="B185" s="2">
        <v>65286176</v>
      </c>
      <c r="C185" s="2">
        <v>65302017</v>
      </c>
      <c r="D185" s="2" t="s">
        <v>6</v>
      </c>
      <c r="E185" s="2" t="s">
        <v>7</v>
      </c>
    </row>
    <row r="186" spans="1:5" x14ac:dyDescent="0.25">
      <c r="A186" s="2" t="s">
        <v>27</v>
      </c>
      <c r="B186" s="2">
        <v>685088</v>
      </c>
      <c r="C186" s="2">
        <v>777152</v>
      </c>
      <c r="D186" s="2" t="s">
        <v>6</v>
      </c>
      <c r="E186" s="2" t="s">
        <v>7</v>
      </c>
    </row>
    <row r="187" spans="1:5" x14ac:dyDescent="0.25">
      <c r="A187" s="2" t="s">
        <v>27</v>
      </c>
      <c r="B187" s="2">
        <v>70560498</v>
      </c>
      <c r="C187" s="2">
        <v>71098443</v>
      </c>
      <c r="D187" s="2" t="s">
        <v>6</v>
      </c>
      <c r="E187" s="2" t="s">
        <v>7</v>
      </c>
    </row>
    <row r="188" spans="1:5" x14ac:dyDescent="0.25">
      <c r="A188" s="2" t="s">
        <v>27</v>
      </c>
      <c r="B188" s="2">
        <v>71658904</v>
      </c>
      <c r="C188" s="2">
        <v>71680209</v>
      </c>
      <c r="D188" s="2" t="s">
        <v>6</v>
      </c>
      <c r="E188" s="2" t="s">
        <v>7</v>
      </c>
    </row>
    <row r="189" spans="1:5" x14ac:dyDescent="0.25">
      <c r="A189" s="2" t="s">
        <v>27</v>
      </c>
      <c r="B189" s="2">
        <v>95698617</v>
      </c>
      <c r="C189" s="2">
        <v>95715248</v>
      </c>
      <c r="D189" s="2" t="s">
        <v>6</v>
      </c>
      <c r="E189" s="2" t="s">
        <v>7</v>
      </c>
    </row>
    <row r="190" spans="1:5" x14ac:dyDescent="0.25">
      <c r="A190" s="2" t="s">
        <v>28</v>
      </c>
      <c r="B190" s="2">
        <v>158516779</v>
      </c>
      <c r="C190" s="2">
        <v>158548083</v>
      </c>
      <c r="D190" s="2" t="s">
        <v>6</v>
      </c>
      <c r="E190" s="2" t="s">
        <v>7</v>
      </c>
    </row>
    <row r="191" spans="1:5" x14ac:dyDescent="0.25">
      <c r="A191" s="2" t="s">
        <v>28</v>
      </c>
      <c r="B191" s="2">
        <v>161870506</v>
      </c>
      <c r="C191" s="2">
        <v>161898276</v>
      </c>
      <c r="D191" s="2" t="s">
        <v>6</v>
      </c>
      <c r="E191" s="2" t="s">
        <v>7</v>
      </c>
    </row>
    <row r="192" spans="1:5" x14ac:dyDescent="0.25">
      <c r="A192" s="2" t="s">
        <v>28</v>
      </c>
      <c r="B192" s="2">
        <v>161918558</v>
      </c>
      <c r="C192" s="2">
        <v>161985142</v>
      </c>
      <c r="D192" s="2" t="s">
        <v>6</v>
      </c>
      <c r="E192" s="2" t="s">
        <v>7</v>
      </c>
    </row>
    <row r="193" spans="1:5" x14ac:dyDescent="0.25">
      <c r="A193" s="2" t="s">
        <v>28</v>
      </c>
      <c r="B193" s="2">
        <v>168977339</v>
      </c>
      <c r="C193" s="2">
        <v>169026753</v>
      </c>
      <c r="D193" s="2" t="s">
        <v>6</v>
      </c>
      <c r="E193" s="2" t="s">
        <v>7</v>
      </c>
    </row>
    <row r="194" spans="1:5" x14ac:dyDescent="0.25">
      <c r="A194" s="2" t="s">
        <v>28</v>
      </c>
      <c r="B194" s="2">
        <v>171757396</v>
      </c>
      <c r="C194" s="2">
        <v>171770906</v>
      </c>
      <c r="D194" s="2" t="s">
        <v>6</v>
      </c>
      <c r="E194" s="2" t="s">
        <v>8</v>
      </c>
    </row>
    <row r="195" spans="1:5" x14ac:dyDescent="0.25">
      <c r="A195" s="2" t="s">
        <v>28</v>
      </c>
      <c r="B195" s="2">
        <v>31848100</v>
      </c>
      <c r="C195" s="2">
        <v>31880838</v>
      </c>
      <c r="D195" s="2" t="s">
        <v>6</v>
      </c>
      <c r="E195" s="2" t="s">
        <v>7</v>
      </c>
    </row>
    <row r="196" spans="1:5" x14ac:dyDescent="0.25">
      <c r="A196" s="2" t="s">
        <v>28</v>
      </c>
      <c r="B196" s="2">
        <v>58292644</v>
      </c>
      <c r="C196" s="2">
        <v>58405729</v>
      </c>
      <c r="D196" s="2" t="s">
        <v>10</v>
      </c>
      <c r="E196" s="2" t="s">
        <v>7</v>
      </c>
    </row>
    <row r="197" spans="1:5" x14ac:dyDescent="0.25">
      <c r="A197" s="2" t="s">
        <v>28</v>
      </c>
      <c r="B197" s="2">
        <v>58567999</v>
      </c>
      <c r="C197" s="2">
        <v>58778846</v>
      </c>
      <c r="D197" s="2" t="s">
        <v>10</v>
      </c>
      <c r="E197" s="2" t="s">
        <v>7</v>
      </c>
    </row>
    <row r="198" spans="1:5" x14ac:dyDescent="0.25">
      <c r="A198" s="2" t="s">
        <v>28</v>
      </c>
      <c r="B198" s="2">
        <v>58924862</v>
      </c>
      <c r="C198" s="2">
        <v>59137533</v>
      </c>
      <c r="D198" s="2" t="s">
        <v>10</v>
      </c>
      <c r="E198" s="2" t="s">
        <v>7</v>
      </c>
    </row>
    <row r="199" spans="1:5" x14ac:dyDescent="0.25">
      <c r="A199" s="2" t="s">
        <v>28</v>
      </c>
      <c r="B199" s="2">
        <v>60134505</v>
      </c>
      <c r="C199" s="2">
        <v>60465227</v>
      </c>
      <c r="D199" s="2" t="s">
        <v>10</v>
      </c>
      <c r="E199" s="2" t="s">
        <v>7</v>
      </c>
    </row>
    <row r="200" spans="1:5" x14ac:dyDescent="0.25">
      <c r="A200" s="2" t="s">
        <v>28</v>
      </c>
      <c r="B200" s="2">
        <v>69453070</v>
      </c>
      <c r="C200" s="2">
        <v>69465914</v>
      </c>
      <c r="D200" s="2" t="s">
        <v>6</v>
      </c>
      <c r="E200" s="2" t="s">
        <v>7</v>
      </c>
    </row>
    <row r="201" spans="1:5" x14ac:dyDescent="0.25">
      <c r="A201" s="2" t="s">
        <v>28</v>
      </c>
      <c r="B201" s="2">
        <v>80552877</v>
      </c>
      <c r="C201" s="2">
        <v>80580713</v>
      </c>
      <c r="D201" s="2" t="s">
        <v>6</v>
      </c>
      <c r="E201" s="2" t="s">
        <v>7</v>
      </c>
    </row>
    <row r="202" spans="1:5" x14ac:dyDescent="0.25">
      <c r="A202" s="2" t="s">
        <v>28</v>
      </c>
      <c r="B202" s="2">
        <v>83469357</v>
      </c>
      <c r="C202" s="2">
        <v>83479405</v>
      </c>
      <c r="D202" s="2" t="s">
        <v>6</v>
      </c>
      <c r="E202" s="2" t="s">
        <v>7</v>
      </c>
    </row>
    <row r="203" spans="1:5" x14ac:dyDescent="0.25">
      <c r="A203" s="2" t="s">
        <v>29</v>
      </c>
      <c r="B203" s="2">
        <v>102216779</v>
      </c>
      <c r="C203" s="2">
        <v>102274861</v>
      </c>
      <c r="D203" s="2" t="s">
        <v>6</v>
      </c>
      <c r="E203" s="2" t="s">
        <v>7</v>
      </c>
    </row>
    <row r="204" spans="1:5" x14ac:dyDescent="0.25">
      <c r="A204" s="2" t="s">
        <v>29</v>
      </c>
      <c r="B204" s="2">
        <v>102311287</v>
      </c>
      <c r="C204" s="2">
        <v>102326953</v>
      </c>
      <c r="D204" s="2" t="s">
        <v>6</v>
      </c>
      <c r="E204" s="2" t="s">
        <v>7</v>
      </c>
    </row>
    <row r="205" spans="1:5" x14ac:dyDescent="0.25">
      <c r="A205" s="2" t="s">
        <v>29</v>
      </c>
      <c r="B205" s="2">
        <v>135421686</v>
      </c>
      <c r="C205" s="2">
        <v>135435015</v>
      </c>
      <c r="D205" s="2" t="s">
        <v>6</v>
      </c>
      <c r="E205" s="2" t="s">
        <v>7</v>
      </c>
    </row>
    <row r="206" spans="1:5" x14ac:dyDescent="0.25">
      <c r="A206" s="2" t="s">
        <v>29</v>
      </c>
      <c r="B206" s="2">
        <v>143663805</v>
      </c>
      <c r="C206" s="2">
        <v>143685457</v>
      </c>
      <c r="D206" s="2" t="s">
        <v>6</v>
      </c>
      <c r="E206" s="2" t="s">
        <v>7</v>
      </c>
    </row>
    <row r="207" spans="1:5" x14ac:dyDescent="0.25">
      <c r="A207" s="2" t="s">
        <v>29</v>
      </c>
      <c r="B207" s="2">
        <v>143858829</v>
      </c>
      <c r="C207" s="2">
        <v>143878969</v>
      </c>
      <c r="D207" s="2" t="s">
        <v>6</v>
      </c>
      <c r="E207" s="2" t="s">
        <v>7</v>
      </c>
    </row>
    <row r="208" spans="1:5" x14ac:dyDescent="0.25">
      <c r="A208" s="2" t="s">
        <v>29</v>
      </c>
      <c r="B208" s="2">
        <v>144998591</v>
      </c>
      <c r="C208" s="2">
        <v>145077809</v>
      </c>
      <c r="D208" s="2" t="s">
        <v>6</v>
      </c>
      <c r="E208" s="2" t="s">
        <v>7</v>
      </c>
    </row>
    <row r="209" spans="1:5" x14ac:dyDescent="0.25">
      <c r="A209" s="2" t="s">
        <v>29</v>
      </c>
      <c r="B209" s="2">
        <v>145477648</v>
      </c>
      <c r="C209" s="2">
        <v>145576214</v>
      </c>
      <c r="D209" s="2" t="s">
        <v>6</v>
      </c>
      <c r="E209" s="2" t="s">
        <v>7</v>
      </c>
    </row>
    <row r="210" spans="1:5" x14ac:dyDescent="0.25">
      <c r="A210" s="2" t="s">
        <v>29</v>
      </c>
      <c r="B210" s="2">
        <v>159342757</v>
      </c>
      <c r="C210" s="2">
        <v>159353879</v>
      </c>
      <c r="D210" s="2" t="s">
        <v>6</v>
      </c>
      <c r="E210" s="2" t="s">
        <v>7</v>
      </c>
    </row>
    <row r="211" spans="1:5" x14ac:dyDescent="0.25">
      <c r="A211" s="2" t="s">
        <v>29</v>
      </c>
      <c r="B211" s="2">
        <v>159804598</v>
      </c>
      <c r="C211" s="2">
        <v>159822467</v>
      </c>
      <c r="D211" s="2" t="s">
        <v>6</v>
      </c>
      <c r="E211" s="2" t="s">
        <v>7</v>
      </c>
    </row>
    <row r="212" spans="1:5" x14ac:dyDescent="0.25">
      <c r="A212" s="2" t="s">
        <v>29</v>
      </c>
      <c r="B212" s="2">
        <v>38394724</v>
      </c>
      <c r="C212" s="2">
        <v>38410810</v>
      </c>
      <c r="D212" s="2" t="s">
        <v>6</v>
      </c>
      <c r="E212" s="2" t="s">
        <v>7</v>
      </c>
    </row>
    <row r="213" spans="1:5" x14ac:dyDescent="0.25">
      <c r="A213" s="2" t="s">
        <v>29</v>
      </c>
      <c r="B213" s="2">
        <v>56531394</v>
      </c>
      <c r="C213" s="2">
        <v>56605123</v>
      </c>
      <c r="D213" s="2" t="s">
        <v>10</v>
      </c>
      <c r="E213" s="2" t="s">
        <v>7</v>
      </c>
    </row>
    <row r="214" spans="1:5" x14ac:dyDescent="0.25">
      <c r="A214" s="2" t="s">
        <v>29</v>
      </c>
      <c r="B214" s="2">
        <v>59220506</v>
      </c>
      <c r="C214" s="2">
        <v>59272644</v>
      </c>
      <c r="D214" s="2" t="s">
        <v>10</v>
      </c>
      <c r="E214" s="2" t="s">
        <v>7</v>
      </c>
    </row>
    <row r="215" spans="1:5" x14ac:dyDescent="0.25">
      <c r="A215" s="2" t="s">
        <v>29</v>
      </c>
      <c r="B215" s="2">
        <v>59372083</v>
      </c>
      <c r="C215" s="2">
        <v>60052029</v>
      </c>
      <c r="D215" s="2" t="s">
        <v>10</v>
      </c>
      <c r="E215" s="2" t="s">
        <v>7</v>
      </c>
    </row>
    <row r="216" spans="1:5" x14ac:dyDescent="0.25">
      <c r="A216" s="2" t="s">
        <v>29</v>
      </c>
      <c r="B216" s="2">
        <v>72179629</v>
      </c>
      <c r="C216" s="2">
        <v>72192422</v>
      </c>
      <c r="D216" s="2" t="s">
        <v>6</v>
      </c>
      <c r="E216" s="2" t="s">
        <v>7</v>
      </c>
    </row>
    <row r="217" spans="1:5" x14ac:dyDescent="0.25">
      <c r="A217" s="2" t="s">
        <v>29</v>
      </c>
      <c r="B217" s="2">
        <v>74303465</v>
      </c>
      <c r="C217" s="2">
        <v>74331501</v>
      </c>
      <c r="D217" s="2" t="s">
        <v>6</v>
      </c>
      <c r="E217" s="2" t="s">
        <v>7</v>
      </c>
    </row>
    <row r="218" spans="1:5" x14ac:dyDescent="0.25">
      <c r="A218" s="2" t="s">
        <v>29</v>
      </c>
      <c r="B218" s="2">
        <v>76560958</v>
      </c>
      <c r="C218" s="2">
        <v>76644941</v>
      </c>
      <c r="D218" s="2" t="s">
        <v>6</v>
      </c>
      <c r="E218" s="2" t="s">
        <v>7</v>
      </c>
    </row>
    <row r="219" spans="1:5" x14ac:dyDescent="0.25">
      <c r="A219" s="2" t="s">
        <v>29</v>
      </c>
      <c r="B219" s="2">
        <v>77806886</v>
      </c>
      <c r="C219" s="2">
        <v>77819096</v>
      </c>
      <c r="D219" s="2" t="s">
        <v>6</v>
      </c>
      <c r="E219" s="2" t="s">
        <v>7</v>
      </c>
    </row>
    <row r="220" spans="1:5" x14ac:dyDescent="0.25">
      <c r="A220" s="2" t="s">
        <v>29</v>
      </c>
      <c r="B220" s="2">
        <v>78291398</v>
      </c>
      <c r="C220" s="2">
        <v>78319463</v>
      </c>
      <c r="D220" s="2" t="s">
        <v>6</v>
      </c>
      <c r="E220" s="2" t="s">
        <v>7</v>
      </c>
    </row>
    <row r="221" spans="1:5" x14ac:dyDescent="0.25">
      <c r="A221" s="2" t="s">
        <v>30</v>
      </c>
      <c r="B221" s="2">
        <v>11775442</v>
      </c>
      <c r="C221" s="2">
        <v>11874871</v>
      </c>
      <c r="D221" s="2" t="s">
        <v>6</v>
      </c>
      <c r="E221" s="2" t="s">
        <v>7</v>
      </c>
    </row>
    <row r="222" spans="1:5" x14ac:dyDescent="0.25">
      <c r="A222" s="2" t="s">
        <v>30</v>
      </c>
      <c r="B222" s="2">
        <v>1182716</v>
      </c>
      <c r="C222" s="2">
        <v>1195066</v>
      </c>
      <c r="D222" s="2" t="s">
        <v>6</v>
      </c>
      <c r="E222" s="2" t="s">
        <v>7</v>
      </c>
    </row>
    <row r="223" spans="1:5" x14ac:dyDescent="0.25">
      <c r="A223" s="2" t="s">
        <v>30</v>
      </c>
      <c r="B223" s="2">
        <v>12757382</v>
      </c>
      <c r="C223" s="2">
        <v>12770359</v>
      </c>
      <c r="D223" s="2" t="s">
        <v>6</v>
      </c>
      <c r="E223" s="2" t="s">
        <v>7</v>
      </c>
    </row>
    <row r="224" spans="1:5" x14ac:dyDescent="0.25">
      <c r="A224" s="2" t="s">
        <v>30</v>
      </c>
      <c r="B224" s="2">
        <v>2088215</v>
      </c>
      <c r="C224" s="2">
        <v>2104071</v>
      </c>
      <c r="D224" s="2" t="s">
        <v>6</v>
      </c>
      <c r="E224" s="2" t="s">
        <v>7</v>
      </c>
    </row>
    <row r="225" spans="1:5" x14ac:dyDescent="0.25">
      <c r="A225" s="2" t="s">
        <v>30</v>
      </c>
      <c r="B225" s="2">
        <v>2170737</v>
      </c>
      <c r="C225" s="2">
        <v>2186593</v>
      </c>
      <c r="D225" s="2" t="s">
        <v>6</v>
      </c>
      <c r="E225" s="2" t="s">
        <v>7</v>
      </c>
    </row>
    <row r="226" spans="1:5" x14ac:dyDescent="0.25">
      <c r="A226" s="2" t="s">
        <v>30</v>
      </c>
      <c r="B226" s="2">
        <v>33103845</v>
      </c>
      <c r="C226" s="2">
        <v>33115101</v>
      </c>
      <c r="D226" s="2" t="s">
        <v>6</v>
      </c>
      <c r="E226" s="2" t="s">
        <v>7</v>
      </c>
    </row>
    <row r="227" spans="1:5" x14ac:dyDescent="0.25">
      <c r="A227" s="2" t="s">
        <v>30</v>
      </c>
      <c r="B227" s="2">
        <v>57593366</v>
      </c>
      <c r="C227" s="2">
        <v>57632038</v>
      </c>
      <c r="D227" s="2" t="s">
        <v>6</v>
      </c>
      <c r="E227" s="2" t="s">
        <v>7</v>
      </c>
    </row>
    <row r="228" spans="1:5" x14ac:dyDescent="0.25">
      <c r="A228" s="2" t="s">
        <v>30</v>
      </c>
      <c r="B228" s="2">
        <v>7026686</v>
      </c>
      <c r="C228" s="2">
        <v>7041931</v>
      </c>
      <c r="D228" s="2" t="s">
        <v>6</v>
      </c>
      <c r="E228" s="2" t="s">
        <v>7</v>
      </c>
    </row>
    <row r="229" spans="1:5" x14ac:dyDescent="0.25">
      <c r="A229" s="2" t="s">
        <v>30</v>
      </c>
      <c r="B229" s="2">
        <v>7309419</v>
      </c>
      <c r="C229" s="2">
        <v>7324719</v>
      </c>
      <c r="D229" s="2" t="s">
        <v>6</v>
      </c>
      <c r="E229" s="2" t="s">
        <v>7</v>
      </c>
    </row>
    <row r="230" spans="1:5" x14ac:dyDescent="0.25">
      <c r="A230" s="2" t="s">
        <v>30</v>
      </c>
      <c r="B230" s="2">
        <v>86317091</v>
      </c>
      <c r="C230" s="2">
        <v>86352375</v>
      </c>
      <c r="D230" s="2" t="s">
        <v>6</v>
      </c>
      <c r="E230" s="2" t="s">
        <v>7</v>
      </c>
    </row>
    <row r="231" spans="1:5" x14ac:dyDescent="0.25">
      <c r="A231" s="2" t="s">
        <v>30</v>
      </c>
      <c r="B231" s="2">
        <v>86780824</v>
      </c>
      <c r="C231" s="2">
        <v>86817260</v>
      </c>
      <c r="D231" s="2" t="s">
        <v>6</v>
      </c>
      <c r="E231" s="2" t="s">
        <v>7</v>
      </c>
    </row>
    <row r="232" spans="1:5" x14ac:dyDescent="0.25">
      <c r="A232" s="2" t="s">
        <v>30</v>
      </c>
      <c r="B232" s="2">
        <v>86824150</v>
      </c>
      <c r="C232" s="2">
        <v>86908926</v>
      </c>
      <c r="D232" s="2" t="s">
        <v>6</v>
      </c>
      <c r="E232" s="2" t="s">
        <v>7</v>
      </c>
    </row>
    <row r="233" spans="1:5" x14ac:dyDescent="0.25">
      <c r="A233" s="2" t="s">
        <v>31</v>
      </c>
      <c r="B233" s="2">
        <v>125235108</v>
      </c>
      <c r="C233" s="2">
        <v>125262260</v>
      </c>
      <c r="D233" s="2" t="s">
        <v>6</v>
      </c>
      <c r="E233" s="2" t="s">
        <v>7</v>
      </c>
    </row>
    <row r="234" spans="1:5" x14ac:dyDescent="0.25">
      <c r="A234" s="2" t="s">
        <v>31</v>
      </c>
      <c r="B234" s="2">
        <v>136174284</v>
      </c>
      <c r="C234" s="2">
        <v>136191646</v>
      </c>
      <c r="D234" s="2" t="s">
        <v>6</v>
      </c>
      <c r="E234" s="2" t="s">
        <v>7</v>
      </c>
    </row>
    <row r="235" spans="1:5" x14ac:dyDescent="0.25">
      <c r="A235" s="2" t="s">
        <v>31</v>
      </c>
      <c r="B235" s="2">
        <v>38888148</v>
      </c>
      <c r="C235" s="2">
        <v>38899513</v>
      </c>
      <c r="D235" s="2" t="s">
        <v>6</v>
      </c>
      <c r="E235" s="2" t="s">
        <v>7</v>
      </c>
    </row>
    <row r="236" spans="1:5" x14ac:dyDescent="0.25">
      <c r="A236" s="2" t="s">
        <v>31</v>
      </c>
      <c r="B236" s="2">
        <v>40203408</v>
      </c>
      <c r="C236" s="2">
        <v>40746980</v>
      </c>
      <c r="D236" s="2" t="s">
        <v>10</v>
      </c>
      <c r="E236" s="2" t="s">
        <v>7</v>
      </c>
    </row>
    <row r="237" spans="1:5" x14ac:dyDescent="0.25">
      <c r="A237" s="2" t="s">
        <v>31</v>
      </c>
      <c r="B237" s="2">
        <v>40761531</v>
      </c>
      <c r="C237" s="2">
        <v>66563271</v>
      </c>
      <c r="D237" s="2" t="s">
        <v>10</v>
      </c>
      <c r="E237" s="2" t="s">
        <v>7</v>
      </c>
    </row>
    <row r="238" spans="1:5" x14ac:dyDescent="0.25">
      <c r="A238" s="2" t="s">
        <v>31</v>
      </c>
      <c r="B238" s="2">
        <v>6705520</v>
      </c>
      <c r="C238" s="2">
        <v>6715641</v>
      </c>
      <c r="D238" s="2" t="s">
        <v>6</v>
      </c>
      <c r="E238" s="2" t="s">
        <v>7</v>
      </c>
    </row>
    <row r="239" spans="1:5" x14ac:dyDescent="0.25">
      <c r="A239" s="2" t="s">
        <v>31</v>
      </c>
      <c r="B239" s="2">
        <v>76854864</v>
      </c>
      <c r="C239" s="2">
        <v>77469990</v>
      </c>
      <c r="D239" s="2" t="s">
        <v>10</v>
      </c>
      <c r="E239" s="2" t="s">
        <v>7</v>
      </c>
    </row>
    <row r="240" spans="1:5" x14ac:dyDescent="0.25">
      <c r="A240" s="2" t="s">
        <v>31</v>
      </c>
      <c r="B240" s="2">
        <v>80029838</v>
      </c>
      <c r="C240" s="2">
        <v>80150423</v>
      </c>
      <c r="D240" s="2" t="s">
        <v>10</v>
      </c>
      <c r="E240" s="2" t="s">
        <v>7</v>
      </c>
    </row>
    <row r="241" spans="1:5" x14ac:dyDescent="0.25">
      <c r="A241" s="2" t="s">
        <v>31</v>
      </c>
      <c r="B241" s="2">
        <v>80379363</v>
      </c>
      <c r="C241" s="2">
        <v>80399031</v>
      </c>
      <c r="D241" s="2" t="s">
        <v>10</v>
      </c>
      <c r="E241" s="2" t="s">
        <v>7</v>
      </c>
    </row>
    <row r="242" spans="1:5" x14ac:dyDescent="0.25">
      <c r="A242" s="2" t="s">
        <v>31</v>
      </c>
      <c r="B242" s="2">
        <v>82878388</v>
      </c>
      <c r="C242" s="2">
        <v>82896377</v>
      </c>
      <c r="D242" s="2" t="s">
        <v>6</v>
      </c>
      <c r="E242" s="2" t="s">
        <v>7</v>
      </c>
    </row>
    <row r="243" spans="1:5" x14ac:dyDescent="0.25">
      <c r="A243" s="2" t="s">
        <v>32</v>
      </c>
      <c r="B243" s="2">
        <v>102396028</v>
      </c>
      <c r="C243" s="2">
        <v>102514230</v>
      </c>
      <c r="D243" s="2" t="s">
        <v>6</v>
      </c>
      <c r="E243" s="2" t="s">
        <v>7</v>
      </c>
    </row>
    <row r="244" spans="1:5" x14ac:dyDescent="0.25">
      <c r="A244" s="2" t="s">
        <v>32</v>
      </c>
      <c r="B244" s="2">
        <v>119254233</v>
      </c>
      <c r="C244" s="2">
        <v>119305722</v>
      </c>
      <c r="D244" s="2" t="s">
        <v>6</v>
      </c>
      <c r="E244" s="2" t="s">
        <v>7</v>
      </c>
    </row>
    <row r="245" spans="1:5" x14ac:dyDescent="0.25">
      <c r="A245" s="2" t="s">
        <v>32</v>
      </c>
      <c r="B245" s="2">
        <v>1307341</v>
      </c>
      <c r="C245" s="2">
        <v>1348021</v>
      </c>
      <c r="D245" s="2" t="s">
        <v>6</v>
      </c>
      <c r="E245" s="2" t="s">
        <v>7</v>
      </c>
    </row>
    <row r="246" spans="1:5" x14ac:dyDescent="0.25">
      <c r="A246" s="2" t="s">
        <v>32</v>
      </c>
      <c r="B246" s="2">
        <v>134047188</v>
      </c>
      <c r="C246" s="2">
        <v>134064453</v>
      </c>
      <c r="D246" s="2" t="s">
        <v>6</v>
      </c>
      <c r="E246" s="2" t="s">
        <v>7</v>
      </c>
    </row>
    <row r="247" spans="1:5" x14ac:dyDescent="0.25">
      <c r="A247" s="2" t="s">
        <v>32</v>
      </c>
      <c r="B247" s="2">
        <v>134103405</v>
      </c>
      <c r="C247" s="2">
        <v>134137951</v>
      </c>
      <c r="D247" s="2" t="s">
        <v>6</v>
      </c>
      <c r="E247" s="2" t="s">
        <v>7</v>
      </c>
    </row>
    <row r="248" spans="1:5" x14ac:dyDescent="0.25">
      <c r="A248" s="2" t="s">
        <v>32</v>
      </c>
      <c r="B248" s="2">
        <v>139881704</v>
      </c>
      <c r="C248" s="2">
        <v>139910688</v>
      </c>
      <c r="D248" s="2" t="s">
        <v>6</v>
      </c>
      <c r="E248" s="2" t="s">
        <v>7</v>
      </c>
    </row>
    <row r="249" spans="1:5" x14ac:dyDescent="0.25">
      <c r="A249" s="2" t="s">
        <v>32</v>
      </c>
      <c r="B249" s="2">
        <v>147839117</v>
      </c>
      <c r="C249" s="2">
        <v>148061886</v>
      </c>
      <c r="D249" s="2" t="s">
        <v>6</v>
      </c>
      <c r="E249" s="2" t="s">
        <v>7</v>
      </c>
    </row>
    <row r="250" spans="1:5" x14ac:dyDescent="0.25">
      <c r="A250" s="2" t="s">
        <v>32</v>
      </c>
      <c r="B250" s="2">
        <v>151333576</v>
      </c>
      <c r="C250" s="2">
        <v>151351555</v>
      </c>
      <c r="D250" s="2" t="s">
        <v>6</v>
      </c>
      <c r="E250" s="2" t="s">
        <v>7</v>
      </c>
    </row>
    <row r="251" spans="1:5" x14ac:dyDescent="0.25">
      <c r="A251" s="2" t="s">
        <v>32</v>
      </c>
      <c r="B251" s="2">
        <v>152528529</v>
      </c>
      <c r="C251" s="2">
        <v>152565648</v>
      </c>
      <c r="D251" s="2" t="s">
        <v>6</v>
      </c>
      <c r="E251" s="2" t="s">
        <v>7</v>
      </c>
    </row>
    <row r="252" spans="1:5" x14ac:dyDescent="0.25">
      <c r="A252" s="2" t="s">
        <v>32</v>
      </c>
      <c r="B252" s="2">
        <v>152790679</v>
      </c>
      <c r="C252" s="2">
        <v>152886840</v>
      </c>
      <c r="D252" s="2" t="s">
        <v>6</v>
      </c>
      <c r="E252" s="2" t="s">
        <v>7</v>
      </c>
    </row>
    <row r="253" spans="1:5" x14ac:dyDescent="0.25">
      <c r="A253" s="2" t="s">
        <v>32</v>
      </c>
      <c r="B253" s="2">
        <v>153798842</v>
      </c>
      <c r="C253" s="2">
        <v>153811917</v>
      </c>
      <c r="D253" s="2" t="s">
        <v>6</v>
      </c>
      <c r="E253" s="2" t="s">
        <v>8</v>
      </c>
    </row>
    <row r="254" spans="1:5" x14ac:dyDescent="0.25">
      <c r="A254" s="2" t="s">
        <v>32</v>
      </c>
      <c r="B254" s="2">
        <v>1743741</v>
      </c>
      <c r="C254" s="2">
        <v>1933241</v>
      </c>
      <c r="D254" s="2" t="s">
        <v>6</v>
      </c>
      <c r="E254" s="2" t="s">
        <v>7</v>
      </c>
    </row>
    <row r="255" spans="1:5" x14ac:dyDescent="0.25">
      <c r="A255" s="2" t="s">
        <v>32</v>
      </c>
      <c r="B255" s="2">
        <v>3457847</v>
      </c>
      <c r="C255" s="2">
        <v>3534700</v>
      </c>
      <c r="D255" s="2" t="s">
        <v>6</v>
      </c>
      <c r="E255" s="2" t="s">
        <v>7</v>
      </c>
    </row>
    <row r="256" spans="1:5" x14ac:dyDescent="0.25">
      <c r="A256" s="2" t="s">
        <v>32</v>
      </c>
      <c r="B256" s="2">
        <v>47775872</v>
      </c>
      <c r="C256" s="2">
        <v>47837497</v>
      </c>
      <c r="D256" s="2" t="s">
        <v>6</v>
      </c>
      <c r="E256" s="2" t="s">
        <v>7</v>
      </c>
    </row>
    <row r="257" spans="1:5" x14ac:dyDescent="0.25">
      <c r="A257" s="2" t="s">
        <v>32</v>
      </c>
      <c r="B257" s="2">
        <v>50938986</v>
      </c>
      <c r="C257" s="2">
        <v>50997409</v>
      </c>
      <c r="D257" s="2" t="s">
        <v>6</v>
      </c>
      <c r="E257" s="2" t="s">
        <v>7</v>
      </c>
    </row>
    <row r="258" spans="1:5" x14ac:dyDescent="0.25">
      <c r="A258" s="2" t="s">
        <v>32</v>
      </c>
      <c r="B258" s="2">
        <v>51744853</v>
      </c>
      <c r="C258" s="2">
        <v>51824910</v>
      </c>
      <c r="D258" s="2" t="s">
        <v>6</v>
      </c>
      <c r="E258" s="2" t="s">
        <v>7</v>
      </c>
    </row>
    <row r="259" spans="1:5" x14ac:dyDescent="0.25">
      <c r="A259" s="2" t="s">
        <v>32</v>
      </c>
      <c r="B259" s="2">
        <v>54746648</v>
      </c>
      <c r="C259" s="2">
        <v>54812838</v>
      </c>
      <c r="D259" s="2" t="s">
        <v>9</v>
      </c>
      <c r="E259" s="2" t="s">
        <v>7</v>
      </c>
    </row>
    <row r="260" spans="1:5" x14ac:dyDescent="0.25">
      <c r="A260" s="2" t="s">
        <v>32</v>
      </c>
      <c r="B260" s="2">
        <v>57781241</v>
      </c>
      <c r="C260" s="2">
        <v>57800726</v>
      </c>
      <c r="D260" s="2" t="s">
        <v>10</v>
      </c>
      <c r="E260" s="2" t="s">
        <v>7</v>
      </c>
    </row>
    <row r="261" spans="1:5" x14ac:dyDescent="0.25">
      <c r="A261" s="2" t="s">
        <v>32</v>
      </c>
      <c r="B261" s="2">
        <v>74575200</v>
      </c>
      <c r="C261" s="2">
        <v>74586578</v>
      </c>
      <c r="D261" s="2" t="s">
        <v>6</v>
      </c>
      <c r="E261" s="2" t="s">
        <v>7</v>
      </c>
    </row>
    <row r="262" spans="1:5" x14ac:dyDescent="0.25">
      <c r="A262" s="2" t="s">
        <v>32</v>
      </c>
      <c r="B262" s="2">
        <v>7723449</v>
      </c>
      <c r="C262" s="2">
        <v>7734511</v>
      </c>
      <c r="D262" s="2" t="s">
        <v>6</v>
      </c>
      <c r="E262" s="2" t="s">
        <v>7</v>
      </c>
    </row>
    <row r="263" spans="1:5" x14ac:dyDescent="0.25">
      <c r="A263" s="2" t="s">
        <v>32</v>
      </c>
      <c r="B263" s="2">
        <v>86193</v>
      </c>
      <c r="C263" s="2">
        <v>98501</v>
      </c>
      <c r="D263" s="2" t="s">
        <v>6</v>
      </c>
      <c r="E263" s="2" t="s">
        <v>8</v>
      </c>
    </row>
    <row r="264" spans="1:5" x14ac:dyDescent="0.25">
      <c r="A264" s="2" t="s">
        <v>32</v>
      </c>
      <c r="B264" s="2">
        <v>8981790</v>
      </c>
      <c r="C264" s="2">
        <v>8992810</v>
      </c>
      <c r="D264" s="2" t="s">
        <v>6</v>
      </c>
      <c r="E264" s="2" t="s">
        <v>7</v>
      </c>
    </row>
    <row r="265" spans="1:5" x14ac:dyDescent="0.25">
      <c r="A265" s="2" t="s">
        <v>33</v>
      </c>
      <c r="B265" s="2">
        <v>10111384</v>
      </c>
      <c r="C265" s="2">
        <v>10121389</v>
      </c>
      <c r="D265" s="2" t="s">
        <v>10</v>
      </c>
      <c r="E265" s="2" t="s">
        <v>7</v>
      </c>
    </row>
    <row r="266" spans="1:5" x14ac:dyDescent="0.25">
      <c r="A266" s="2" t="s">
        <v>33</v>
      </c>
      <c r="B266" s="2">
        <v>10206779</v>
      </c>
      <c r="C266" s="2">
        <v>10227102</v>
      </c>
      <c r="D266" s="2" t="s">
        <v>10</v>
      </c>
      <c r="E266" s="2" t="s">
        <v>7</v>
      </c>
    </row>
    <row r="267" spans="1:5" x14ac:dyDescent="0.25">
      <c r="A267" s="2" t="s">
        <v>33</v>
      </c>
      <c r="B267" s="2">
        <v>10588624</v>
      </c>
      <c r="C267" s="2">
        <v>10815121</v>
      </c>
      <c r="D267" s="2" t="s">
        <v>10</v>
      </c>
      <c r="E267" s="2" t="s">
        <v>7</v>
      </c>
    </row>
    <row r="268" spans="1:5" x14ac:dyDescent="0.25">
      <c r="A268" s="2" t="s">
        <v>33</v>
      </c>
      <c r="B268" s="2">
        <v>10895299</v>
      </c>
      <c r="C268" s="2">
        <v>10914026</v>
      </c>
      <c r="D268" s="2" t="s">
        <v>10</v>
      </c>
      <c r="E268" s="2" t="s">
        <v>7</v>
      </c>
    </row>
    <row r="269" spans="1:5" x14ac:dyDescent="0.25">
      <c r="A269" s="2" t="s">
        <v>33</v>
      </c>
      <c r="B269" s="2">
        <v>21116078</v>
      </c>
      <c r="C269" s="2">
        <v>21127672</v>
      </c>
      <c r="D269" s="2" t="s">
        <v>10</v>
      </c>
      <c r="E269" s="2" t="s">
        <v>7</v>
      </c>
    </row>
    <row r="270" spans="1:5" x14ac:dyDescent="0.25">
      <c r="A270" s="2" t="s">
        <v>33</v>
      </c>
      <c r="B270" s="2">
        <v>21883504</v>
      </c>
      <c r="C270" s="2">
        <v>21941168</v>
      </c>
      <c r="D270" s="2" t="s">
        <v>10</v>
      </c>
      <c r="E270" s="2" t="s">
        <v>7</v>
      </c>
    </row>
    <row r="271" spans="1:5" x14ac:dyDescent="0.25">
      <c r="A271" s="2" t="s">
        <v>33</v>
      </c>
      <c r="B271" s="2">
        <v>22894885</v>
      </c>
      <c r="C271" s="2">
        <v>24065552</v>
      </c>
      <c r="D271" s="2" t="s">
        <v>10</v>
      </c>
      <c r="E271" s="2" t="s">
        <v>7</v>
      </c>
    </row>
    <row r="272" spans="1:5" x14ac:dyDescent="0.25">
      <c r="A272" s="2" t="s">
        <v>33</v>
      </c>
      <c r="B272" s="2">
        <v>24086538</v>
      </c>
      <c r="C272" s="2">
        <v>25787292</v>
      </c>
      <c r="D272" s="2" t="s">
        <v>10</v>
      </c>
      <c r="E272" s="2" t="s">
        <v>7</v>
      </c>
    </row>
    <row r="273" spans="1:5" x14ac:dyDescent="0.25">
      <c r="A273" s="2" t="s">
        <v>33</v>
      </c>
      <c r="B273" s="2">
        <v>26344089</v>
      </c>
      <c r="C273" s="2">
        <v>26367839</v>
      </c>
      <c r="D273" s="2" t="s">
        <v>6</v>
      </c>
      <c r="E273" s="2" t="s">
        <v>7</v>
      </c>
    </row>
    <row r="274" spans="1:5" x14ac:dyDescent="0.25">
      <c r="A274" s="2" t="s">
        <v>33</v>
      </c>
      <c r="B274" s="2">
        <v>5926311</v>
      </c>
      <c r="C274" s="2">
        <v>5946635</v>
      </c>
      <c r="D274" s="2" t="s">
        <v>10</v>
      </c>
      <c r="E274" s="2" t="s">
        <v>7</v>
      </c>
    </row>
    <row r="275" spans="1:5" x14ac:dyDescent="0.25">
      <c r="A275" s="2" t="s">
        <v>33</v>
      </c>
      <c r="B275" s="2">
        <v>6020123</v>
      </c>
      <c r="C275" s="2">
        <v>6030127</v>
      </c>
      <c r="D275" s="2" t="s">
        <v>10</v>
      </c>
      <c r="E275" s="2" t="s">
        <v>7</v>
      </c>
    </row>
    <row r="276" spans="1:5" x14ac:dyDescent="0.25">
      <c r="A276" s="2" t="s">
        <v>33</v>
      </c>
      <c r="B276" s="2">
        <v>6353534</v>
      </c>
      <c r="C276" s="2">
        <v>6369309</v>
      </c>
      <c r="D276" s="2" t="s">
        <v>10</v>
      </c>
      <c r="E276" s="2" t="s">
        <v>7</v>
      </c>
    </row>
    <row r="277" spans="1:5" x14ac:dyDescent="0.25">
      <c r="A277" s="2" t="s">
        <v>33</v>
      </c>
      <c r="B277" s="2">
        <v>8943884</v>
      </c>
      <c r="C277" s="2">
        <v>8964179</v>
      </c>
      <c r="D277" s="2" t="s">
        <v>10</v>
      </c>
      <c r="E277" s="2" t="s">
        <v>7</v>
      </c>
    </row>
    <row r="278" spans="1:5" x14ac:dyDescent="0.25">
      <c r="A278" s="2" t="s">
        <v>33</v>
      </c>
      <c r="B278" s="2">
        <v>8971470</v>
      </c>
      <c r="C278" s="2">
        <v>9077194</v>
      </c>
      <c r="D278" s="2" t="s">
        <v>10</v>
      </c>
      <c r="E278" s="2" t="s">
        <v>7</v>
      </c>
    </row>
    <row r="279" spans="1:5" x14ac:dyDescent="0.25">
      <c r="A279" s="2" t="s">
        <v>33</v>
      </c>
      <c r="B279" s="2">
        <v>9102187</v>
      </c>
      <c r="C279" s="2">
        <v>9183321</v>
      </c>
      <c r="D279" s="2" t="s">
        <v>10</v>
      </c>
      <c r="E279" s="2" t="s">
        <v>7</v>
      </c>
    </row>
    <row r="280" spans="1:5" x14ac:dyDescent="0.25">
      <c r="A280" s="2" t="s">
        <v>33</v>
      </c>
      <c r="B280" s="2">
        <v>9663701</v>
      </c>
      <c r="C280" s="2">
        <v>9744888</v>
      </c>
      <c r="D280" s="2" t="s">
        <v>10</v>
      </c>
      <c r="E280" s="2" t="s">
        <v>7</v>
      </c>
    </row>
    <row r="281" spans="1:5" x14ac:dyDescent="0.25">
      <c r="A281" s="2" t="s">
        <v>33</v>
      </c>
      <c r="B281" s="2">
        <v>9761311</v>
      </c>
      <c r="C281" s="2">
        <v>9842553</v>
      </c>
      <c r="D281" s="2" t="s">
        <v>10</v>
      </c>
      <c r="E281" s="2" t="s">
        <v>7</v>
      </c>
    </row>
  </sheetData>
  <autoFilter ref="A2:E281" xr:uid="{00000000-0009-0000-0000-000000000000}"/>
  <phoneticPr fontId="31" type="noConversion"/>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7"/>
  <sheetViews>
    <sheetView workbookViewId="0"/>
  </sheetViews>
  <sheetFormatPr defaultColWidth="12.5" defaultRowHeight="14.25" x14ac:dyDescent="0.15"/>
  <cols>
    <col min="1" max="1" width="22.625" style="1" customWidth="1"/>
    <col min="2" max="2" width="20.125" style="1" customWidth="1"/>
    <col min="3" max="3" width="26.625" style="1" customWidth="1"/>
    <col min="4" max="4" width="21" style="1" customWidth="1"/>
    <col min="5" max="5" width="29" style="1" customWidth="1"/>
    <col min="6" max="16384" width="12.5" style="1"/>
  </cols>
  <sheetData>
    <row r="1" spans="1:5" ht="15.75" x14ac:dyDescent="0.25">
      <c r="A1" s="45" t="s">
        <v>539</v>
      </c>
    </row>
    <row r="2" spans="1:5" ht="15.75" x14ac:dyDescent="0.25">
      <c r="A2" s="9"/>
      <c r="B2" s="88" t="s">
        <v>236</v>
      </c>
      <c r="C2" s="88"/>
      <c r="D2" s="88" t="s">
        <v>237</v>
      </c>
      <c r="E2" s="88"/>
    </row>
    <row r="3" spans="1:5" ht="15.75" x14ac:dyDescent="0.15">
      <c r="A3" s="3" t="s">
        <v>238</v>
      </c>
      <c r="B3" s="10" t="s">
        <v>239</v>
      </c>
      <c r="C3" s="10" t="s">
        <v>240</v>
      </c>
      <c r="D3" s="10" t="s">
        <v>239</v>
      </c>
      <c r="E3" s="10" t="s">
        <v>240</v>
      </c>
    </row>
    <row r="4" spans="1:5" x14ac:dyDescent="0.15">
      <c r="A4" s="4" t="s">
        <v>235</v>
      </c>
      <c r="B4" s="4">
        <v>1</v>
      </c>
      <c r="C4" s="11">
        <f t="shared" ref="C4:C6" si="0">B4/94</f>
        <v>1.0638297872340425E-2</v>
      </c>
      <c r="D4" s="4">
        <v>190</v>
      </c>
      <c r="E4" s="11">
        <f t="shared" ref="E4:E6" si="1">D4/5208</f>
        <v>3.6482334869431643E-2</v>
      </c>
    </row>
    <row r="5" spans="1:5" x14ac:dyDescent="0.15">
      <c r="A5" s="4" t="s">
        <v>222</v>
      </c>
      <c r="B5" s="4">
        <v>12</v>
      </c>
      <c r="C5" s="11">
        <f t="shared" si="0"/>
        <v>0.1276595744680851</v>
      </c>
      <c r="D5" s="4">
        <v>972</v>
      </c>
      <c r="E5" s="11">
        <f t="shared" si="1"/>
        <v>0.18663594470046083</v>
      </c>
    </row>
    <row r="6" spans="1:5" x14ac:dyDescent="0.15">
      <c r="A6" s="12" t="s">
        <v>241</v>
      </c>
      <c r="B6" s="4">
        <v>81</v>
      </c>
      <c r="C6" s="11">
        <f t="shared" si="0"/>
        <v>0.86170212765957444</v>
      </c>
      <c r="D6" s="4">
        <v>4046</v>
      </c>
      <c r="E6" s="11">
        <f t="shared" si="1"/>
        <v>0.7768817204301075</v>
      </c>
    </row>
    <row r="7" spans="1:5" x14ac:dyDescent="0.15">
      <c r="E7" s="13"/>
    </row>
  </sheetData>
  <mergeCells count="2">
    <mergeCell ref="B2:C2"/>
    <mergeCell ref="D2:E2"/>
  </mergeCells>
  <phoneticPr fontId="31"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37"/>
  <sheetViews>
    <sheetView workbookViewId="0"/>
  </sheetViews>
  <sheetFormatPr defaultColWidth="12.5" defaultRowHeight="14.25" x14ac:dyDescent="0.15"/>
  <cols>
    <col min="1" max="1" width="12.5" style="1"/>
    <col min="2" max="2" width="15.5" style="1" customWidth="1"/>
    <col min="3" max="3" width="15.875" style="1" customWidth="1"/>
    <col min="4" max="4" width="16" style="1" customWidth="1"/>
    <col min="5" max="5" width="12.5" style="1"/>
    <col min="6" max="6" width="16.625" style="1" customWidth="1"/>
    <col min="7" max="7" width="16" style="1" customWidth="1"/>
    <col min="8" max="8" width="14.375" style="1" customWidth="1"/>
    <col min="9" max="16384" width="12.5" style="1"/>
  </cols>
  <sheetData>
    <row r="1" spans="1:9" ht="15.75" x14ac:dyDescent="0.25">
      <c r="A1" s="45" t="s">
        <v>538</v>
      </c>
      <c r="B1" s="2"/>
      <c r="C1" s="2"/>
      <c r="D1" s="2"/>
      <c r="E1" s="2"/>
      <c r="F1" s="2"/>
      <c r="G1" s="2"/>
      <c r="H1" s="2"/>
      <c r="I1" s="2"/>
    </row>
    <row r="2" spans="1:9" ht="15.75" x14ac:dyDescent="0.15">
      <c r="A2" s="89" t="s">
        <v>242</v>
      </c>
      <c r="B2" s="89" t="s">
        <v>243</v>
      </c>
      <c r="C2" s="89"/>
      <c r="D2" s="89"/>
      <c r="E2" s="89"/>
      <c r="F2" s="89" t="s">
        <v>244</v>
      </c>
      <c r="G2" s="89"/>
      <c r="H2" s="89"/>
      <c r="I2" s="89"/>
    </row>
    <row r="3" spans="1:9" ht="15.75" x14ac:dyDescent="0.15">
      <c r="A3" s="89"/>
      <c r="B3" s="3" t="s">
        <v>245</v>
      </c>
      <c r="C3" s="3" t="s">
        <v>246</v>
      </c>
      <c r="D3" s="3" t="s">
        <v>247</v>
      </c>
      <c r="E3" s="3" t="s">
        <v>248</v>
      </c>
      <c r="F3" s="3" t="s">
        <v>245</v>
      </c>
      <c r="G3" s="3" t="s">
        <v>246</v>
      </c>
      <c r="H3" s="3" t="s">
        <v>247</v>
      </c>
      <c r="I3" s="3" t="s">
        <v>249</v>
      </c>
    </row>
    <row r="4" spans="1:9" ht="15.75" x14ac:dyDescent="0.15">
      <c r="A4" s="2" t="s">
        <v>250</v>
      </c>
      <c r="B4" s="2">
        <v>142</v>
      </c>
      <c r="C4" s="2">
        <v>48</v>
      </c>
      <c r="D4" s="2">
        <v>10</v>
      </c>
      <c r="E4" s="2">
        <f t="shared" ref="E4:E29" si="0">SUM(B4:D4)</f>
        <v>200</v>
      </c>
      <c r="F4" s="7">
        <f t="shared" ref="F4:F29" si="1">B4/$E4</f>
        <v>0.71</v>
      </c>
      <c r="G4" s="7">
        <f t="shared" ref="G4:G29" si="2">C4/$E4</f>
        <v>0.24</v>
      </c>
      <c r="H4" s="7">
        <f t="shared" ref="H4:H29" si="3">D4/$E4</f>
        <v>0.05</v>
      </c>
      <c r="I4" s="2" t="s">
        <v>251</v>
      </c>
    </row>
    <row r="5" spans="1:9" ht="15.75" x14ac:dyDescent="0.15">
      <c r="A5" s="2" t="s">
        <v>252</v>
      </c>
      <c r="B5" s="2">
        <v>93</v>
      </c>
      <c r="C5" s="2">
        <v>26</v>
      </c>
      <c r="D5" s="2">
        <v>7</v>
      </c>
      <c r="E5" s="2">
        <f t="shared" si="0"/>
        <v>126</v>
      </c>
      <c r="F5" s="7">
        <f t="shared" si="1"/>
        <v>0.73809523809523814</v>
      </c>
      <c r="G5" s="7">
        <f t="shared" si="2"/>
        <v>0.20634920634920634</v>
      </c>
      <c r="H5" s="7">
        <f t="shared" si="3"/>
        <v>5.5555555555555552E-2</v>
      </c>
      <c r="I5" s="2" t="s">
        <v>251</v>
      </c>
    </row>
    <row r="6" spans="1:9" ht="15.75" x14ac:dyDescent="0.15">
      <c r="A6" s="2" t="s">
        <v>253</v>
      </c>
      <c r="B6" s="2">
        <v>149</v>
      </c>
      <c r="C6" s="2">
        <v>25</v>
      </c>
      <c r="D6" s="2">
        <v>2</v>
      </c>
      <c r="E6" s="2">
        <f t="shared" si="0"/>
        <v>176</v>
      </c>
      <c r="F6" s="7">
        <f t="shared" si="1"/>
        <v>0.84659090909090906</v>
      </c>
      <c r="G6" s="7">
        <f t="shared" si="2"/>
        <v>0.14204545454545456</v>
      </c>
      <c r="H6" s="7">
        <f t="shared" si="3"/>
        <v>1.1363636363636364E-2</v>
      </c>
      <c r="I6" s="2" t="s">
        <v>254</v>
      </c>
    </row>
    <row r="7" spans="1:9" ht="15.75" x14ac:dyDescent="0.15">
      <c r="A7" s="2" t="s">
        <v>255</v>
      </c>
      <c r="B7" s="2">
        <v>132</v>
      </c>
      <c r="C7" s="2">
        <v>52</v>
      </c>
      <c r="D7" s="2">
        <v>2</v>
      </c>
      <c r="E7" s="2">
        <f t="shared" si="0"/>
        <v>186</v>
      </c>
      <c r="F7" s="7">
        <f t="shared" si="1"/>
        <v>0.70967741935483875</v>
      </c>
      <c r="G7" s="7">
        <f t="shared" si="2"/>
        <v>0.27956989247311825</v>
      </c>
      <c r="H7" s="7">
        <f t="shared" si="3"/>
        <v>1.0752688172043012E-2</v>
      </c>
      <c r="I7" s="2" t="s">
        <v>256</v>
      </c>
    </row>
    <row r="8" spans="1:9" ht="15.75" x14ac:dyDescent="0.15">
      <c r="A8" s="2" t="s">
        <v>257</v>
      </c>
      <c r="B8" s="2">
        <v>167</v>
      </c>
      <c r="C8" s="2">
        <v>35</v>
      </c>
      <c r="D8" s="2">
        <v>2</v>
      </c>
      <c r="E8" s="2">
        <f t="shared" si="0"/>
        <v>204</v>
      </c>
      <c r="F8" s="7">
        <f t="shared" si="1"/>
        <v>0.81862745098039214</v>
      </c>
      <c r="G8" s="7">
        <f t="shared" si="2"/>
        <v>0.17156862745098039</v>
      </c>
      <c r="H8" s="7">
        <f t="shared" si="3"/>
        <v>9.8039215686274508E-3</v>
      </c>
      <c r="I8" s="2" t="s">
        <v>258</v>
      </c>
    </row>
    <row r="9" spans="1:9" ht="15.75" x14ac:dyDescent="0.15">
      <c r="A9" s="2" t="s">
        <v>259</v>
      </c>
      <c r="B9" s="2">
        <v>164</v>
      </c>
      <c r="C9" s="2">
        <v>36</v>
      </c>
      <c r="D9" s="2">
        <v>6</v>
      </c>
      <c r="E9" s="2">
        <f t="shared" si="0"/>
        <v>206</v>
      </c>
      <c r="F9" s="7">
        <f t="shared" si="1"/>
        <v>0.79611650485436891</v>
      </c>
      <c r="G9" s="7">
        <f t="shared" si="2"/>
        <v>0.17475728155339806</v>
      </c>
      <c r="H9" s="7">
        <f t="shared" si="3"/>
        <v>2.9126213592233011E-2</v>
      </c>
      <c r="I9" s="2" t="s">
        <v>256</v>
      </c>
    </row>
    <row r="10" spans="1:9" ht="15.75" x14ac:dyDescent="0.15">
      <c r="A10" s="2" t="s">
        <v>260</v>
      </c>
      <c r="B10" s="2">
        <v>180</v>
      </c>
      <c r="C10" s="2">
        <v>44</v>
      </c>
      <c r="D10" s="2">
        <v>6</v>
      </c>
      <c r="E10" s="2">
        <f t="shared" si="0"/>
        <v>230</v>
      </c>
      <c r="F10" s="7">
        <f t="shared" si="1"/>
        <v>0.78260869565217395</v>
      </c>
      <c r="G10" s="7">
        <f t="shared" si="2"/>
        <v>0.19130434782608696</v>
      </c>
      <c r="H10" s="7">
        <f t="shared" si="3"/>
        <v>2.6086956521739129E-2</v>
      </c>
      <c r="I10" s="2" t="s">
        <v>256</v>
      </c>
    </row>
    <row r="11" spans="1:9" ht="15.75" x14ac:dyDescent="0.15">
      <c r="A11" s="2" t="s">
        <v>261</v>
      </c>
      <c r="B11" s="2">
        <v>174</v>
      </c>
      <c r="C11" s="2">
        <v>26</v>
      </c>
      <c r="D11" s="2">
        <v>6</v>
      </c>
      <c r="E11" s="2">
        <f t="shared" si="0"/>
        <v>206</v>
      </c>
      <c r="F11" s="7">
        <f t="shared" si="1"/>
        <v>0.84466019417475724</v>
      </c>
      <c r="G11" s="7">
        <f t="shared" si="2"/>
        <v>0.12621359223300971</v>
      </c>
      <c r="H11" s="7">
        <f t="shared" si="3"/>
        <v>2.9126213592233011E-2</v>
      </c>
      <c r="I11" s="2" t="s">
        <v>262</v>
      </c>
    </row>
    <row r="12" spans="1:9" ht="15.75" x14ac:dyDescent="0.15">
      <c r="A12" s="2" t="s">
        <v>263</v>
      </c>
      <c r="B12" s="2">
        <v>152</v>
      </c>
      <c r="C12" s="2">
        <v>56</v>
      </c>
      <c r="D12" s="2">
        <v>12</v>
      </c>
      <c r="E12" s="2">
        <f t="shared" si="0"/>
        <v>220</v>
      </c>
      <c r="F12" s="7">
        <f t="shared" si="1"/>
        <v>0.69090909090909092</v>
      </c>
      <c r="G12" s="7">
        <f t="shared" si="2"/>
        <v>0.25454545454545452</v>
      </c>
      <c r="H12" s="7">
        <f t="shared" si="3"/>
        <v>5.4545454545454543E-2</v>
      </c>
      <c r="I12" s="2" t="s">
        <v>251</v>
      </c>
    </row>
    <row r="13" spans="1:9" ht="15.75" x14ac:dyDescent="0.15">
      <c r="A13" s="2" t="s">
        <v>264</v>
      </c>
      <c r="B13" s="2">
        <v>148</v>
      </c>
      <c r="C13" s="2">
        <v>43</v>
      </c>
      <c r="D13" s="2">
        <v>7</v>
      </c>
      <c r="E13" s="2">
        <f t="shared" si="0"/>
        <v>198</v>
      </c>
      <c r="F13" s="7">
        <f t="shared" si="1"/>
        <v>0.74747474747474751</v>
      </c>
      <c r="G13" s="7">
        <f t="shared" si="2"/>
        <v>0.21717171717171718</v>
      </c>
      <c r="H13" s="7">
        <f t="shared" si="3"/>
        <v>3.5353535353535352E-2</v>
      </c>
      <c r="I13" s="2" t="s">
        <v>258</v>
      </c>
    </row>
    <row r="14" spans="1:9" ht="15.75" x14ac:dyDescent="0.15">
      <c r="A14" s="2" t="s">
        <v>265</v>
      </c>
      <c r="B14" s="2">
        <v>158</v>
      </c>
      <c r="C14" s="2">
        <v>23</v>
      </c>
      <c r="D14" s="2">
        <v>1</v>
      </c>
      <c r="E14" s="2">
        <f t="shared" si="0"/>
        <v>182</v>
      </c>
      <c r="F14" s="7">
        <f t="shared" si="1"/>
        <v>0.86813186813186816</v>
      </c>
      <c r="G14" s="7">
        <f t="shared" si="2"/>
        <v>0.12637362637362637</v>
      </c>
      <c r="H14" s="7">
        <f t="shared" si="3"/>
        <v>5.4945054945054949E-3</v>
      </c>
      <c r="I14" s="2" t="s">
        <v>258</v>
      </c>
    </row>
    <row r="15" spans="1:9" ht="15.75" x14ac:dyDescent="0.15">
      <c r="A15" s="2" t="s">
        <v>266</v>
      </c>
      <c r="B15" s="2">
        <v>174</v>
      </c>
      <c r="C15" s="2">
        <v>22</v>
      </c>
      <c r="D15" s="2">
        <v>10</v>
      </c>
      <c r="E15" s="2">
        <f t="shared" si="0"/>
        <v>206</v>
      </c>
      <c r="F15" s="7">
        <f t="shared" si="1"/>
        <v>0.84466019417475724</v>
      </c>
      <c r="G15" s="7">
        <f t="shared" si="2"/>
        <v>0.10679611650485436</v>
      </c>
      <c r="H15" s="7">
        <f t="shared" si="3"/>
        <v>4.8543689320388349E-2</v>
      </c>
      <c r="I15" s="2" t="s">
        <v>254</v>
      </c>
    </row>
    <row r="16" spans="1:9" ht="15.75" x14ac:dyDescent="0.15">
      <c r="A16" s="2" t="s">
        <v>267</v>
      </c>
      <c r="B16" s="2">
        <v>158</v>
      </c>
      <c r="C16" s="2">
        <v>100</v>
      </c>
      <c r="D16" s="2">
        <v>10</v>
      </c>
      <c r="E16" s="2">
        <f t="shared" si="0"/>
        <v>268</v>
      </c>
      <c r="F16" s="7">
        <f t="shared" si="1"/>
        <v>0.58955223880597019</v>
      </c>
      <c r="G16" s="7">
        <f t="shared" si="2"/>
        <v>0.37313432835820898</v>
      </c>
      <c r="H16" s="7">
        <f t="shared" si="3"/>
        <v>3.7313432835820892E-2</v>
      </c>
      <c r="I16" s="2" t="s">
        <v>251</v>
      </c>
    </row>
    <row r="17" spans="1:9" ht="15.75" x14ac:dyDescent="0.15">
      <c r="A17" s="2" t="s">
        <v>268</v>
      </c>
      <c r="B17" s="2">
        <v>182</v>
      </c>
      <c r="C17" s="2">
        <v>35</v>
      </c>
      <c r="D17" s="2">
        <v>1</v>
      </c>
      <c r="E17" s="2">
        <f t="shared" si="0"/>
        <v>218</v>
      </c>
      <c r="F17" s="7">
        <f t="shared" si="1"/>
        <v>0.83486238532110091</v>
      </c>
      <c r="G17" s="7">
        <f t="shared" si="2"/>
        <v>0.16055045871559634</v>
      </c>
      <c r="H17" s="7">
        <f t="shared" si="3"/>
        <v>4.5871559633027525E-3</v>
      </c>
      <c r="I17" s="2" t="s">
        <v>258</v>
      </c>
    </row>
    <row r="18" spans="1:9" ht="15.75" x14ac:dyDescent="0.15">
      <c r="A18" s="2" t="s">
        <v>269</v>
      </c>
      <c r="B18" s="2">
        <v>179</v>
      </c>
      <c r="C18" s="2">
        <v>23</v>
      </c>
      <c r="D18" s="2">
        <v>4</v>
      </c>
      <c r="E18" s="2">
        <f t="shared" si="0"/>
        <v>206</v>
      </c>
      <c r="F18" s="7">
        <f t="shared" si="1"/>
        <v>0.8689320388349514</v>
      </c>
      <c r="G18" s="7">
        <f t="shared" si="2"/>
        <v>0.11165048543689321</v>
      </c>
      <c r="H18" s="7">
        <f t="shared" si="3"/>
        <v>1.9417475728155338E-2</v>
      </c>
      <c r="I18" s="2" t="s">
        <v>254</v>
      </c>
    </row>
    <row r="19" spans="1:9" ht="15.75" x14ac:dyDescent="0.15">
      <c r="A19" s="2" t="s">
        <v>270</v>
      </c>
      <c r="B19" s="2">
        <v>153</v>
      </c>
      <c r="C19" s="2">
        <v>52</v>
      </c>
      <c r="D19" s="2">
        <v>3</v>
      </c>
      <c r="E19" s="2">
        <f t="shared" si="0"/>
        <v>208</v>
      </c>
      <c r="F19" s="7">
        <f t="shared" si="1"/>
        <v>0.73557692307692313</v>
      </c>
      <c r="G19" s="7">
        <f t="shared" si="2"/>
        <v>0.25</v>
      </c>
      <c r="H19" s="7">
        <f t="shared" si="3"/>
        <v>1.4423076923076924E-2</v>
      </c>
      <c r="I19" s="2" t="s">
        <v>256</v>
      </c>
    </row>
    <row r="20" spans="1:9" ht="15.75" x14ac:dyDescent="0.15">
      <c r="A20" s="2" t="s">
        <v>271</v>
      </c>
      <c r="B20" s="2">
        <v>145</v>
      </c>
      <c r="C20" s="2">
        <v>53</v>
      </c>
      <c r="D20" s="2">
        <v>4</v>
      </c>
      <c r="E20" s="2">
        <f t="shared" si="0"/>
        <v>202</v>
      </c>
      <c r="F20" s="7">
        <f t="shared" si="1"/>
        <v>0.71782178217821779</v>
      </c>
      <c r="G20" s="7">
        <f t="shared" si="2"/>
        <v>0.26237623762376239</v>
      </c>
      <c r="H20" s="7">
        <f t="shared" si="3"/>
        <v>1.9801980198019802E-2</v>
      </c>
      <c r="I20" s="2" t="s">
        <v>256</v>
      </c>
    </row>
    <row r="21" spans="1:9" ht="15.75" x14ac:dyDescent="0.15">
      <c r="A21" s="2" t="s">
        <v>272</v>
      </c>
      <c r="B21" s="2">
        <v>140</v>
      </c>
      <c r="C21" s="2">
        <v>34</v>
      </c>
      <c r="D21" s="2">
        <v>18</v>
      </c>
      <c r="E21" s="2">
        <f t="shared" si="0"/>
        <v>192</v>
      </c>
      <c r="F21" s="7">
        <f t="shared" si="1"/>
        <v>0.72916666666666663</v>
      </c>
      <c r="G21" s="7">
        <f t="shared" si="2"/>
        <v>0.17708333333333334</v>
      </c>
      <c r="H21" s="7">
        <f t="shared" si="3"/>
        <v>9.375E-2</v>
      </c>
      <c r="I21" s="2" t="s">
        <v>251</v>
      </c>
    </row>
    <row r="22" spans="1:9" ht="15.75" x14ac:dyDescent="0.15">
      <c r="A22" s="2" t="s">
        <v>273</v>
      </c>
      <c r="B22" s="2">
        <v>113</v>
      </c>
      <c r="C22" s="2">
        <v>54</v>
      </c>
      <c r="D22" s="2">
        <v>11</v>
      </c>
      <c r="E22" s="2">
        <f t="shared" si="0"/>
        <v>178</v>
      </c>
      <c r="F22" s="7">
        <f t="shared" si="1"/>
        <v>0.6348314606741573</v>
      </c>
      <c r="G22" s="7">
        <f t="shared" si="2"/>
        <v>0.30337078651685395</v>
      </c>
      <c r="H22" s="7">
        <f t="shared" si="3"/>
        <v>6.1797752808988762E-2</v>
      </c>
      <c r="I22" s="2" t="s">
        <v>251</v>
      </c>
    </row>
    <row r="23" spans="1:9" ht="15.75" x14ac:dyDescent="0.15">
      <c r="A23" s="2" t="s">
        <v>274</v>
      </c>
      <c r="B23" s="2">
        <v>114</v>
      </c>
      <c r="C23" s="2">
        <v>12</v>
      </c>
      <c r="D23" s="2">
        <v>6</v>
      </c>
      <c r="E23" s="2">
        <f t="shared" si="0"/>
        <v>132</v>
      </c>
      <c r="F23" s="7">
        <f t="shared" si="1"/>
        <v>0.86363636363636365</v>
      </c>
      <c r="G23" s="7">
        <f t="shared" si="2"/>
        <v>9.0909090909090912E-2</v>
      </c>
      <c r="H23" s="7">
        <f t="shared" si="3"/>
        <v>4.5454545454545456E-2</v>
      </c>
      <c r="I23" s="2" t="s">
        <v>262</v>
      </c>
    </row>
    <row r="24" spans="1:9" ht="15.75" x14ac:dyDescent="0.15">
      <c r="A24" s="2" t="s">
        <v>275</v>
      </c>
      <c r="B24" s="2">
        <v>172</v>
      </c>
      <c r="C24" s="2">
        <v>7</v>
      </c>
      <c r="D24" s="2">
        <v>5</v>
      </c>
      <c r="E24" s="2">
        <f t="shared" si="0"/>
        <v>184</v>
      </c>
      <c r="F24" s="7">
        <f t="shared" si="1"/>
        <v>0.93478260869565222</v>
      </c>
      <c r="G24" s="7">
        <f t="shared" si="2"/>
        <v>3.8043478260869568E-2</v>
      </c>
      <c r="H24" s="7">
        <f t="shared" si="3"/>
        <v>2.717391304347826E-2</v>
      </c>
      <c r="I24" s="2" t="s">
        <v>262</v>
      </c>
    </row>
    <row r="25" spans="1:9" ht="15.75" x14ac:dyDescent="0.15">
      <c r="A25" s="2" t="s">
        <v>276</v>
      </c>
      <c r="B25" s="2">
        <v>175</v>
      </c>
      <c r="C25" s="2">
        <v>20</v>
      </c>
      <c r="D25" s="2">
        <v>11</v>
      </c>
      <c r="E25" s="2">
        <f t="shared" si="0"/>
        <v>206</v>
      </c>
      <c r="F25" s="7">
        <f t="shared" si="1"/>
        <v>0.84951456310679607</v>
      </c>
      <c r="G25" s="7">
        <f t="shared" si="2"/>
        <v>9.7087378640776698E-2</v>
      </c>
      <c r="H25" s="7">
        <f t="shared" si="3"/>
        <v>5.3398058252427182E-2</v>
      </c>
      <c r="I25" s="2" t="s">
        <v>254</v>
      </c>
    </row>
    <row r="26" spans="1:9" ht="15.75" x14ac:dyDescent="0.15">
      <c r="A26" s="2" t="s">
        <v>277</v>
      </c>
      <c r="B26" s="2">
        <v>176</v>
      </c>
      <c r="C26" s="2">
        <v>42</v>
      </c>
      <c r="D26" s="2">
        <v>14</v>
      </c>
      <c r="E26" s="2">
        <f t="shared" si="0"/>
        <v>232</v>
      </c>
      <c r="F26" s="7">
        <f t="shared" si="1"/>
        <v>0.75862068965517238</v>
      </c>
      <c r="G26" s="7">
        <f t="shared" si="2"/>
        <v>0.18103448275862069</v>
      </c>
      <c r="H26" s="7">
        <f t="shared" si="3"/>
        <v>6.0344827586206899E-2</v>
      </c>
      <c r="I26" s="2" t="s">
        <v>262</v>
      </c>
    </row>
    <row r="27" spans="1:9" ht="15.75" x14ac:dyDescent="0.15">
      <c r="A27" s="2" t="s">
        <v>278</v>
      </c>
      <c r="B27" s="2">
        <v>179</v>
      </c>
      <c r="C27" s="2">
        <v>21</v>
      </c>
      <c r="D27" s="2">
        <v>6</v>
      </c>
      <c r="E27" s="2">
        <f t="shared" si="0"/>
        <v>206</v>
      </c>
      <c r="F27" s="7">
        <f t="shared" si="1"/>
        <v>0.8689320388349514</v>
      </c>
      <c r="G27" s="7">
        <f t="shared" si="2"/>
        <v>0.10194174757281553</v>
      </c>
      <c r="H27" s="7">
        <f t="shared" si="3"/>
        <v>2.9126213592233011E-2</v>
      </c>
      <c r="I27" s="2" t="s">
        <v>254</v>
      </c>
    </row>
    <row r="28" spans="1:9" ht="15.75" x14ac:dyDescent="0.15">
      <c r="A28" s="2" t="s">
        <v>279</v>
      </c>
      <c r="B28" s="2">
        <v>164</v>
      </c>
      <c r="C28" s="2">
        <v>43</v>
      </c>
      <c r="D28" s="2">
        <v>7</v>
      </c>
      <c r="E28" s="2">
        <f t="shared" si="0"/>
        <v>214</v>
      </c>
      <c r="F28" s="7">
        <f t="shared" si="1"/>
        <v>0.76635514018691586</v>
      </c>
      <c r="G28" s="7">
        <f t="shared" si="2"/>
        <v>0.20093457943925233</v>
      </c>
      <c r="H28" s="7">
        <f t="shared" si="3"/>
        <v>3.2710280373831772E-2</v>
      </c>
      <c r="I28" s="2" t="s">
        <v>258</v>
      </c>
    </row>
    <row r="29" spans="1:9" ht="15.75" x14ac:dyDescent="0.15">
      <c r="A29" s="2" t="s">
        <v>280</v>
      </c>
      <c r="B29" s="2">
        <v>163</v>
      </c>
      <c r="C29" s="2">
        <v>40</v>
      </c>
      <c r="D29" s="2">
        <v>19</v>
      </c>
      <c r="E29" s="2">
        <f t="shared" si="0"/>
        <v>222</v>
      </c>
      <c r="F29" s="7">
        <f t="shared" si="1"/>
        <v>0.73423423423423428</v>
      </c>
      <c r="G29" s="7">
        <f t="shared" si="2"/>
        <v>0.18018018018018017</v>
      </c>
      <c r="H29" s="7">
        <f t="shared" si="3"/>
        <v>8.5585585585585586E-2</v>
      </c>
      <c r="I29" s="2" t="s">
        <v>251</v>
      </c>
    </row>
    <row r="30" spans="1:9" ht="15.75" x14ac:dyDescent="0.15">
      <c r="A30" s="2"/>
      <c r="B30" s="2"/>
      <c r="C30" s="2"/>
      <c r="D30" s="2"/>
      <c r="E30" s="2"/>
      <c r="F30" s="7"/>
      <c r="G30" s="7"/>
      <c r="H30" s="7"/>
      <c r="I30" s="2"/>
    </row>
    <row r="31" spans="1:9" ht="15.75" x14ac:dyDescent="0.15">
      <c r="A31" s="89" t="s">
        <v>249</v>
      </c>
      <c r="B31" s="89" t="s">
        <v>243</v>
      </c>
      <c r="C31" s="89"/>
      <c r="D31" s="89"/>
      <c r="E31" s="89"/>
      <c r="F31" s="89" t="s">
        <v>244</v>
      </c>
      <c r="G31" s="89"/>
      <c r="H31" s="89"/>
      <c r="I31" s="5"/>
    </row>
    <row r="32" spans="1:9" ht="15.75" x14ac:dyDescent="0.15">
      <c r="A32" s="89"/>
      <c r="B32" s="3" t="s">
        <v>245</v>
      </c>
      <c r="C32" s="3" t="s">
        <v>246</v>
      </c>
      <c r="D32" s="3" t="s">
        <v>247</v>
      </c>
      <c r="E32" s="3" t="s">
        <v>248</v>
      </c>
      <c r="F32" s="3" t="s">
        <v>245</v>
      </c>
      <c r="G32" s="3" t="s">
        <v>246</v>
      </c>
      <c r="H32" s="3" t="s">
        <v>247</v>
      </c>
      <c r="I32" s="3"/>
    </row>
    <row r="33" spans="1:9" ht="15.75" x14ac:dyDescent="0.15">
      <c r="A33" s="2" t="s">
        <v>251</v>
      </c>
      <c r="B33" s="2">
        <v>961</v>
      </c>
      <c r="C33" s="2">
        <v>358</v>
      </c>
      <c r="D33" s="2">
        <v>87</v>
      </c>
      <c r="E33" s="2">
        <f t="shared" ref="E33:E37" si="4">SUM(B33:D33)</f>
        <v>1406</v>
      </c>
      <c r="F33" s="7">
        <f t="shared" ref="F33:F37" si="5">B33/$E33</f>
        <v>0.6834992887624467</v>
      </c>
      <c r="G33" s="7">
        <f t="shared" ref="G33:G37" si="6">C33/$E33</f>
        <v>0.25462304409672831</v>
      </c>
      <c r="H33" s="7">
        <f t="shared" ref="H33:H37" si="7">D33/$E33</f>
        <v>6.1877667140825036E-2</v>
      </c>
      <c r="I33" s="2"/>
    </row>
    <row r="34" spans="1:9" ht="15.75" x14ac:dyDescent="0.15">
      <c r="A34" s="2" t="s">
        <v>262</v>
      </c>
      <c r="B34" s="2">
        <v>636</v>
      </c>
      <c r="C34" s="2">
        <v>87</v>
      </c>
      <c r="D34" s="2">
        <v>31</v>
      </c>
      <c r="E34" s="2">
        <f t="shared" si="4"/>
        <v>754</v>
      </c>
      <c r="F34" s="7">
        <f t="shared" si="5"/>
        <v>0.843501326259947</v>
      </c>
      <c r="G34" s="7">
        <f t="shared" si="6"/>
        <v>0.11538461538461539</v>
      </c>
      <c r="H34" s="7">
        <f t="shared" si="7"/>
        <v>4.1114058355437667E-2</v>
      </c>
      <c r="I34" s="2"/>
    </row>
    <row r="35" spans="1:9" ht="15.75" x14ac:dyDescent="0.15">
      <c r="A35" s="2" t="s">
        <v>256</v>
      </c>
      <c r="B35" s="2">
        <v>774</v>
      </c>
      <c r="C35" s="2">
        <v>237</v>
      </c>
      <c r="D35" s="2">
        <v>21</v>
      </c>
      <c r="E35" s="2">
        <f t="shared" si="4"/>
        <v>1032</v>
      </c>
      <c r="F35" s="7">
        <f t="shared" si="5"/>
        <v>0.75</v>
      </c>
      <c r="G35" s="7">
        <f t="shared" si="6"/>
        <v>0.22965116279069767</v>
      </c>
      <c r="H35" s="7">
        <f t="shared" si="7"/>
        <v>2.0348837209302327E-2</v>
      </c>
      <c r="I35" s="2"/>
    </row>
    <row r="36" spans="1:9" ht="15.75" x14ac:dyDescent="0.15">
      <c r="A36" s="2" t="s">
        <v>258</v>
      </c>
      <c r="B36" s="2">
        <v>819</v>
      </c>
      <c r="C36" s="2">
        <v>179</v>
      </c>
      <c r="D36" s="2">
        <v>18</v>
      </c>
      <c r="E36" s="2">
        <f t="shared" si="4"/>
        <v>1016</v>
      </c>
      <c r="F36" s="7">
        <f t="shared" si="5"/>
        <v>0.80610236220472442</v>
      </c>
      <c r="G36" s="7">
        <f t="shared" si="6"/>
        <v>0.17618110236220472</v>
      </c>
      <c r="H36" s="7">
        <f t="shared" si="7"/>
        <v>1.7716535433070866E-2</v>
      </c>
      <c r="I36" s="2"/>
    </row>
    <row r="37" spans="1:9" ht="15.75" x14ac:dyDescent="0.15">
      <c r="A37" s="2" t="s">
        <v>254</v>
      </c>
      <c r="B37" s="2">
        <v>856</v>
      </c>
      <c r="C37" s="2">
        <v>111</v>
      </c>
      <c r="D37" s="2">
        <v>33</v>
      </c>
      <c r="E37" s="2">
        <f t="shared" si="4"/>
        <v>1000</v>
      </c>
      <c r="F37" s="7">
        <f t="shared" si="5"/>
        <v>0.85599999999999998</v>
      </c>
      <c r="G37" s="7">
        <f t="shared" si="6"/>
        <v>0.111</v>
      </c>
      <c r="H37" s="7">
        <f t="shared" si="7"/>
        <v>3.3000000000000002E-2</v>
      </c>
      <c r="I37" s="2"/>
    </row>
  </sheetData>
  <mergeCells count="6">
    <mergeCell ref="B2:E2"/>
    <mergeCell ref="F2:I2"/>
    <mergeCell ref="B31:E31"/>
    <mergeCell ref="F31:H31"/>
    <mergeCell ref="A2:A3"/>
    <mergeCell ref="A31:A32"/>
  </mergeCells>
  <phoneticPr fontId="31"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8"/>
  <sheetViews>
    <sheetView workbookViewId="0"/>
  </sheetViews>
  <sheetFormatPr defaultColWidth="12.5" defaultRowHeight="14.25" x14ac:dyDescent="0.15"/>
  <cols>
    <col min="1" max="1" width="17.375" style="1" customWidth="1"/>
    <col min="2" max="4" width="12.5" style="1"/>
    <col min="5" max="5" width="17.125" style="1" customWidth="1"/>
    <col min="6" max="6" width="18.875" style="1" customWidth="1"/>
    <col min="7" max="7" width="21.125" style="1" customWidth="1"/>
    <col min="8" max="8" width="22.5" style="1" customWidth="1"/>
    <col min="9" max="9" width="29.5" style="1" customWidth="1"/>
    <col min="10" max="10" width="31.375" style="1" customWidth="1"/>
    <col min="11" max="16384" width="12.5" style="1"/>
  </cols>
  <sheetData>
    <row r="1" spans="1:10" ht="15.75" x14ac:dyDescent="0.25">
      <c r="A1" s="45" t="s">
        <v>537</v>
      </c>
    </row>
    <row r="2" spans="1:10" ht="15.75" x14ac:dyDescent="0.15">
      <c r="A2" s="3" t="s">
        <v>281</v>
      </c>
      <c r="B2" s="3" t="s">
        <v>282</v>
      </c>
      <c r="C2" s="3" t="s">
        <v>283</v>
      </c>
      <c r="D2" s="3" t="s">
        <v>284</v>
      </c>
      <c r="E2" s="3" t="s">
        <v>285</v>
      </c>
      <c r="F2" s="3" t="s">
        <v>286</v>
      </c>
      <c r="G2" s="3" t="s">
        <v>287</v>
      </c>
      <c r="H2" s="3" t="s">
        <v>288</v>
      </c>
      <c r="I2" s="3" t="s">
        <v>289</v>
      </c>
      <c r="J2" s="3" t="s">
        <v>290</v>
      </c>
    </row>
    <row r="3" spans="1:10" ht="15.75" x14ac:dyDescent="0.15">
      <c r="A3" s="6" t="s">
        <v>291</v>
      </c>
      <c r="B3" s="6" t="s">
        <v>292</v>
      </c>
      <c r="C3" s="2" t="s">
        <v>293</v>
      </c>
      <c r="D3" s="2" t="s">
        <v>294</v>
      </c>
      <c r="E3" s="2">
        <v>17.5</v>
      </c>
      <c r="F3" s="2">
        <v>82.5</v>
      </c>
      <c r="G3" s="2">
        <v>19.899999999999999</v>
      </c>
      <c r="H3" s="2">
        <v>80.099999999999994</v>
      </c>
      <c r="I3" s="90">
        <v>19</v>
      </c>
      <c r="J3" s="90">
        <v>78</v>
      </c>
    </row>
    <row r="4" spans="1:10" ht="15.75" x14ac:dyDescent="0.15">
      <c r="A4" s="6" t="s">
        <v>295</v>
      </c>
      <c r="B4" s="6" t="s">
        <v>296</v>
      </c>
      <c r="C4" s="2" t="s">
        <v>294</v>
      </c>
      <c r="D4" s="2" t="s">
        <v>297</v>
      </c>
      <c r="E4" s="2">
        <v>17.5</v>
      </c>
      <c r="F4" s="2">
        <v>82.5</v>
      </c>
      <c r="G4" s="2">
        <v>19.8</v>
      </c>
      <c r="H4" s="2">
        <v>80.2</v>
      </c>
      <c r="I4" s="90"/>
      <c r="J4" s="90"/>
    </row>
    <row r="5" spans="1:10" ht="15.75" x14ac:dyDescent="0.15">
      <c r="A5" s="6" t="s">
        <v>298</v>
      </c>
      <c r="B5" s="6" t="s">
        <v>299</v>
      </c>
      <c r="C5" s="2" t="s">
        <v>297</v>
      </c>
      <c r="D5" s="2" t="s">
        <v>300</v>
      </c>
      <c r="E5" s="2">
        <v>17.899999999999999</v>
      </c>
      <c r="F5" s="2">
        <v>82.1</v>
      </c>
      <c r="G5" s="2">
        <v>20</v>
      </c>
      <c r="H5" s="2">
        <v>80</v>
      </c>
      <c r="I5" s="90"/>
      <c r="J5" s="90"/>
    </row>
    <row r="6" spans="1:10" ht="15.75" x14ac:dyDescent="0.15">
      <c r="A6" s="6" t="s">
        <v>301</v>
      </c>
      <c r="B6" s="6" t="s">
        <v>302</v>
      </c>
      <c r="C6" s="2" t="s">
        <v>294</v>
      </c>
      <c r="D6" s="2" t="s">
        <v>293</v>
      </c>
      <c r="E6" s="2">
        <v>17.8</v>
      </c>
      <c r="F6" s="2">
        <v>82.2</v>
      </c>
      <c r="G6" s="2">
        <v>20</v>
      </c>
      <c r="H6" s="2">
        <v>80</v>
      </c>
      <c r="I6" s="90"/>
      <c r="J6" s="90"/>
    </row>
    <row r="7" spans="1:10" ht="15.75" x14ac:dyDescent="0.15">
      <c r="A7" s="6" t="s">
        <v>303</v>
      </c>
      <c r="B7" s="6" t="s">
        <v>304</v>
      </c>
      <c r="C7" s="2" t="s">
        <v>300</v>
      </c>
      <c r="D7" s="2" t="s">
        <v>297</v>
      </c>
      <c r="E7" s="2">
        <v>18.600000000000001</v>
      </c>
      <c r="F7" s="2">
        <v>81.400000000000006</v>
      </c>
      <c r="G7" s="2">
        <v>20.6</v>
      </c>
      <c r="H7" s="2">
        <v>79.400000000000006</v>
      </c>
      <c r="I7" s="90"/>
      <c r="J7" s="90"/>
    </row>
    <row r="8" spans="1:10" ht="15.75" x14ac:dyDescent="0.15">
      <c r="A8" s="6" t="s">
        <v>305</v>
      </c>
      <c r="B8" s="6" t="s">
        <v>306</v>
      </c>
      <c r="C8" s="2" t="s">
        <v>293</v>
      </c>
      <c r="D8" s="2" t="s">
        <v>294</v>
      </c>
      <c r="E8" s="2">
        <v>18.5</v>
      </c>
      <c r="F8" s="2">
        <v>81.5</v>
      </c>
      <c r="G8" s="2">
        <v>20.399999999999999</v>
      </c>
      <c r="H8" s="2">
        <v>79.599999999999994</v>
      </c>
      <c r="I8" s="90"/>
      <c r="J8" s="90"/>
    </row>
  </sheetData>
  <mergeCells count="2">
    <mergeCell ref="I3:I8"/>
    <mergeCell ref="J3:J8"/>
  </mergeCells>
  <phoneticPr fontId="31" type="noConversion"/>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8"/>
  <sheetViews>
    <sheetView workbookViewId="0"/>
  </sheetViews>
  <sheetFormatPr defaultColWidth="12.5" defaultRowHeight="14.25" x14ac:dyDescent="0.15"/>
  <cols>
    <col min="1" max="1" width="18.875" style="1" customWidth="1"/>
    <col min="2" max="2" width="22.125" style="1" customWidth="1"/>
    <col min="3" max="3" width="143.625" style="1" customWidth="1"/>
    <col min="4" max="16384" width="12.5" style="1"/>
  </cols>
  <sheetData>
    <row r="1" spans="1:5" ht="15.75" x14ac:dyDescent="0.25">
      <c r="A1" s="45" t="s">
        <v>536</v>
      </c>
      <c r="B1" s="2"/>
      <c r="C1" s="2"/>
      <c r="D1" s="2"/>
      <c r="E1" s="2"/>
    </row>
    <row r="2" spans="1:5" ht="15.75" x14ac:dyDescent="0.15">
      <c r="A2" s="3"/>
      <c r="B2" s="3" t="s">
        <v>307</v>
      </c>
      <c r="C2" s="3" t="s">
        <v>308</v>
      </c>
      <c r="D2" s="3" t="s">
        <v>309</v>
      </c>
      <c r="E2" s="3" t="s">
        <v>310</v>
      </c>
    </row>
    <row r="3" spans="1:5" ht="15.75" x14ac:dyDescent="0.15">
      <c r="A3" s="89" t="s">
        <v>311</v>
      </c>
      <c r="B3" s="2" t="s">
        <v>312</v>
      </c>
      <c r="C3" s="2" t="s">
        <v>313</v>
      </c>
      <c r="D3" s="2">
        <v>-1652.06</v>
      </c>
      <c r="E3" s="4" t="s">
        <v>314</v>
      </c>
    </row>
    <row r="4" spans="1:5" ht="15.75" x14ac:dyDescent="0.15">
      <c r="A4" s="89"/>
      <c r="B4" s="2" t="s">
        <v>315</v>
      </c>
      <c r="C4" s="2" t="s">
        <v>316</v>
      </c>
      <c r="D4" s="2">
        <v>-1650.34</v>
      </c>
      <c r="E4" s="2">
        <v>6.4000000000000001E-2</v>
      </c>
    </row>
    <row r="5" spans="1:5" ht="15.75" x14ac:dyDescent="0.15">
      <c r="A5" s="89"/>
      <c r="B5" s="2" t="s">
        <v>317</v>
      </c>
      <c r="C5" s="2" t="s">
        <v>318</v>
      </c>
      <c r="D5" s="2">
        <v>-1649.78</v>
      </c>
      <c r="E5" s="2">
        <v>3.3000000000000002E-2</v>
      </c>
    </row>
    <row r="6" spans="1:5" ht="15.75" x14ac:dyDescent="0.15">
      <c r="A6" s="89" t="s">
        <v>319</v>
      </c>
      <c r="B6" s="2" t="s">
        <v>312</v>
      </c>
      <c r="C6" s="2" t="s">
        <v>313</v>
      </c>
      <c r="D6" s="2">
        <v>-1630.57</v>
      </c>
      <c r="E6" s="2" t="s">
        <v>314</v>
      </c>
    </row>
    <row r="7" spans="1:5" ht="15.75" x14ac:dyDescent="0.15">
      <c r="A7" s="89"/>
      <c r="B7" s="2" t="s">
        <v>317</v>
      </c>
      <c r="C7" s="2" t="s">
        <v>318</v>
      </c>
      <c r="D7" s="2">
        <v>-1638.27</v>
      </c>
      <c r="E7" s="2">
        <v>6.0000000000000001E-3</v>
      </c>
    </row>
    <row r="8" spans="1:5" ht="15.75" x14ac:dyDescent="0.15">
      <c r="A8" s="5"/>
    </row>
  </sheetData>
  <mergeCells count="2">
    <mergeCell ref="A3:A5"/>
    <mergeCell ref="A6:A7"/>
  </mergeCells>
  <phoneticPr fontId="31"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27FC0-B54F-4B01-9229-FEBC61F981B8}">
  <dimension ref="A1:F42"/>
  <sheetViews>
    <sheetView workbookViewId="0">
      <selection activeCell="K19" sqref="K19"/>
    </sheetView>
  </sheetViews>
  <sheetFormatPr defaultRowHeight="15" x14ac:dyDescent="0.25"/>
  <cols>
    <col min="1" max="1" width="10.625" style="96" bestFit="1" customWidth="1"/>
    <col min="2" max="6" width="12.75" style="97" bestFit="1" customWidth="1"/>
    <col min="7" max="16384" width="9" style="75"/>
  </cols>
  <sheetData>
    <row r="1" spans="1:6" s="76" customFormat="1" ht="15.75" x14ac:dyDescent="0.25">
      <c r="A1" s="45" t="s">
        <v>535</v>
      </c>
      <c r="B1" s="45"/>
      <c r="C1" s="45"/>
      <c r="D1" s="45"/>
      <c r="E1" s="45"/>
      <c r="F1" s="45"/>
    </row>
    <row r="2" spans="1:6" x14ac:dyDescent="0.25">
      <c r="A2" s="92" t="s">
        <v>520</v>
      </c>
      <c r="B2" s="93" t="s">
        <v>519</v>
      </c>
      <c r="C2" s="94" t="s">
        <v>518</v>
      </c>
      <c r="D2" s="94" t="s">
        <v>517</v>
      </c>
      <c r="E2" s="94" t="s">
        <v>516</v>
      </c>
      <c r="F2" s="94" t="s">
        <v>515</v>
      </c>
    </row>
    <row r="3" spans="1:6" x14ac:dyDescent="0.25">
      <c r="A3" s="92"/>
      <c r="B3" s="95"/>
      <c r="C3" s="94" t="s">
        <v>514</v>
      </c>
      <c r="D3" s="94" t="s">
        <v>514</v>
      </c>
      <c r="E3" s="94" t="s">
        <v>514</v>
      </c>
      <c r="F3" s="94" t="s">
        <v>514</v>
      </c>
    </row>
    <row r="4" spans="1:6" x14ac:dyDescent="0.25">
      <c r="A4" s="96" t="s">
        <v>341</v>
      </c>
      <c r="B4" s="97">
        <v>1.9784216107108801</v>
      </c>
      <c r="C4" s="97">
        <v>125.26393656219101</v>
      </c>
      <c r="D4" s="97">
        <v>3.0515665499473199</v>
      </c>
      <c r="E4" s="97">
        <v>6.1222410090247399</v>
      </c>
      <c r="F4" s="97">
        <v>8.5562207141430395</v>
      </c>
    </row>
    <row r="5" spans="1:6" x14ac:dyDescent="0.25">
      <c r="A5" s="96" t="s">
        <v>513</v>
      </c>
      <c r="B5" s="97">
        <v>5.4235829879123498</v>
      </c>
      <c r="C5" s="97">
        <v>1.77816412466472</v>
      </c>
      <c r="D5" s="97">
        <v>2.1238234552575301</v>
      </c>
      <c r="E5" s="97">
        <v>1.6861190730634801</v>
      </c>
      <c r="F5" s="97">
        <v>1.44557930139114</v>
      </c>
    </row>
    <row r="6" spans="1:6" x14ac:dyDescent="0.25">
      <c r="A6" s="96" t="s">
        <v>512</v>
      </c>
      <c r="B6" s="97">
        <v>3.2341619737991198</v>
      </c>
      <c r="C6" s="97">
        <v>5.1388345555555501</v>
      </c>
      <c r="D6" s="97">
        <v>4.7560493499999996</v>
      </c>
      <c r="E6" s="97">
        <v>3.8072499565217299</v>
      </c>
      <c r="F6" s="97">
        <v>1.9932536000000001</v>
      </c>
    </row>
    <row r="7" spans="1:6" x14ac:dyDescent="0.25">
      <c r="A7" s="96" t="s">
        <v>511</v>
      </c>
      <c r="B7" s="97">
        <v>3.5980440742358</v>
      </c>
      <c r="C7" s="97">
        <v>6.9156240000000002</v>
      </c>
      <c r="D7" s="97">
        <v>5.0453112000000004</v>
      </c>
      <c r="E7" s="97">
        <v>4.5543481304347804</v>
      </c>
      <c r="F7" s="97">
        <v>2.5307029999999999</v>
      </c>
    </row>
    <row r="8" spans="1:6" x14ac:dyDescent="0.25">
      <c r="A8" s="96" t="s">
        <v>510</v>
      </c>
      <c r="B8" s="97">
        <v>7.0888029787290296</v>
      </c>
      <c r="C8" s="97">
        <v>3.1421811022558601</v>
      </c>
      <c r="D8" s="97">
        <v>6.0367602659247899</v>
      </c>
      <c r="E8" s="97">
        <v>4.8934328545378598</v>
      </c>
      <c r="F8" s="97">
        <v>0.94424750016159298</v>
      </c>
    </row>
    <row r="9" spans="1:6" x14ac:dyDescent="0.25">
      <c r="A9" s="96" t="s">
        <v>509</v>
      </c>
      <c r="B9" s="97">
        <v>4.5429695380585304</v>
      </c>
      <c r="C9" s="97">
        <v>2.0550971801948901</v>
      </c>
      <c r="D9" s="97">
        <v>3.6615885792646301</v>
      </c>
      <c r="E9" s="97">
        <v>1.88694999825993</v>
      </c>
      <c r="F9" s="97">
        <v>4.3217933589182396</v>
      </c>
    </row>
    <row r="10" spans="1:6" x14ac:dyDescent="0.25">
      <c r="A10" s="96" t="s">
        <v>446</v>
      </c>
      <c r="B10" s="97">
        <v>8.2879912576419201</v>
      </c>
      <c r="C10" s="97">
        <v>2.9400481111111101</v>
      </c>
      <c r="D10" s="97">
        <v>3.4885234000000001</v>
      </c>
      <c r="E10" s="97">
        <v>10.8482197826086</v>
      </c>
      <c r="F10" s="97">
        <v>3.0436382000000002</v>
      </c>
    </row>
    <row r="11" spans="1:6" x14ac:dyDescent="0.25">
      <c r="A11" s="96" t="s">
        <v>508</v>
      </c>
      <c r="B11" s="97">
        <v>28.130089580785999</v>
      </c>
      <c r="C11" s="97">
        <v>15.1395134444444</v>
      </c>
      <c r="D11" s="97">
        <v>78.381048899999996</v>
      </c>
      <c r="E11" s="97">
        <v>352.71751339130401</v>
      </c>
      <c r="F11" s="97">
        <v>25.968511800000002</v>
      </c>
    </row>
    <row r="12" spans="1:6" x14ac:dyDescent="0.25">
      <c r="A12" s="96" t="s">
        <v>507</v>
      </c>
      <c r="B12" s="97">
        <v>28.201813912663699</v>
      </c>
      <c r="C12" s="97">
        <v>16.619815777777699</v>
      </c>
      <c r="D12" s="97">
        <v>80.797378100000003</v>
      </c>
      <c r="E12" s="97">
        <v>359.35007095652099</v>
      </c>
      <c r="F12" s="97">
        <v>28.729903199999999</v>
      </c>
    </row>
    <row r="13" spans="1:6" x14ac:dyDescent="0.25">
      <c r="A13" s="96" t="s">
        <v>145</v>
      </c>
      <c r="B13" s="97">
        <v>3.9561547217489101</v>
      </c>
      <c r="C13" s="97">
        <v>3.9873151531225601</v>
      </c>
      <c r="D13" s="97">
        <v>3.9432890086141299</v>
      </c>
      <c r="E13" s="97">
        <v>3.6572414251489498</v>
      </c>
      <c r="F13" s="97">
        <v>2.0361230304101898</v>
      </c>
    </row>
    <row r="14" spans="1:6" x14ac:dyDescent="0.25">
      <c r="A14" s="96" t="s">
        <v>506</v>
      </c>
      <c r="B14" s="97">
        <v>30.665268096069799</v>
      </c>
      <c r="C14" s="97">
        <v>32.619544888888797</v>
      </c>
      <c r="D14" s="97">
        <v>22.17017675</v>
      </c>
      <c r="E14" s="97">
        <v>24.7520313913043</v>
      </c>
      <c r="F14" s="97">
        <v>10.5177833999999</v>
      </c>
    </row>
    <row r="15" spans="1:6" x14ac:dyDescent="0.25">
      <c r="A15" s="96" t="s">
        <v>505</v>
      </c>
      <c r="B15" s="97">
        <v>31.694344074235801</v>
      </c>
      <c r="C15" s="97">
        <v>32.767211777777703</v>
      </c>
      <c r="D15" s="97">
        <v>18.568683050000001</v>
      </c>
      <c r="E15" s="97">
        <v>24.041562304347799</v>
      </c>
      <c r="F15" s="97">
        <v>8.4348074000000004</v>
      </c>
    </row>
    <row r="16" spans="1:6" x14ac:dyDescent="0.25">
      <c r="A16" s="96" t="s">
        <v>504</v>
      </c>
      <c r="B16" s="97">
        <v>31.700006908296899</v>
      </c>
      <c r="C16" s="97">
        <v>32.777149333333298</v>
      </c>
      <c r="D16" s="97">
        <v>18.6238101</v>
      </c>
      <c r="E16" s="97">
        <v>24.102802260869499</v>
      </c>
      <c r="F16" s="97">
        <v>8.4831691999999901</v>
      </c>
    </row>
    <row r="17" spans="1:6" x14ac:dyDescent="0.25">
      <c r="A17" s="96" t="s">
        <v>503</v>
      </c>
      <c r="B17" s="97">
        <v>31.756022069868902</v>
      </c>
      <c r="C17" s="97">
        <v>33.226373333333299</v>
      </c>
      <c r="D17" s="97">
        <v>18.6624196</v>
      </c>
      <c r="E17" s="97">
        <v>24.053157173913</v>
      </c>
      <c r="F17" s="97">
        <v>8.5380804000000001</v>
      </c>
    </row>
    <row r="18" spans="1:6" x14ac:dyDescent="0.25">
      <c r="A18" s="96" t="s">
        <v>502</v>
      </c>
      <c r="B18" s="97">
        <v>31.750620733624402</v>
      </c>
      <c r="C18" s="97">
        <v>33.473115555555502</v>
      </c>
      <c r="D18" s="97">
        <v>18.86327575</v>
      </c>
      <c r="E18" s="97">
        <v>24.255647956521699</v>
      </c>
      <c r="F18" s="97">
        <v>8.0247525999999993</v>
      </c>
    </row>
    <row r="19" spans="1:6" x14ac:dyDescent="0.25">
      <c r="A19" s="96" t="s">
        <v>501</v>
      </c>
      <c r="B19" s="97">
        <v>31.751913742357999</v>
      </c>
      <c r="C19" s="97">
        <v>32.830761000000003</v>
      </c>
      <c r="D19" s="97">
        <v>18.700318799999899</v>
      </c>
      <c r="E19" s="97">
        <v>23.905272652173899</v>
      </c>
      <c r="F19" s="97">
        <v>8.0247525999999993</v>
      </c>
    </row>
    <row r="20" spans="1:6" x14ac:dyDescent="0.25">
      <c r="A20" s="96" t="s">
        <v>500</v>
      </c>
      <c r="B20" s="97">
        <v>31.096442109170301</v>
      </c>
      <c r="C20" s="97">
        <v>33.667288333333303</v>
      </c>
      <c r="D20" s="97">
        <v>19.162105350000001</v>
      </c>
      <c r="E20" s="97">
        <v>24.369238521739099</v>
      </c>
      <c r="F20" s="97">
        <v>8.2474653999999994</v>
      </c>
    </row>
    <row r="21" spans="1:6" x14ac:dyDescent="0.25">
      <c r="A21" s="96" t="s">
        <v>499</v>
      </c>
      <c r="B21" s="97">
        <v>31.768730790393001</v>
      </c>
      <c r="C21" s="97">
        <v>33.108377222222202</v>
      </c>
      <c r="D21" s="97">
        <v>18.650004500000001</v>
      </c>
      <c r="E21" s="97">
        <v>24.4701960434782</v>
      </c>
      <c r="F21" s="97">
        <v>8.8153495999999993</v>
      </c>
    </row>
    <row r="22" spans="1:6" x14ac:dyDescent="0.25">
      <c r="A22" s="96" t="s">
        <v>498</v>
      </c>
      <c r="B22" s="97">
        <v>31.556001951965001</v>
      </c>
      <c r="C22" s="97">
        <v>33.340059888888803</v>
      </c>
      <c r="D22" s="97">
        <v>18.604259649999999</v>
      </c>
      <c r="E22" s="97">
        <v>24.036043782608601</v>
      </c>
      <c r="F22" s="97">
        <v>8.6880562000000001</v>
      </c>
    </row>
    <row r="23" spans="1:6" x14ac:dyDescent="0.25">
      <c r="A23" s="96" t="s">
        <v>497</v>
      </c>
      <c r="B23" s="97">
        <v>4.1866295807860201</v>
      </c>
      <c r="C23" s="97">
        <v>2.3318782222222199</v>
      </c>
      <c r="D23" s="97">
        <v>2.22635475</v>
      </c>
      <c r="E23" s="97">
        <v>2.08737508695652</v>
      </c>
      <c r="F23" s="97">
        <v>2.2990363999999999</v>
      </c>
    </row>
    <row r="24" spans="1:6" x14ac:dyDescent="0.25">
      <c r="A24" s="96" t="s">
        <v>409</v>
      </c>
      <c r="B24" s="97">
        <v>2.0178589170305599</v>
      </c>
      <c r="C24" s="97">
        <v>1.30239644444444</v>
      </c>
      <c r="D24" s="97">
        <v>2.0524969</v>
      </c>
      <c r="E24" s="97">
        <v>1.7193924347826</v>
      </c>
      <c r="F24" s="97">
        <v>1.5473834</v>
      </c>
    </row>
    <row r="25" spans="1:6" x14ac:dyDescent="0.25">
      <c r="A25" s="96" t="s">
        <v>468</v>
      </c>
      <c r="B25" s="97">
        <v>2.8035891703056701</v>
      </c>
      <c r="C25" s="97">
        <v>4.5136473333333296</v>
      </c>
      <c r="D25" s="97">
        <v>3.4570815000000001</v>
      </c>
      <c r="E25" s="97">
        <v>4.44897360869565</v>
      </c>
      <c r="F25" s="97">
        <v>3.6121474</v>
      </c>
    </row>
    <row r="26" spans="1:6" x14ac:dyDescent="0.25">
      <c r="A26" s="96" t="s">
        <v>88</v>
      </c>
      <c r="B26" s="97">
        <v>5.4081033664484801</v>
      </c>
      <c r="C26" s="97">
        <v>5.9382511019016899</v>
      </c>
      <c r="D26" s="97">
        <v>6.2134322819679104</v>
      </c>
      <c r="E26" s="97">
        <v>6.72422406100406</v>
      </c>
      <c r="F26" s="97">
        <v>3.5987679351019599</v>
      </c>
    </row>
    <row r="27" spans="1:6" x14ac:dyDescent="0.25">
      <c r="A27" s="96" t="s">
        <v>401</v>
      </c>
      <c r="B27" s="97">
        <v>6.12513959427221</v>
      </c>
      <c r="C27" s="97">
        <v>4.7315103206391402</v>
      </c>
      <c r="D27" s="97">
        <v>4.7578946716499404</v>
      </c>
      <c r="E27" s="97">
        <v>4.8785049434068499</v>
      </c>
      <c r="F27" s="97">
        <v>5.0568928726867304</v>
      </c>
    </row>
    <row r="28" spans="1:6" x14ac:dyDescent="0.25">
      <c r="A28" s="96" t="s">
        <v>385</v>
      </c>
      <c r="B28" s="97">
        <v>3.2287489641204101</v>
      </c>
      <c r="C28" s="97">
        <v>1.9857106834022999</v>
      </c>
      <c r="D28" s="97">
        <v>2.5742898979389701</v>
      </c>
      <c r="E28" s="97">
        <v>2.1524611562699798</v>
      </c>
      <c r="F28" s="97">
        <v>1.5733621869673799</v>
      </c>
    </row>
    <row r="29" spans="1:6" x14ac:dyDescent="0.25">
      <c r="A29" s="96" t="s">
        <v>483</v>
      </c>
      <c r="B29" s="97">
        <v>46.631949209606901</v>
      </c>
      <c r="C29" s="97">
        <v>171.37965911111101</v>
      </c>
      <c r="D29" s="97">
        <v>99.167534950000004</v>
      </c>
      <c r="E29" s="97">
        <v>46.847668869565197</v>
      </c>
      <c r="F29" s="97">
        <v>38.7193136</v>
      </c>
    </row>
    <row r="30" spans="1:6" x14ac:dyDescent="0.25">
      <c r="A30" s="96" t="s">
        <v>496</v>
      </c>
      <c r="B30" s="97">
        <v>40.483293518289898</v>
      </c>
      <c r="C30" s="97">
        <v>121.406637125641</v>
      </c>
      <c r="D30" s="97">
        <v>84.623124019439004</v>
      </c>
      <c r="E30" s="97">
        <v>39.510573231867497</v>
      </c>
      <c r="F30" s="97">
        <v>20.936890890007799</v>
      </c>
    </row>
    <row r="31" spans="1:6" x14ac:dyDescent="0.25">
      <c r="A31" s="96" t="s">
        <v>495</v>
      </c>
      <c r="B31" s="97">
        <v>45.141804615019801</v>
      </c>
      <c r="C31" s="97">
        <v>153.95432466092399</v>
      </c>
      <c r="D31" s="97">
        <v>111.44426813546001</v>
      </c>
      <c r="E31" s="97">
        <v>50.280921836377402</v>
      </c>
      <c r="F31" s="97">
        <v>37.709122688124999</v>
      </c>
    </row>
    <row r="32" spans="1:6" x14ac:dyDescent="0.25">
      <c r="A32" s="96" t="s">
        <v>441</v>
      </c>
      <c r="B32" s="97">
        <v>3.66482109606986</v>
      </c>
      <c r="C32" s="97">
        <v>3.6540971111111098</v>
      </c>
      <c r="D32" s="97">
        <v>3.3039333000000002</v>
      </c>
      <c r="E32" s="97">
        <v>4.25183460869565</v>
      </c>
      <c r="F32" s="97">
        <v>4.0621460000000003</v>
      </c>
    </row>
    <row r="33" spans="1:6" x14ac:dyDescent="0.25">
      <c r="A33" s="96" t="s">
        <v>399</v>
      </c>
      <c r="B33" s="97">
        <v>6.0528878511033204</v>
      </c>
      <c r="C33" s="97">
        <v>6.0935535169623503</v>
      </c>
      <c r="D33" s="97">
        <v>5.6292238381194801</v>
      </c>
      <c r="E33" s="97">
        <v>5.4750768913677401</v>
      </c>
      <c r="F33" s="97">
        <v>9.9369115838477509</v>
      </c>
    </row>
    <row r="34" spans="1:6" x14ac:dyDescent="0.25">
      <c r="A34" s="96" t="s">
        <v>494</v>
      </c>
      <c r="B34" s="97">
        <v>2.6905197117903898</v>
      </c>
      <c r="C34" s="97">
        <v>2.67992266666666</v>
      </c>
      <c r="D34" s="97">
        <v>2.8719610499999999</v>
      </c>
      <c r="E34" s="97">
        <v>2.5004575217391301</v>
      </c>
      <c r="F34" s="97">
        <v>2.4149056</v>
      </c>
    </row>
    <row r="35" spans="1:6" x14ac:dyDescent="0.25">
      <c r="A35" s="96" t="s">
        <v>493</v>
      </c>
      <c r="B35" s="97">
        <v>6.4721690047934901</v>
      </c>
      <c r="C35" s="97">
        <v>3.5809881752327102</v>
      </c>
      <c r="D35" s="97">
        <v>3.4837452803678501</v>
      </c>
      <c r="E35" s="97">
        <v>6.3060297245252803</v>
      </c>
      <c r="F35" s="97">
        <v>3.3635468777533801</v>
      </c>
    </row>
    <row r="36" spans="1:6" x14ac:dyDescent="0.25">
      <c r="A36" s="96" t="s">
        <v>492</v>
      </c>
      <c r="B36" s="97">
        <v>34.494965233893602</v>
      </c>
      <c r="C36" s="97">
        <v>61.7583936930194</v>
      </c>
      <c r="D36" s="97">
        <v>51.254373568786903</v>
      </c>
      <c r="E36" s="97">
        <v>25.146113681791199</v>
      </c>
      <c r="F36" s="97">
        <v>11.0992562078443</v>
      </c>
    </row>
    <row r="37" spans="1:6" x14ac:dyDescent="0.25">
      <c r="A37" s="96" t="s">
        <v>491</v>
      </c>
      <c r="B37" s="97">
        <v>30.8796880248556</v>
      </c>
      <c r="C37" s="97">
        <v>53.040877102139</v>
      </c>
      <c r="D37" s="97">
        <v>44.552938069762597</v>
      </c>
      <c r="E37" s="97">
        <v>21.1203989539551</v>
      </c>
      <c r="F37" s="97">
        <v>10.060534406068999</v>
      </c>
    </row>
    <row r="38" spans="1:6" x14ac:dyDescent="0.25">
      <c r="A38" s="96" t="s">
        <v>490</v>
      </c>
      <c r="B38" s="97">
        <v>30.644302423214398</v>
      </c>
      <c r="C38" s="97">
        <v>54.831851532102199</v>
      </c>
      <c r="D38" s="97">
        <v>46.133585543820203</v>
      </c>
      <c r="E38" s="97">
        <v>21.5170851830093</v>
      </c>
      <c r="F38" s="97">
        <v>9.7493734222830906</v>
      </c>
    </row>
    <row r="39" spans="1:6" x14ac:dyDescent="0.25">
      <c r="A39" s="96" t="s">
        <v>489</v>
      </c>
      <c r="B39" s="97">
        <v>3.35382633624454</v>
      </c>
      <c r="C39" s="97">
        <v>3.1564772222222199</v>
      </c>
      <c r="D39" s="97">
        <v>3.6868865</v>
      </c>
      <c r="E39" s="97">
        <v>2.75396360869565</v>
      </c>
      <c r="F39" s="97">
        <v>3.0623840000000002</v>
      </c>
    </row>
    <row r="40" spans="1:6" x14ac:dyDescent="0.25">
      <c r="A40" s="96" t="s">
        <v>421</v>
      </c>
      <c r="B40" s="97">
        <v>1.81350194104803</v>
      </c>
      <c r="C40" s="97">
        <v>1.8941255555555501</v>
      </c>
      <c r="D40" s="97">
        <v>1.816946725</v>
      </c>
      <c r="E40" s="97">
        <v>2.57402602173913</v>
      </c>
      <c r="F40" s="97">
        <v>2.9527431000000002</v>
      </c>
    </row>
    <row r="41" spans="1:6" x14ac:dyDescent="0.25">
      <c r="A41" s="96" t="s">
        <v>459</v>
      </c>
      <c r="B41" s="97">
        <v>3.4281860043668102</v>
      </c>
      <c r="C41" s="97">
        <v>5.9278277777777699</v>
      </c>
      <c r="D41" s="97">
        <v>10.435775100000001</v>
      </c>
      <c r="E41" s="97">
        <v>3.6955733478260799</v>
      </c>
      <c r="F41" s="97">
        <v>0.86193619999999904</v>
      </c>
    </row>
    <row r="42" spans="1:6" x14ac:dyDescent="0.25">
      <c r="A42" s="96" t="s">
        <v>462</v>
      </c>
      <c r="B42" s="97">
        <v>4.5480912663755397</v>
      </c>
      <c r="C42" s="97">
        <v>2.95539</v>
      </c>
      <c r="D42" s="97">
        <v>4.47635015</v>
      </c>
      <c r="E42" s="97">
        <v>3.6230367826086902</v>
      </c>
      <c r="F42" s="97">
        <v>2.0527158000000001</v>
      </c>
    </row>
  </sheetData>
  <mergeCells count="2">
    <mergeCell ref="A2:A3"/>
    <mergeCell ref="B2:B3"/>
  </mergeCells>
  <phoneticPr fontId="33"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88560-78FA-4265-BAA9-FD4F46B42BE1}">
  <dimension ref="A1:B9"/>
  <sheetViews>
    <sheetView workbookViewId="0">
      <selection activeCell="A3" sqref="A3"/>
    </sheetView>
  </sheetViews>
  <sheetFormatPr defaultRowHeight="13.5" x14ac:dyDescent="0.15"/>
  <cols>
    <col min="1" max="1" width="18.875" customWidth="1"/>
    <col min="2" max="2" width="18.125" customWidth="1"/>
  </cols>
  <sheetData>
    <row r="1" spans="1:2" ht="15.75" x14ac:dyDescent="0.25">
      <c r="A1" s="45" t="s">
        <v>534</v>
      </c>
    </row>
    <row r="2" spans="1:2" ht="15.75" x14ac:dyDescent="0.15">
      <c r="A2" s="58" t="s">
        <v>324</v>
      </c>
      <c r="B2" s="58" t="s">
        <v>325</v>
      </c>
    </row>
    <row r="3" spans="1:2" ht="15.75" x14ac:dyDescent="0.15">
      <c r="A3" s="58" t="s">
        <v>326</v>
      </c>
      <c r="B3" s="58">
        <v>41.8</v>
      </c>
    </row>
    <row r="4" spans="1:2" ht="15.75" x14ac:dyDescent="0.15">
      <c r="A4" s="58" t="s">
        <v>327</v>
      </c>
      <c r="B4" s="58">
        <v>40.4</v>
      </c>
    </row>
    <row r="5" spans="1:2" ht="15.75" x14ac:dyDescent="0.15">
      <c r="A5" s="58" t="s">
        <v>328</v>
      </c>
      <c r="B5" s="58">
        <v>41.5</v>
      </c>
    </row>
    <row r="6" spans="1:2" ht="15.75" x14ac:dyDescent="0.15">
      <c r="A6" s="58" t="s">
        <v>329</v>
      </c>
      <c r="B6" s="58">
        <v>41.4</v>
      </c>
    </row>
    <row r="7" spans="1:2" ht="15.75" x14ac:dyDescent="0.15">
      <c r="A7" s="58" t="s">
        <v>330</v>
      </c>
      <c r="B7" s="58">
        <v>41.5</v>
      </c>
    </row>
    <row r="8" spans="1:2" ht="15.75" x14ac:dyDescent="0.15">
      <c r="A8" s="58" t="s">
        <v>331</v>
      </c>
      <c r="B8" s="58">
        <v>40.799999999999997</v>
      </c>
    </row>
    <row r="9" spans="1:2" ht="15.75" x14ac:dyDescent="0.15">
      <c r="A9" s="58" t="s">
        <v>332</v>
      </c>
      <c r="B9" s="58">
        <v>40.1</v>
      </c>
    </row>
  </sheetData>
  <phoneticPr fontId="3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83DD3-2DF7-4FD1-A923-F08DA60D7102}">
  <dimension ref="A1:C5"/>
  <sheetViews>
    <sheetView tabSelected="1" workbookViewId="0"/>
  </sheetViews>
  <sheetFormatPr defaultRowHeight="13.5" x14ac:dyDescent="0.15"/>
  <cols>
    <col min="1" max="1" width="11.75" customWidth="1"/>
    <col min="2" max="2" width="10.375" customWidth="1"/>
    <col min="3" max="3" width="10.125" customWidth="1"/>
  </cols>
  <sheetData>
    <row r="1" spans="1:3" ht="15.75" x14ac:dyDescent="0.25">
      <c r="A1" s="45" t="s">
        <v>533</v>
      </c>
    </row>
    <row r="2" spans="1:3" ht="15.75" customHeight="1" x14ac:dyDescent="0.15">
      <c r="A2" s="91" t="s">
        <v>333</v>
      </c>
      <c r="B2" s="91"/>
      <c r="C2" s="91"/>
    </row>
    <row r="3" spans="1:3" ht="15.75" x14ac:dyDescent="0.15">
      <c r="A3" s="58"/>
      <c r="B3" s="58" t="s">
        <v>334</v>
      </c>
      <c r="C3" s="58" t="s">
        <v>335</v>
      </c>
    </row>
    <row r="4" spans="1:3" ht="15.75" x14ac:dyDescent="0.15">
      <c r="A4" s="58" t="s">
        <v>336</v>
      </c>
      <c r="B4" s="58">
        <v>16</v>
      </c>
      <c r="C4" s="58">
        <v>11</v>
      </c>
    </row>
    <row r="5" spans="1:3" ht="15.75" x14ac:dyDescent="0.15">
      <c r="A5" s="58" t="s">
        <v>337</v>
      </c>
      <c r="B5" s="58">
        <v>534</v>
      </c>
      <c r="C5" s="58">
        <v>159</v>
      </c>
    </row>
  </sheetData>
  <mergeCells count="1">
    <mergeCell ref="A2:C2"/>
  </mergeCells>
  <phoneticPr fontId="3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321"/>
  <sheetViews>
    <sheetView workbookViewId="0"/>
  </sheetViews>
  <sheetFormatPr defaultColWidth="9" defaultRowHeight="15.75" x14ac:dyDescent="0.25"/>
  <cols>
    <col min="1" max="1" width="9" style="43"/>
    <col min="2" max="2" width="22.125" style="43" customWidth="1"/>
    <col min="3" max="3" width="16.375" style="43" customWidth="1"/>
    <col min="4" max="4" width="25.5" style="43" customWidth="1"/>
    <col min="5" max="16384" width="9" style="43"/>
  </cols>
  <sheetData>
    <row r="1" spans="1:5" x14ac:dyDescent="0.25">
      <c r="A1" s="45" t="s">
        <v>321</v>
      </c>
    </row>
    <row r="2" spans="1:5" s="45" customFormat="1" x14ac:dyDescent="0.25">
      <c r="A2" s="3" t="s">
        <v>0</v>
      </c>
      <c r="B2" s="3" t="s">
        <v>1</v>
      </c>
      <c r="C2" s="3" t="s">
        <v>2</v>
      </c>
      <c r="D2" s="3" t="s">
        <v>3</v>
      </c>
      <c r="E2" s="3" t="s">
        <v>4</v>
      </c>
    </row>
    <row r="3" spans="1:5" x14ac:dyDescent="0.25">
      <c r="A3" s="2" t="s">
        <v>11</v>
      </c>
      <c r="B3" s="2">
        <v>2242083</v>
      </c>
      <c r="C3" s="2">
        <v>2242084</v>
      </c>
      <c r="D3" s="2" t="s">
        <v>6</v>
      </c>
      <c r="E3" s="2" t="s">
        <v>7</v>
      </c>
    </row>
    <row r="4" spans="1:5" x14ac:dyDescent="0.25">
      <c r="A4" s="2" t="s">
        <v>11</v>
      </c>
      <c r="B4" s="2">
        <v>12465911</v>
      </c>
      <c r="C4" s="2">
        <v>12671122</v>
      </c>
      <c r="D4" s="2" t="s">
        <v>6</v>
      </c>
      <c r="E4" s="2" t="s">
        <v>7</v>
      </c>
    </row>
    <row r="5" spans="1:5" x14ac:dyDescent="0.25">
      <c r="A5" s="2" t="s">
        <v>11</v>
      </c>
      <c r="B5" s="2">
        <v>72179591</v>
      </c>
      <c r="C5" s="2">
        <v>72179592</v>
      </c>
      <c r="D5" s="2" t="s">
        <v>6</v>
      </c>
      <c r="E5" s="2" t="s">
        <v>7</v>
      </c>
    </row>
    <row r="6" spans="1:5" x14ac:dyDescent="0.25">
      <c r="A6" s="2" t="s">
        <v>11</v>
      </c>
      <c r="B6" s="2">
        <v>108267298</v>
      </c>
      <c r="C6" s="2">
        <v>121825612</v>
      </c>
      <c r="D6" s="2" t="s">
        <v>10</v>
      </c>
      <c r="E6" s="2" t="s">
        <v>7</v>
      </c>
    </row>
    <row r="7" spans="1:5" x14ac:dyDescent="0.25">
      <c r="A7" s="2" t="s">
        <v>11</v>
      </c>
      <c r="B7" s="2">
        <v>121826287</v>
      </c>
      <c r="C7" s="2">
        <v>121872222</v>
      </c>
      <c r="D7" s="2" t="s">
        <v>10</v>
      </c>
      <c r="E7" s="2" t="s">
        <v>7</v>
      </c>
    </row>
    <row r="8" spans="1:5" x14ac:dyDescent="0.25">
      <c r="A8" s="2" t="s">
        <v>11</v>
      </c>
      <c r="B8" s="2">
        <v>124164608</v>
      </c>
      <c r="C8" s="2">
        <v>125858684</v>
      </c>
      <c r="D8" s="2" t="s">
        <v>10</v>
      </c>
      <c r="E8" s="2" t="s">
        <v>7</v>
      </c>
    </row>
    <row r="9" spans="1:5" x14ac:dyDescent="0.25">
      <c r="A9" s="2" t="s">
        <v>11</v>
      </c>
      <c r="B9" s="2">
        <v>126301840</v>
      </c>
      <c r="C9" s="2">
        <v>126692917</v>
      </c>
      <c r="D9" s="2" t="s">
        <v>10</v>
      </c>
      <c r="E9" s="2" t="s">
        <v>7</v>
      </c>
    </row>
    <row r="10" spans="1:5" x14ac:dyDescent="0.25">
      <c r="A10" s="2" t="s">
        <v>11</v>
      </c>
      <c r="B10" s="2">
        <v>129456121</v>
      </c>
      <c r="C10" s="2">
        <v>141076212</v>
      </c>
      <c r="D10" s="2" t="s">
        <v>10</v>
      </c>
      <c r="E10" s="2" t="s">
        <v>7</v>
      </c>
    </row>
    <row r="11" spans="1:5" x14ac:dyDescent="0.25">
      <c r="A11" s="2" t="s">
        <v>11</v>
      </c>
      <c r="B11" s="2">
        <v>142202729</v>
      </c>
      <c r="C11" s="2">
        <v>142230624</v>
      </c>
      <c r="D11" s="2" t="s">
        <v>10</v>
      </c>
      <c r="E11" s="2" t="s">
        <v>7</v>
      </c>
    </row>
    <row r="12" spans="1:5" x14ac:dyDescent="0.25">
      <c r="A12" s="2" t="s">
        <v>11</v>
      </c>
      <c r="B12" s="2">
        <v>142399645</v>
      </c>
      <c r="C12" s="2">
        <v>144007676</v>
      </c>
      <c r="D12" s="2" t="s">
        <v>9</v>
      </c>
      <c r="E12" s="2" t="s">
        <v>7</v>
      </c>
    </row>
    <row r="13" spans="1:5" x14ac:dyDescent="0.25">
      <c r="A13" s="2" t="s">
        <v>11</v>
      </c>
      <c r="B13" s="2">
        <v>145342361</v>
      </c>
      <c r="C13" s="2">
        <v>148492419</v>
      </c>
      <c r="D13" s="2" t="s">
        <v>9</v>
      </c>
      <c r="E13" s="2" t="s">
        <v>7</v>
      </c>
    </row>
    <row r="14" spans="1:5" x14ac:dyDescent="0.25">
      <c r="A14" s="2" t="s">
        <v>11</v>
      </c>
      <c r="B14" s="2">
        <v>196105140</v>
      </c>
      <c r="C14" s="2">
        <v>196105141</v>
      </c>
      <c r="D14" s="2" t="s">
        <v>6</v>
      </c>
      <c r="E14" s="2" t="s">
        <v>7</v>
      </c>
    </row>
    <row r="15" spans="1:5" x14ac:dyDescent="0.25">
      <c r="A15" s="2" t="s">
        <v>11</v>
      </c>
      <c r="B15" s="2">
        <v>227746735</v>
      </c>
      <c r="C15" s="2">
        <v>227798570</v>
      </c>
      <c r="D15" s="2" t="s">
        <v>6</v>
      </c>
      <c r="E15" s="2" t="s">
        <v>7</v>
      </c>
    </row>
    <row r="16" spans="1:5" x14ac:dyDescent="0.25">
      <c r="A16" s="2" t="s">
        <v>5</v>
      </c>
      <c r="B16" s="2">
        <v>41726879</v>
      </c>
      <c r="C16" s="2">
        <v>41857118</v>
      </c>
      <c r="D16" s="2" t="s">
        <v>10</v>
      </c>
      <c r="E16" s="2" t="s">
        <v>7</v>
      </c>
    </row>
    <row r="17" spans="1:5" x14ac:dyDescent="0.25">
      <c r="A17" s="2" t="s">
        <v>5</v>
      </c>
      <c r="B17" s="2">
        <v>41884636</v>
      </c>
      <c r="C17" s="2">
        <v>41932220</v>
      </c>
      <c r="D17" s="2" t="s">
        <v>10</v>
      </c>
      <c r="E17" s="2" t="s">
        <v>7</v>
      </c>
    </row>
    <row r="18" spans="1:5" x14ac:dyDescent="0.25">
      <c r="A18" s="2" t="s">
        <v>5</v>
      </c>
      <c r="B18" s="2">
        <v>42353280</v>
      </c>
      <c r="C18" s="2">
        <v>48719236</v>
      </c>
      <c r="D18" s="2" t="s">
        <v>9</v>
      </c>
      <c r="E18" s="2" t="s">
        <v>7</v>
      </c>
    </row>
    <row r="19" spans="1:5" x14ac:dyDescent="0.25">
      <c r="A19" s="2" t="s">
        <v>5</v>
      </c>
      <c r="B19" s="2">
        <v>134656644</v>
      </c>
      <c r="C19" s="2">
        <v>134705248</v>
      </c>
      <c r="D19" s="2" t="s">
        <v>6</v>
      </c>
      <c r="E19" s="2" t="s">
        <v>8</v>
      </c>
    </row>
    <row r="20" spans="1:5" x14ac:dyDescent="0.25">
      <c r="A20" s="2" t="s">
        <v>12</v>
      </c>
      <c r="B20" s="2">
        <v>3373007</v>
      </c>
      <c r="C20" s="2">
        <v>3373008</v>
      </c>
      <c r="D20" s="2" t="s">
        <v>6</v>
      </c>
      <c r="E20" s="2" t="s">
        <v>7</v>
      </c>
    </row>
    <row r="21" spans="1:5" x14ac:dyDescent="0.25">
      <c r="A21" s="2" t="s">
        <v>12</v>
      </c>
      <c r="B21" s="2">
        <v>50294866</v>
      </c>
      <c r="C21" s="2">
        <v>50541825</v>
      </c>
      <c r="D21" s="2" t="s">
        <v>10</v>
      </c>
      <c r="E21" s="2" t="s">
        <v>7</v>
      </c>
    </row>
    <row r="22" spans="1:5" x14ac:dyDescent="0.25">
      <c r="A22" s="2" t="s">
        <v>12</v>
      </c>
      <c r="B22" s="2">
        <v>51971180</v>
      </c>
      <c r="C22" s="2">
        <v>52006585</v>
      </c>
      <c r="D22" s="2" t="s">
        <v>10</v>
      </c>
      <c r="E22" s="2" t="s">
        <v>7</v>
      </c>
    </row>
    <row r="23" spans="1:5" x14ac:dyDescent="0.25">
      <c r="A23" s="2" t="s">
        <v>12</v>
      </c>
      <c r="B23" s="2">
        <v>52044840</v>
      </c>
      <c r="C23" s="2">
        <v>52075193</v>
      </c>
      <c r="D23" s="2" t="s">
        <v>10</v>
      </c>
      <c r="E23" s="2" t="s">
        <v>7</v>
      </c>
    </row>
    <row r="24" spans="1:5" x14ac:dyDescent="0.25">
      <c r="A24" s="2" t="s">
        <v>12</v>
      </c>
      <c r="B24" s="2">
        <v>52287828</v>
      </c>
      <c r="C24" s="2">
        <v>52318641</v>
      </c>
      <c r="D24" s="2" t="s">
        <v>10</v>
      </c>
      <c r="E24" s="2" t="s">
        <v>7</v>
      </c>
    </row>
    <row r="25" spans="1:5" x14ac:dyDescent="0.25">
      <c r="A25" s="2" t="s">
        <v>12</v>
      </c>
      <c r="B25" s="2">
        <v>52327307</v>
      </c>
      <c r="C25" s="2">
        <v>52357492</v>
      </c>
      <c r="D25" s="2" t="s">
        <v>10</v>
      </c>
      <c r="E25" s="2" t="s">
        <v>7</v>
      </c>
    </row>
    <row r="26" spans="1:5" x14ac:dyDescent="0.25">
      <c r="A26" s="2" t="s">
        <v>13</v>
      </c>
      <c r="B26" s="2">
        <v>17645882</v>
      </c>
      <c r="C26" s="2">
        <v>17736476</v>
      </c>
      <c r="D26" s="2" t="s">
        <v>6</v>
      </c>
      <c r="E26" s="2" t="s">
        <v>7</v>
      </c>
    </row>
    <row r="27" spans="1:5" x14ac:dyDescent="0.25">
      <c r="A27" s="2" t="s">
        <v>13</v>
      </c>
      <c r="B27" s="2">
        <v>30983118</v>
      </c>
      <c r="C27" s="2">
        <v>31077506</v>
      </c>
      <c r="D27" s="2" t="s">
        <v>9</v>
      </c>
      <c r="E27" s="2" t="s">
        <v>7</v>
      </c>
    </row>
    <row r="28" spans="1:5" x14ac:dyDescent="0.25">
      <c r="A28" s="2" t="s">
        <v>13</v>
      </c>
      <c r="B28" s="2">
        <v>34589220</v>
      </c>
      <c r="C28" s="2">
        <v>37201974</v>
      </c>
      <c r="D28" s="2" t="s">
        <v>10</v>
      </c>
      <c r="E28" s="2" t="s">
        <v>7</v>
      </c>
    </row>
    <row r="29" spans="1:5" x14ac:dyDescent="0.25">
      <c r="A29" s="2" t="s">
        <v>13</v>
      </c>
      <c r="B29" s="2">
        <v>86826615</v>
      </c>
      <c r="C29" s="2">
        <v>86840878</v>
      </c>
      <c r="D29" s="2" t="s">
        <v>6</v>
      </c>
      <c r="E29" s="2" t="s">
        <v>7</v>
      </c>
    </row>
    <row r="30" spans="1:5" x14ac:dyDescent="0.25">
      <c r="A30" s="2" t="s">
        <v>14</v>
      </c>
      <c r="B30" s="2">
        <v>5467768</v>
      </c>
      <c r="C30" s="2">
        <v>5762581</v>
      </c>
      <c r="D30" s="2" t="s">
        <v>10</v>
      </c>
      <c r="E30" s="2" t="s">
        <v>7</v>
      </c>
    </row>
    <row r="31" spans="1:5" x14ac:dyDescent="0.25">
      <c r="A31" s="2" t="s">
        <v>14</v>
      </c>
      <c r="B31" s="2">
        <v>10769517</v>
      </c>
      <c r="C31" s="2">
        <v>10914857</v>
      </c>
      <c r="D31" s="2" t="s">
        <v>10</v>
      </c>
      <c r="E31" s="2" t="s">
        <v>7</v>
      </c>
    </row>
    <row r="32" spans="1:5" x14ac:dyDescent="0.25">
      <c r="A32" s="2" t="s">
        <v>14</v>
      </c>
      <c r="B32" s="2">
        <v>11056700</v>
      </c>
      <c r="C32" s="2">
        <v>17510178</v>
      </c>
      <c r="D32" s="2" t="s">
        <v>10</v>
      </c>
      <c r="E32" s="2" t="s">
        <v>7</v>
      </c>
    </row>
    <row r="33" spans="1:5" x14ac:dyDescent="0.25">
      <c r="A33" s="2" t="s">
        <v>14</v>
      </c>
      <c r="B33" s="2">
        <v>85451552</v>
      </c>
      <c r="C33" s="2">
        <v>85472047</v>
      </c>
      <c r="D33" s="2" t="s">
        <v>6</v>
      </c>
      <c r="E33" s="2" t="s">
        <v>7</v>
      </c>
    </row>
    <row r="34" spans="1:5" x14ac:dyDescent="0.25">
      <c r="A34" s="2" t="s">
        <v>15</v>
      </c>
      <c r="B34" s="2">
        <v>10171091</v>
      </c>
      <c r="C34" s="2">
        <v>13216023</v>
      </c>
      <c r="D34" s="2" t="s">
        <v>10</v>
      </c>
      <c r="E34" s="2" t="s">
        <v>7</v>
      </c>
    </row>
    <row r="35" spans="1:5" x14ac:dyDescent="0.25">
      <c r="A35" s="2" t="s">
        <v>16</v>
      </c>
      <c r="B35" s="2">
        <v>14059210</v>
      </c>
      <c r="C35" s="2">
        <v>15612698</v>
      </c>
      <c r="D35" s="2" t="s">
        <v>10</v>
      </c>
      <c r="E35" s="2" t="s">
        <v>7</v>
      </c>
    </row>
    <row r="36" spans="1:5" x14ac:dyDescent="0.25">
      <c r="A36" s="2" t="s">
        <v>16</v>
      </c>
      <c r="B36" s="2">
        <v>15993263</v>
      </c>
      <c r="C36" s="2">
        <v>18585034</v>
      </c>
      <c r="D36" s="2" t="s">
        <v>10</v>
      </c>
      <c r="E36" s="2" t="s">
        <v>7</v>
      </c>
    </row>
    <row r="37" spans="1:5" x14ac:dyDescent="0.25">
      <c r="A37" s="2" t="s">
        <v>16</v>
      </c>
      <c r="B37" s="2">
        <v>18734123</v>
      </c>
      <c r="C37" s="2">
        <v>19126682</v>
      </c>
      <c r="D37" s="2" t="s">
        <v>10</v>
      </c>
      <c r="E37" s="2" t="s">
        <v>7</v>
      </c>
    </row>
    <row r="38" spans="1:5" x14ac:dyDescent="0.25">
      <c r="A38" s="2" t="s">
        <v>16</v>
      </c>
      <c r="B38" s="2">
        <v>19208187</v>
      </c>
      <c r="C38" s="2">
        <v>19942648</v>
      </c>
      <c r="D38" s="2" t="s">
        <v>10</v>
      </c>
      <c r="E38" s="2" t="s">
        <v>7</v>
      </c>
    </row>
    <row r="39" spans="1:5" x14ac:dyDescent="0.25">
      <c r="A39" s="2" t="s">
        <v>16</v>
      </c>
      <c r="B39" s="2">
        <v>82127367</v>
      </c>
      <c r="C39" s="2">
        <v>82166071</v>
      </c>
      <c r="D39" s="2" t="s">
        <v>6</v>
      </c>
      <c r="E39" s="2" t="s">
        <v>7</v>
      </c>
    </row>
    <row r="40" spans="1:5" x14ac:dyDescent="0.25">
      <c r="A40" s="2" t="s">
        <v>16</v>
      </c>
      <c r="B40" s="2">
        <v>82176730</v>
      </c>
      <c r="C40" s="2">
        <v>82176731</v>
      </c>
      <c r="D40" s="2" t="s">
        <v>6</v>
      </c>
      <c r="E40" s="2" t="s">
        <v>7</v>
      </c>
    </row>
    <row r="41" spans="1:5" x14ac:dyDescent="0.25">
      <c r="A41" s="2" t="s">
        <v>17</v>
      </c>
      <c r="B41" s="2">
        <v>14795512</v>
      </c>
      <c r="C41" s="2">
        <v>15342312</v>
      </c>
      <c r="D41" s="2" t="s">
        <v>6</v>
      </c>
      <c r="E41" s="2" t="s">
        <v>7</v>
      </c>
    </row>
    <row r="42" spans="1:5" x14ac:dyDescent="0.25">
      <c r="A42" s="2" t="s">
        <v>17</v>
      </c>
      <c r="B42" s="2">
        <v>18449909</v>
      </c>
      <c r="C42" s="2">
        <v>21517867</v>
      </c>
      <c r="D42" s="2" t="s">
        <v>6</v>
      </c>
      <c r="E42" s="2" t="s">
        <v>7</v>
      </c>
    </row>
    <row r="43" spans="1:5" x14ac:dyDescent="0.25">
      <c r="A43" s="2" t="s">
        <v>17</v>
      </c>
      <c r="B43" s="2">
        <v>21517870</v>
      </c>
      <c r="C43" s="2">
        <v>29047936</v>
      </c>
      <c r="D43" s="2" t="s">
        <v>6</v>
      </c>
      <c r="E43" s="2" t="s">
        <v>7</v>
      </c>
    </row>
    <row r="44" spans="1:5" x14ac:dyDescent="0.25">
      <c r="A44" s="2" t="s">
        <v>17</v>
      </c>
      <c r="B44" s="2">
        <v>30492288</v>
      </c>
      <c r="C44" s="2">
        <v>33639393</v>
      </c>
      <c r="D44" s="2" t="s">
        <v>9</v>
      </c>
      <c r="E44" s="2" t="s">
        <v>7</v>
      </c>
    </row>
    <row r="45" spans="1:5" x14ac:dyDescent="0.25">
      <c r="A45" s="2" t="s">
        <v>17</v>
      </c>
      <c r="B45" s="2">
        <v>33668104</v>
      </c>
      <c r="C45" s="2">
        <v>34777688</v>
      </c>
      <c r="D45" s="2" t="s">
        <v>10</v>
      </c>
      <c r="E45" s="2" t="s">
        <v>7</v>
      </c>
    </row>
    <row r="46" spans="1:5" x14ac:dyDescent="0.25">
      <c r="A46" s="2" t="s">
        <v>17</v>
      </c>
      <c r="B46" s="2">
        <v>36105708</v>
      </c>
      <c r="C46" s="2">
        <v>36647428</v>
      </c>
      <c r="D46" s="2" t="s">
        <v>10</v>
      </c>
      <c r="E46" s="2" t="s">
        <v>7</v>
      </c>
    </row>
    <row r="47" spans="1:5" x14ac:dyDescent="0.25">
      <c r="A47" s="2" t="s">
        <v>17</v>
      </c>
      <c r="B47" s="2">
        <v>37573317</v>
      </c>
      <c r="C47" s="2">
        <v>37734713</v>
      </c>
      <c r="D47" s="2" t="s">
        <v>10</v>
      </c>
      <c r="E47" s="2" t="s">
        <v>7</v>
      </c>
    </row>
    <row r="48" spans="1:5" x14ac:dyDescent="0.25">
      <c r="A48" s="2" t="s">
        <v>17</v>
      </c>
      <c r="B48" s="2">
        <v>37791515</v>
      </c>
      <c r="C48" s="2">
        <v>37804045</v>
      </c>
      <c r="D48" s="2" t="s">
        <v>10</v>
      </c>
      <c r="E48" s="2" t="s">
        <v>7</v>
      </c>
    </row>
    <row r="49" spans="1:5" x14ac:dyDescent="0.25">
      <c r="A49" s="2" t="s">
        <v>17</v>
      </c>
      <c r="B49" s="2">
        <v>37836669</v>
      </c>
      <c r="C49" s="2">
        <v>52160820</v>
      </c>
      <c r="D49" s="2" t="s">
        <v>10</v>
      </c>
      <c r="E49" s="2" t="s">
        <v>7</v>
      </c>
    </row>
    <row r="50" spans="1:5" x14ac:dyDescent="0.25">
      <c r="A50" s="2" t="s">
        <v>18</v>
      </c>
      <c r="B50" s="2">
        <v>19011125</v>
      </c>
      <c r="C50" s="2">
        <v>21785050</v>
      </c>
      <c r="D50" s="2" t="s">
        <v>9</v>
      </c>
      <c r="E50" s="2" t="s">
        <v>7</v>
      </c>
    </row>
    <row r="51" spans="1:5" x14ac:dyDescent="0.25">
      <c r="A51" s="2" t="s">
        <v>18</v>
      </c>
      <c r="B51" s="2">
        <v>23454101</v>
      </c>
      <c r="C51" s="2">
        <v>23473506</v>
      </c>
      <c r="D51" s="2" t="s">
        <v>10</v>
      </c>
      <c r="E51" s="2" t="s">
        <v>7</v>
      </c>
    </row>
    <row r="52" spans="1:5" x14ac:dyDescent="0.25">
      <c r="A52" s="2" t="s">
        <v>18</v>
      </c>
      <c r="B52" s="2">
        <v>27817924</v>
      </c>
      <c r="C52" s="2">
        <v>27874647</v>
      </c>
      <c r="D52" s="2" t="s">
        <v>10</v>
      </c>
      <c r="E52" s="2" t="s">
        <v>7</v>
      </c>
    </row>
    <row r="53" spans="1:5" x14ac:dyDescent="0.25">
      <c r="A53" s="2" t="s">
        <v>18</v>
      </c>
      <c r="B53" s="2">
        <v>38909664</v>
      </c>
      <c r="C53" s="2">
        <v>38984160</v>
      </c>
      <c r="D53" s="2" t="s">
        <v>6</v>
      </c>
      <c r="E53" s="2" t="s">
        <v>7</v>
      </c>
    </row>
    <row r="54" spans="1:5" x14ac:dyDescent="0.25">
      <c r="A54" s="2" t="s">
        <v>18</v>
      </c>
      <c r="B54" s="2">
        <v>44091663</v>
      </c>
      <c r="C54" s="2">
        <v>44168401</v>
      </c>
      <c r="D54" s="2" t="s">
        <v>6</v>
      </c>
      <c r="E54" s="2" t="s">
        <v>7</v>
      </c>
    </row>
    <row r="55" spans="1:5" x14ac:dyDescent="0.25">
      <c r="A55" s="2" t="s">
        <v>18</v>
      </c>
      <c r="B55" s="2">
        <v>46163262</v>
      </c>
      <c r="C55" s="2">
        <v>46355954</v>
      </c>
      <c r="D55" s="2" t="s">
        <v>6</v>
      </c>
      <c r="E55" s="2" t="s">
        <v>7</v>
      </c>
    </row>
    <row r="56" spans="1:5" x14ac:dyDescent="0.25">
      <c r="A56" s="2" t="s">
        <v>18</v>
      </c>
      <c r="B56" s="2">
        <v>46997017</v>
      </c>
      <c r="C56" s="2">
        <v>47098375</v>
      </c>
      <c r="D56" s="2" t="s">
        <v>6</v>
      </c>
      <c r="E56" s="2" t="s">
        <v>7</v>
      </c>
    </row>
    <row r="57" spans="1:5" x14ac:dyDescent="0.25">
      <c r="A57" s="2" t="s">
        <v>18</v>
      </c>
      <c r="B57" s="2">
        <v>47115845</v>
      </c>
      <c r="C57" s="2">
        <v>47151356</v>
      </c>
      <c r="D57" s="2" t="s">
        <v>6</v>
      </c>
      <c r="E57" s="2" t="s">
        <v>7</v>
      </c>
    </row>
    <row r="58" spans="1:5" x14ac:dyDescent="0.25">
      <c r="A58" s="2" t="s">
        <v>18</v>
      </c>
      <c r="B58" s="2">
        <v>47352879</v>
      </c>
      <c r="C58" s="2">
        <v>47697728</v>
      </c>
      <c r="D58" s="2" t="s">
        <v>6</v>
      </c>
      <c r="E58" s="2" t="s">
        <v>7</v>
      </c>
    </row>
    <row r="59" spans="1:5" x14ac:dyDescent="0.25">
      <c r="A59" s="2" t="s">
        <v>19</v>
      </c>
      <c r="B59" s="2">
        <v>20422341</v>
      </c>
      <c r="C59" s="2">
        <v>20449554</v>
      </c>
      <c r="D59" s="2" t="s">
        <v>10</v>
      </c>
      <c r="E59" s="2" t="s">
        <v>7</v>
      </c>
    </row>
    <row r="60" spans="1:5" x14ac:dyDescent="0.25">
      <c r="A60" s="2" t="s">
        <v>19</v>
      </c>
      <c r="B60" s="2">
        <v>20937348</v>
      </c>
      <c r="C60" s="2">
        <v>20971567</v>
      </c>
      <c r="D60" s="2" t="s">
        <v>10</v>
      </c>
      <c r="E60" s="2" t="s">
        <v>7</v>
      </c>
    </row>
    <row r="61" spans="1:5" x14ac:dyDescent="0.25">
      <c r="A61" s="2" t="s">
        <v>19</v>
      </c>
      <c r="B61" s="2">
        <v>20999609</v>
      </c>
      <c r="C61" s="2">
        <v>21029391</v>
      </c>
      <c r="D61" s="2" t="s">
        <v>10</v>
      </c>
      <c r="E61" s="2" t="s">
        <v>7</v>
      </c>
    </row>
    <row r="62" spans="1:5" x14ac:dyDescent="0.25">
      <c r="A62" s="2" t="s">
        <v>19</v>
      </c>
      <c r="B62" s="2">
        <v>47160407</v>
      </c>
      <c r="C62" s="2">
        <v>47210195</v>
      </c>
      <c r="D62" s="2" t="s">
        <v>6</v>
      </c>
      <c r="E62" s="2" t="s">
        <v>7</v>
      </c>
    </row>
    <row r="63" spans="1:5" x14ac:dyDescent="0.25">
      <c r="A63" s="2" t="s">
        <v>20</v>
      </c>
      <c r="B63" s="2">
        <v>24593666</v>
      </c>
      <c r="C63" s="2">
        <v>24689404</v>
      </c>
      <c r="D63" s="2" t="s">
        <v>10</v>
      </c>
      <c r="E63" s="2" t="s">
        <v>7</v>
      </c>
    </row>
    <row r="64" spans="1:5" x14ac:dyDescent="0.25">
      <c r="A64" s="2" t="s">
        <v>20</v>
      </c>
      <c r="B64" s="2">
        <v>24696439</v>
      </c>
      <c r="C64" s="2">
        <v>25224163</v>
      </c>
      <c r="D64" s="2" t="s">
        <v>10</v>
      </c>
      <c r="E64" s="2" t="s">
        <v>7</v>
      </c>
    </row>
    <row r="65" spans="1:5" x14ac:dyDescent="0.25">
      <c r="A65" s="2" t="s">
        <v>20</v>
      </c>
      <c r="B65" s="2">
        <v>25313729</v>
      </c>
      <c r="C65" s="2">
        <v>25621014</v>
      </c>
      <c r="D65" s="2" t="s">
        <v>10</v>
      </c>
      <c r="E65" s="2" t="s">
        <v>7</v>
      </c>
    </row>
    <row r="66" spans="1:5" x14ac:dyDescent="0.25">
      <c r="A66" s="2" t="s">
        <v>20</v>
      </c>
      <c r="B66" s="2">
        <v>25821696</v>
      </c>
      <c r="C66" s="2">
        <v>25840449</v>
      </c>
      <c r="D66" s="2" t="s">
        <v>10</v>
      </c>
      <c r="E66" s="2" t="s">
        <v>7</v>
      </c>
    </row>
    <row r="67" spans="1:5" x14ac:dyDescent="0.25">
      <c r="A67" s="2" t="s">
        <v>20</v>
      </c>
      <c r="B67" s="2">
        <v>25891457</v>
      </c>
      <c r="C67" s="2">
        <v>25932081</v>
      </c>
      <c r="D67" s="2" t="s">
        <v>10</v>
      </c>
      <c r="E67" s="2" t="s">
        <v>7</v>
      </c>
    </row>
    <row r="68" spans="1:5" x14ac:dyDescent="0.25">
      <c r="A68" s="2" t="s">
        <v>20</v>
      </c>
      <c r="B68" s="2">
        <v>25957544</v>
      </c>
      <c r="C68" s="2">
        <v>25984587</v>
      </c>
      <c r="D68" s="2" t="s">
        <v>10</v>
      </c>
      <c r="E68" s="2" t="s">
        <v>7</v>
      </c>
    </row>
    <row r="69" spans="1:5" x14ac:dyDescent="0.25">
      <c r="A69" s="2" t="s">
        <v>20</v>
      </c>
      <c r="B69" s="2">
        <v>25997510</v>
      </c>
      <c r="C69" s="2">
        <v>26016374</v>
      </c>
      <c r="D69" s="2" t="s">
        <v>10</v>
      </c>
      <c r="E69" s="2" t="s">
        <v>7</v>
      </c>
    </row>
    <row r="70" spans="1:5" x14ac:dyDescent="0.25">
      <c r="A70" s="2" t="s">
        <v>20</v>
      </c>
      <c r="B70" s="2">
        <v>26022991</v>
      </c>
      <c r="C70" s="2">
        <v>26067016</v>
      </c>
      <c r="D70" s="2" t="s">
        <v>10</v>
      </c>
      <c r="E70" s="2" t="s">
        <v>7</v>
      </c>
    </row>
    <row r="71" spans="1:5" x14ac:dyDescent="0.25">
      <c r="A71" s="2" t="s">
        <v>20</v>
      </c>
      <c r="B71" s="2">
        <v>26168566</v>
      </c>
      <c r="C71" s="2">
        <v>26188181</v>
      </c>
      <c r="D71" s="2" t="s">
        <v>10</v>
      </c>
      <c r="E71" s="2" t="s">
        <v>7</v>
      </c>
    </row>
    <row r="72" spans="1:5" x14ac:dyDescent="0.25">
      <c r="A72" s="2" t="s">
        <v>20</v>
      </c>
      <c r="B72" s="2">
        <v>26601589</v>
      </c>
      <c r="C72" s="2">
        <v>26624510</v>
      </c>
      <c r="D72" s="2" t="s">
        <v>10</v>
      </c>
      <c r="E72" s="2" t="s">
        <v>7</v>
      </c>
    </row>
    <row r="73" spans="1:5" x14ac:dyDescent="0.25">
      <c r="A73" s="2" t="s">
        <v>20</v>
      </c>
      <c r="B73" s="2">
        <v>27588075</v>
      </c>
      <c r="C73" s="2">
        <v>27620156</v>
      </c>
      <c r="D73" s="2" t="s">
        <v>10</v>
      </c>
      <c r="E73" s="2" t="s">
        <v>7</v>
      </c>
    </row>
    <row r="74" spans="1:5" x14ac:dyDescent="0.25">
      <c r="A74" s="2" t="s">
        <v>20</v>
      </c>
      <c r="B74" s="2">
        <v>28461026</v>
      </c>
      <c r="C74" s="2">
        <v>28526115</v>
      </c>
      <c r="D74" s="2" t="s">
        <v>10</v>
      </c>
      <c r="E74" s="2" t="s">
        <v>7</v>
      </c>
    </row>
    <row r="75" spans="1:5" x14ac:dyDescent="0.25">
      <c r="A75" s="2" t="s">
        <v>20</v>
      </c>
      <c r="B75" s="2">
        <v>28604736</v>
      </c>
      <c r="C75" s="2">
        <v>28669566</v>
      </c>
      <c r="D75" s="2" t="s">
        <v>10</v>
      </c>
      <c r="E75" s="2" t="s">
        <v>7</v>
      </c>
    </row>
    <row r="76" spans="1:5" x14ac:dyDescent="0.25">
      <c r="A76" s="2" t="s">
        <v>20</v>
      </c>
      <c r="B76" s="2">
        <v>28680630</v>
      </c>
      <c r="C76" s="2">
        <v>28718943</v>
      </c>
      <c r="D76" s="2" t="s">
        <v>10</v>
      </c>
      <c r="E76" s="2" t="s">
        <v>7</v>
      </c>
    </row>
    <row r="77" spans="1:5" x14ac:dyDescent="0.25">
      <c r="A77" s="2" t="s">
        <v>20</v>
      </c>
      <c r="B77" s="2">
        <v>28730606</v>
      </c>
      <c r="C77" s="2">
        <v>28744992</v>
      </c>
      <c r="D77" s="2" t="s">
        <v>10</v>
      </c>
      <c r="E77" s="2" t="s">
        <v>7</v>
      </c>
    </row>
    <row r="78" spans="1:5" x14ac:dyDescent="0.25">
      <c r="A78" s="2" t="s">
        <v>20</v>
      </c>
      <c r="B78" s="2">
        <v>28836014</v>
      </c>
      <c r="C78" s="2">
        <v>28868938</v>
      </c>
      <c r="D78" s="2" t="s">
        <v>10</v>
      </c>
      <c r="E78" s="2" t="s">
        <v>7</v>
      </c>
    </row>
    <row r="79" spans="1:5" x14ac:dyDescent="0.25">
      <c r="A79" s="2" t="s">
        <v>20</v>
      </c>
      <c r="B79" s="2">
        <v>29082808</v>
      </c>
      <c r="C79" s="2">
        <v>29094022</v>
      </c>
      <c r="D79" s="2" t="s">
        <v>10</v>
      </c>
      <c r="E79" s="2" t="s">
        <v>7</v>
      </c>
    </row>
    <row r="80" spans="1:5" x14ac:dyDescent="0.25">
      <c r="A80" s="2" t="s">
        <v>20</v>
      </c>
      <c r="B80" s="2">
        <v>29127706</v>
      </c>
      <c r="C80" s="2">
        <v>29177031</v>
      </c>
      <c r="D80" s="2" t="s">
        <v>10</v>
      </c>
      <c r="E80" s="2" t="s">
        <v>7</v>
      </c>
    </row>
    <row r="81" spans="1:5" x14ac:dyDescent="0.25">
      <c r="A81" s="2" t="s">
        <v>20</v>
      </c>
      <c r="B81" s="2">
        <v>29239867</v>
      </c>
      <c r="C81" s="2">
        <v>29325823</v>
      </c>
      <c r="D81" s="2" t="s">
        <v>10</v>
      </c>
      <c r="E81" s="2" t="s">
        <v>7</v>
      </c>
    </row>
    <row r="82" spans="1:5" x14ac:dyDescent="0.25">
      <c r="A82" s="2" t="s">
        <v>20</v>
      </c>
      <c r="B82" s="2">
        <v>29337725</v>
      </c>
      <c r="C82" s="2">
        <v>29353360</v>
      </c>
      <c r="D82" s="2" t="s">
        <v>10</v>
      </c>
      <c r="E82" s="2" t="s">
        <v>7</v>
      </c>
    </row>
    <row r="83" spans="1:5" x14ac:dyDescent="0.25">
      <c r="A83" s="2" t="s">
        <v>20</v>
      </c>
      <c r="B83" s="2">
        <v>29411480</v>
      </c>
      <c r="C83" s="2">
        <v>29515503</v>
      </c>
      <c r="D83" s="2" t="s">
        <v>10</v>
      </c>
      <c r="E83" s="2" t="s">
        <v>7</v>
      </c>
    </row>
    <row r="84" spans="1:5" x14ac:dyDescent="0.25">
      <c r="A84" s="2" t="s">
        <v>20</v>
      </c>
      <c r="B84" s="2">
        <v>29554501</v>
      </c>
      <c r="C84" s="2">
        <v>29656790</v>
      </c>
      <c r="D84" s="2" t="s">
        <v>10</v>
      </c>
      <c r="E84" s="2" t="s">
        <v>7</v>
      </c>
    </row>
    <row r="85" spans="1:5" x14ac:dyDescent="0.25">
      <c r="A85" s="2" t="s">
        <v>20</v>
      </c>
      <c r="B85" s="2">
        <v>29676420</v>
      </c>
      <c r="C85" s="2">
        <v>29688553</v>
      </c>
      <c r="D85" s="2" t="s">
        <v>10</v>
      </c>
      <c r="E85" s="2" t="s">
        <v>7</v>
      </c>
    </row>
    <row r="86" spans="1:5" x14ac:dyDescent="0.25">
      <c r="A86" s="2" t="s">
        <v>20</v>
      </c>
      <c r="B86" s="2">
        <v>29701094</v>
      </c>
      <c r="C86" s="2">
        <v>29737408</v>
      </c>
      <c r="D86" s="2" t="s">
        <v>10</v>
      </c>
      <c r="E86" s="2" t="s">
        <v>7</v>
      </c>
    </row>
    <row r="87" spans="1:5" x14ac:dyDescent="0.25">
      <c r="A87" s="2" t="s">
        <v>23</v>
      </c>
      <c r="B87" s="2">
        <v>34518670</v>
      </c>
      <c r="C87" s="2">
        <v>34518671</v>
      </c>
      <c r="D87" s="2" t="s">
        <v>6</v>
      </c>
      <c r="E87" s="2" t="s">
        <v>7</v>
      </c>
    </row>
    <row r="88" spans="1:5" x14ac:dyDescent="0.25">
      <c r="A88" s="2" t="s">
        <v>23</v>
      </c>
      <c r="B88" s="2">
        <v>89340016</v>
      </c>
      <c r="C88" s="2">
        <v>90226111</v>
      </c>
      <c r="D88" s="2" t="s">
        <v>10</v>
      </c>
      <c r="E88" s="2" t="s">
        <v>7</v>
      </c>
    </row>
    <row r="89" spans="1:5" x14ac:dyDescent="0.25">
      <c r="A89" s="2" t="s">
        <v>23</v>
      </c>
      <c r="B89" s="2">
        <v>90248210</v>
      </c>
      <c r="C89" s="2">
        <v>90991515</v>
      </c>
      <c r="D89" s="2" t="s">
        <v>10</v>
      </c>
      <c r="E89" s="2" t="s">
        <v>7</v>
      </c>
    </row>
    <row r="90" spans="1:5" x14ac:dyDescent="0.25">
      <c r="A90" s="2" t="s">
        <v>23</v>
      </c>
      <c r="B90" s="2">
        <v>91761490</v>
      </c>
      <c r="C90" s="2">
        <v>92235998</v>
      </c>
      <c r="D90" s="2" t="s">
        <v>10</v>
      </c>
      <c r="E90" s="2" t="s">
        <v>7</v>
      </c>
    </row>
    <row r="91" spans="1:5" x14ac:dyDescent="0.25">
      <c r="A91" s="2" t="s">
        <v>23</v>
      </c>
      <c r="B91" s="2">
        <v>94798700</v>
      </c>
      <c r="C91" s="2">
        <v>95002876</v>
      </c>
      <c r="D91" s="2" t="s">
        <v>10</v>
      </c>
      <c r="E91" s="2" t="s">
        <v>7</v>
      </c>
    </row>
    <row r="92" spans="1:5" x14ac:dyDescent="0.25">
      <c r="A92" s="2" t="s">
        <v>23</v>
      </c>
      <c r="B92" s="2">
        <v>96300984</v>
      </c>
      <c r="C92" s="2">
        <v>96538572</v>
      </c>
      <c r="D92" s="2" t="s">
        <v>10</v>
      </c>
      <c r="E92" s="2" t="s">
        <v>7</v>
      </c>
    </row>
    <row r="93" spans="1:5" x14ac:dyDescent="0.25">
      <c r="A93" s="2" t="s">
        <v>23</v>
      </c>
      <c r="B93" s="2">
        <v>110506322</v>
      </c>
      <c r="C93" s="2">
        <v>111013677</v>
      </c>
      <c r="D93" s="2" t="s">
        <v>6</v>
      </c>
      <c r="E93" s="2" t="s">
        <v>7</v>
      </c>
    </row>
    <row r="94" spans="1:5" x14ac:dyDescent="0.25">
      <c r="A94" s="2" t="s">
        <v>23</v>
      </c>
      <c r="B94" s="2">
        <v>130979609</v>
      </c>
      <c r="C94" s="2">
        <v>130996731</v>
      </c>
      <c r="D94" s="2" t="s">
        <v>6</v>
      </c>
      <c r="E94" s="2" t="s">
        <v>7</v>
      </c>
    </row>
    <row r="95" spans="1:5" x14ac:dyDescent="0.25">
      <c r="A95" s="2" t="s">
        <v>21</v>
      </c>
      <c r="B95" s="2">
        <v>1629529</v>
      </c>
      <c r="C95" s="2">
        <v>1629530</v>
      </c>
      <c r="D95" s="2" t="s">
        <v>6</v>
      </c>
      <c r="E95" s="2" t="s">
        <v>7</v>
      </c>
    </row>
    <row r="96" spans="1:5" x14ac:dyDescent="0.25">
      <c r="A96" s="2" t="s">
        <v>21</v>
      </c>
      <c r="B96" s="2">
        <v>25848991</v>
      </c>
      <c r="C96" s="2">
        <v>25848992</v>
      </c>
      <c r="D96" s="2" t="s">
        <v>10</v>
      </c>
      <c r="E96" s="2" t="s">
        <v>7</v>
      </c>
    </row>
    <row r="97" spans="1:5" x14ac:dyDescent="0.25">
      <c r="A97" s="2" t="s">
        <v>21</v>
      </c>
      <c r="B97" s="2">
        <v>26386769</v>
      </c>
      <c r="C97" s="2">
        <v>26399000</v>
      </c>
      <c r="D97" s="2" t="s">
        <v>10</v>
      </c>
      <c r="E97" s="2" t="s">
        <v>7</v>
      </c>
    </row>
    <row r="98" spans="1:5" x14ac:dyDescent="0.25">
      <c r="A98" s="2" t="s">
        <v>21</v>
      </c>
      <c r="B98" s="2">
        <v>26475397</v>
      </c>
      <c r="C98" s="2">
        <v>28484519</v>
      </c>
      <c r="D98" s="2" t="s">
        <v>10</v>
      </c>
      <c r="E98" s="2" t="s">
        <v>7</v>
      </c>
    </row>
    <row r="99" spans="1:5" x14ac:dyDescent="0.25">
      <c r="A99" s="2" t="s">
        <v>21</v>
      </c>
      <c r="B99" s="2">
        <v>29518484</v>
      </c>
      <c r="C99" s="2">
        <v>32518093</v>
      </c>
      <c r="D99" s="2" t="s">
        <v>10</v>
      </c>
      <c r="E99" s="2" t="s">
        <v>7</v>
      </c>
    </row>
    <row r="100" spans="1:5" x14ac:dyDescent="0.25">
      <c r="A100" s="2" t="s">
        <v>21</v>
      </c>
      <c r="B100" s="2">
        <v>32819616</v>
      </c>
      <c r="C100" s="2">
        <v>32886709</v>
      </c>
      <c r="D100" s="2" t="s">
        <v>10</v>
      </c>
      <c r="E100" s="2" t="s">
        <v>7</v>
      </c>
    </row>
    <row r="101" spans="1:5" x14ac:dyDescent="0.25">
      <c r="A101" s="2" t="s">
        <v>22</v>
      </c>
      <c r="B101" s="2">
        <v>7551763</v>
      </c>
      <c r="C101" s="2">
        <v>8126269</v>
      </c>
      <c r="D101" s="2" t="s">
        <v>10</v>
      </c>
      <c r="E101" s="2" t="s">
        <v>7</v>
      </c>
    </row>
    <row r="102" spans="1:5" x14ac:dyDescent="0.25">
      <c r="A102" s="2" t="s">
        <v>22</v>
      </c>
      <c r="B102" s="2">
        <v>10117624</v>
      </c>
      <c r="C102" s="2">
        <v>11295277</v>
      </c>
      <c r="D102" s="2" t="s">
        <v>10</v>
      </c>
      <c r="E102" s="2" t="s">
        <v>7</v>
      </c>
    </row>
    <row r="103" spans="1:5" x14ac:dyDescent="0.25">
      <c r="A103" s="2" t="s">
        <v>22</v>
      </c>
      <c r="B103" s="2">
        <v>11998414</v>
      </c>
      <c r="C103" s="2">
        <v>12143619</v>
      </c>
      <c r="D103" s="2" t="s">
        <v>10</v>
      </c>
      <c r="E103" s="2" t="s">
        <v>7</v>
      </c>
    </row>
    <row r="104" spans="1:5" x14ac:dyDescent="0.25">
      <c r="A104" s="2" t="s">
        <v>22</v>
      </c>
      <c r="B104" s="2">
        <v>32756289</v>
      </c>
      <c r="C104" s="2">
        <v>32878325</v>
      </c>
      <c r="D104" s="2" t="s">
        <v>6</v>
      </c>
      <c r="E104" s="2" t="s">
        <v>7</v>
      </c>
    </row>
    <row r="105" spans="1:5" x14ac:dyDescent="0.25">
      <c r="A105" s="2" t="s">
        <v>22</v>
      </c>
      <c r="B105" s="2">
        <v>41426699</v>
      </c>
      <c r="C105" s="2">
        <v>41582769</v>
      </c>
      <c r="D105" s="2" t="s">
        <v>6</v>
      </c>
      <c r="E105" s="2" t="s">
        <v>7</v>
      </c>
    </row>
    <row r="106" spans="1:5" x14ac:dyDescent="0.25">
      <c r="A106" s="2" t="s">
        <v>22</v>
      </c>
      <c r="B106" s="2">
        <v>41607256</v>
      </c>
      <c r="C106" s="2">
        <v>41617343</v>
      </c>
      <c r="D106" s="2" t="s">
        <v>6</v>
      </c>
      <c r="E106" s="2" t="s">
        <v>7</v>
      </c>
    </row>
    <row r="107" spans="1:5" x14ac:dyDescent="0.25">
      <c r="A107" s="2" t="s">
        <v>22</v>
      </c>
      <c r="B107" s="2">
        <v>41732131</v>
      </c>
      <c r="C107" s="2">
        <v>41927523</v>
      </c>
      <c r="D107" s="2" t="s">
        <v>6</v>
      </c>
      <c r="E107" s="2" t="s">
        <v>7</v>
      </c>
    </row>
    <row r="108" spans="1:5" x14ac:dyDescent="0.25">
      <c r="A108" s="2" t="s">
        <v>22</v>
      </c>
      <c r="B108" s="2">
        <v>42451419</v>
      </c>
      <c r="C108" s="2">
        <v>42607556</v>
      </c>
      <c r="D108" s="2" t="s">
        <v>6</v>
      </c>
      <c r="E108" s="2" t="s">
        <v>7</v>
      </c>
    </row>
    <row r="109" spans="1:5" x14ac:dyDescent="0.25">
      <c r="A109" s="2" t="s">
        <v>24</v>
      </c>
      <c r="B109" s="2">
        <v>4589564</v>
      </c>
      <c r="C109" s="2">
        <v>93245231</v>
      </c>
      <c r="D109" s="2" t="s">
        <v>10</v>
      </c>
      <c r="E109" s="2" t="s">
        <v>8</v>
      </c>
    </row>
    <row r="110" spans="1:5" x14ac:dyDescent="0.25">
      <c r="A110" s="2" t="s">
        <v>25</v>
      </c>
      <c r="B110" s="2">
        <v>91135407</v>
      </c>
      <c r="C110" s="2">
        <v>91135408</v>
      </c>
      <c r="D110" s="2" t="s">
        <v>10</v>
      </c>
      <c r="E110" s="2" t="s">
        <v>7</v>
      </c>
    </row>
    <row r="111" spans="1:5" x14ac:dyDescent="0.25">
      <c r="A111" s="2" t="s">
        <v>25</v>
      </c>
      <c r="B111" s="2">
        <v>91135910</v>
      </c>
      <c r="C111" s="2">
        <v>91135911</v>
      </c>
      <c r="D111" s="2" t="s">
        <v>10</v>
      </c>
      <c r="E111" s="2" t="s">
        <v>7</v>
      </c>
    </row>
    <row r="112" spans="1:5" x14ac:dyDescent="0.25">
      <c r="A112" s="2" t="s">
        <v>25</v>
      </c>
      <c r="B112" s="2">
        <v>91142345</v>
      </c>
      <c r="C112" s="2">
        <v>91275751</v>
      </c>
      <c r="D112" s="2" t="s">
        <v>10</v>
      </c>
      <c r="E112" s="2" t="s">
        <v>7</v>
      </c>
    </row>
    <row r="113" spans="1:5" x14ac:dyDescent="0.25">
      <c r="A113" s="2" t="s">
        <v>25</v>
      </c>
      <c r="B113" s="2">
        <v>91754226</v>
      </c>
      <c r="C113" s="2">
        <v>96414031</v>
      </c>
      <c r="D113" s="2" t="s">
        <v>10</v>
      </c>
      <c r="E113" s="2" t="s">
        <v>7</v>
      </c>
    </row>
    <row r="114" spans="1:5" x14ac:dyDescent="0.25">
      <c r="A114" s="2" t="s">
        <v>25</v>
      </c>
      <c r="B114" s="2">
        <v>198351541</v>
      </c>
      <c r="C114" s="2">
        <v>198716646</v>
      </c>
      <c r="D114" s="2" t="s">
        <v>6</v>
      </c>
      <c r="E114" s="2" t="s">
        <v>7</v>
      </c>
    </row>
    <row r="115" spans="1:5" x14ac:dyDescent="0.25">
      <c r="A115" s="2" t="s">
        <v>26</v>
      </c>
      <c r="B115" s="2">
        <v>4120284</v>
      </c>
      <c r="C115" s="2">
        <v>4120285</v>
      </c>
      <c r="D115" s="2" t="s">
        <v>6</v>
      </c>
      <c r="E115" s="2" t="s">
        <v>7</v>
      </c>
    </row>
    <row r="116" spans="1:5" x14ac:dyDescent="0.25">
      <c r="A116" s="2" t="s">
        <v>26</v>
      </c>
      <c r="B116" s="2">
        <v>9123111</v>
      </c>
      <c r="C116" s="2">
        <v>9177456</v>
      </c>
      <c r="D116" s="2" t="s">
        <v>6</v>
      </c>
      <c r="E116" s="2" t="s">
        <v>7</v>
      </c>
    </row>
    <row r="117" spans="1:5" x14ac:dyDescent="0.25">
      <c r="A117" s="2" t="s">
        <v>26</v>
      </c>
      <c r="B117" s="2">
        <v>9251120</v>
      </c>
      <c r="C117" s="2">
        <v>9277004</v>
      </c>
      <c r="D117" s="2" t="s">
        <v>6</v>
      </c>
      <c r="E117" s="2" t="s">
        <v>7</v>
      </c>
    </row>
    <row r="118" spans="1:5" x14ac:dyDescent="0.25">
      <c r="A118" s="2" t="s">
        <v>26</v>
      </c>
      <c r="B118" s="2">
        <v>32808117</v>
      </c>
      <c r="C118" s="2">
        <v>49458244</v>
      </c>
      <c r="D118" s="2" t="s">
        <v>9</v>
      </c>
      <c r="E118" s="2" t="s">
        <v>7</v>
      </c>
    </row>
    <row r="119" spans="1:5" x14ac:dyDescent="0.25">
      <c r="A119" s="2" t="s">
        <v>26</v>
      </c>
      <c r="B119" s="2">
        <v>49648013</v>
      </c>
      <c r="C119" s="2">
        <v>54978743</v>
      </c>
      <c r="D119" s="2" t="s">
        <v>10</v>
      </c>
      <c r="E119" s="2" t="s">
        <v>7</v>
      </c>
    </row>
    <row r="120" spans="1:5" x14ac:dyDescent="0.25">
      <c r="A120" s="2" t="s">
        <v>26</v>
      </c>
      <c r="B120" s="2">
        <v>55003216</v>
      </c>
      <c r="C120" s="2">
        <v>55167612</v>
      </c>
      <c r="D120" s="2" t="s">
        <v>10</v>
      </c>
      <c r="E120" s="2" t="s">
        <v>7</v>
      </c>
    </row>
    <row r="121" spans="1:5" x14ac:dyDescent="0.25">
      <c r="A121" s="2" t="s">
        <v>26</v>
      </c>
      <c r="B121" s="2">
        <v>72738149</v>
      </c>
      <c r="C121" s="2">
        <v>72738150</v>
      </c>
      <c r="D121" s="2" t="s">
        <v>6</v>
      </c>
      <c r="E121" s="2" t="s">
        <v>7</v>
      </c>
    </row>
    <row r="122" spans="1:5" x14ac:dyDescent="0.25">
      <c r="A122" s="2" t="s">
        <v>26</v>
      </c>
      <c r="B122" s="2">
        <v>193467822</v>
      </c>
      <c r="C122" s="2">
        <v>193540947</v>
      </c>
      <c r="D122" s="2" t="s">
        <v>6</v>
      </c>
      <c r="E122" s="2" t="s">
        <v>8</v>
      </c>
    </row>
    <row r="123" spans="1:5" x14ac:dyDescent="0.25">
      <c r="A123" s="2" t="s">
        <v>27</v>
      </c>
      <c r="B123" s="2">
        <v>685088</v>
      </c>
      <c r="C123" s="2">
        <v>685089</v>
      </c>
      <c r="D123" s="2" t="s">
        <v>6</v>
      </c>
      <c r="E123" s="2" t="s">
        <v>7</v>
      </c>
    </row>
    <row r="124" spans="1:5" x14ac:dyDescent="0.25">
      <c r="A124" s="2" t="s">
        <v>27</v>
      </c>
      <c r="B124" s="2">
        <v>47080122</v>
      </c>
      <c r="C124" s="2">
        <v>47142481</v>
      </c>
      <c r="D124" s="2" t="s">
        <v>10</v>
      </c>
      <c r="E124" s="2" t="s">
        <v>7</v>
      </c>
    </row>
    <row r="125" spans="1:5" x14ac:dyDescent="0.25">
      <c r="A125" s="2" t="s">
        <v>27</v>
      </c>
      <c r="B125" s="2">
        <v>47189345</v>
      </c>
      <c r="C125" s="2">
        <v>47228909</v>
      </c>
      <c r="D125" s="2" t="s">
        <v>10</v>
      </c>
      <c r="E125" s="2" t="s">
        <v>7</v>
      </c>
    </row>
    <row r="126" spans="1:5" x14ac:dyDescent="0.25">
      <c r="A126" s="2" t="s">
        <v>27</v>
      </c>
      <c r="B126" s="2">
        <v>47256136</v>
      </c>
      <c r="C126" s="2">
        <v>47336307</v>
      </c>
      <c r="D126" s="2" t="s">
        <v>10</v>
      </c>
      <c r="E126" s="2" t="s">
        <v>7</v>
      </c>
    </row>
    <row r="127" spans="1:5" x14ac:dyDescent="0.25">
      <c r="A127" s="2" t="s">
        <v>27</v>
      </c>
      <c r="B127" s="2">
        <v>47339053</v>
      </c>
      <c r="C127" s="2">
        <v>47391049</v>
      </c>
      <c r="D127" s="2" t="s">
        <v>10</v>
      </c>
      <c r="E127" s="2" t="s">
        <v>7</v>
      </c>
    </row>
    <row r="128" spans="1:5" x14ac:dyDescent="0.25">
      <c r="A128" s="2" t="s">
        <v>27</v>
      </c>
      <c r="B128" s="2">
        <v>47458692</v>
      </c>
      <c r="C128" s="2">
        <v>47486910</v>
      </c>
      <c r="D128" s="2" t="s">
        <v>10</v>
      </c>
      <c r="E128" s="2" t="s">
        <v>7</v>
      </c>
    </row>
    <row r="129" spans="1:5" x14ac:dyDescent="0.25">
      <c r="A129" s="2" t="s">
        <v>27</v>
      </c>
      <c r="B129" s="2">
        <v>47549406</v>
      </c>
      <c r="C129" s="2">
        <v>47584443</v>
      </c>
      <c r="D129" s="2" t="s">
        <v>10</v>
      </c>
      <c r="E129" s="2" t="s">
        <v>7</v>
      </c>
    </row>
    <row r="130" spans="1:5" x14ac:dyDescent="0.25">
      <c r="A130" s="2" t="s">
        <v>27</v>
      </c>
      <c r="B130" s="2">
        <v>47619300</v>
      </c>
      <c r="C130" s="2">
        <v>47728305</v>
      </c>
      <c r="D130" s="2" t="s">
        <v>10</v>
      </c>
      <c r="E130" s="2" t="s">
        <v>7</v>
      </c>
    </row>
    <row r="131" spans="1:5" x14ac:dyDescent="0.25">
      <c r="A131" s="2" t="s">
        <v>27</v>
      </c>
      <c r="B131" s="2">
        <v>47760616</v>
      </c>
      <c r="C131" s="2">
        <v>47771571</v>
      </c>
      <c r="D131" s="2" t="s">
        <v>10</v>
      </c>
      <c r="E131" s="2" t="s">
        <v>7</v>
      </c>
    </row>
    <row r="132" spans="1:5" x14ac:dyDescent="0.25">
      <c r="A132" s="2" t="s">
        <v>27</v>
      </c>
      <c r="B132" s="2">
        <v>48181081</v>
      </c>
      <c r="C132" s="2">
        <v>48200840</v>
      </c>
      <c r="D132" s="2" t="s">
        <v>10</v>
      </c>
      <c r="E132" s="2" t="s">
        <v>7</v>
      </c>
    </row>
    <row r="133" spans="1:5" x14ac:dyDescent="0.25">
      <c r="A133" s="2" t="s">
        <v>27</v>
      </c>
      <c r="B133" s="2">
        <v>48297212</v>
      </c>
      <c r="C133" s="2">
        <v>48324537</v>
      </c>
      <c r="D133" s="2" t="s">
        <v>10</v>
      </c>
      <c r="E133" s="2" t="s">
        <v>7</v>
      </c>
    </row>
    <row r="134" spans="1:5" x14ac:dyDescent="0.25">
      <c r="A134" s="2" t="s">
        <v>27</v>
      </c>
      <c r="B134" s="2">
        <v>48683768</v>
      </c>
      <c r="C134" s="2">
        <v>48770247</v>
      </c>
      <c r="D134" s="2" t="s">
        <v>10</v>
      </c>
      <c r="E134" s="2" t="s">
        <v>7</v>
      </c>
    </row>
    <row r="135" spans="1:5" x14ac:dyDescent="0.25">
      <c r="A135" s="2" t="s">
        <v>27</v>
      </c>
      <c r="B135" s="2">
        <v>48777024</v>
      </c>
      <c r="C135" s="2">
        <v>48853352</v>
      </c>
      <c r="D135" s="2" t="s">
        <v>10</v>
      </c>
      <c r="E135" s="2" t="s">
        <v>7</v>
      </c>
    </row>
    <row r="136" spans="1:5" x14ac:dyDescent="0.25">
      <c r="A136" s="2" t="s">
        <v>27</v>
      </c>
      <c r="B136" s="2">
        <v>48971666</v>
      </c>
      <c r="C136" s="2">
        <v>49017459</v>
      </c>
      <c r="D136" s="2" t="s">
        <v>10</v>
      </c>
      <c r="E136" s="2" t="s">
        <v>7</v>
      </c>
    </row>
    <row r="137" spans="1:5" x14ac:dyDescent="0.25">
      <c r="A137" s="2" t="s">
        <v>27</v>
      </c>
      <c r="B137" s="2">
        <v>49077654</v>
      </c>
      <c r="C137" s="2">
        <v>49096604</v>
      </c>
      <c r="D137" s="2" t="s">
        <v>10</v>
      </c>
      <c r="E137" s="2" t="s">
        <v>7</v>
      </c>
    </row>
    <row r="138" spans="1:5" x14ac:dyDescent="0.25">
      <c r="A138" s="2" t="s">
        <v>27</v>
      </c>
      <c r="B138" s="2">
        <v>49123672</v>
      </c>
      <c r="C138" s="2">
        <v>49142469</v>
      </c>
      <c r="D138" s="2" t="s">
        <v>10</v>
      </c>
      <c r="E138" s="2" t="s">
        <v>7</v>
      </c>
    </row>
    <row r="139" spans="1:5" x14ac:dyDescent="0.25">
      <c r="A139" s="2" t="s">
        <v>27</v>
      </c>
      <c r="B139" s="2">
        <v>49152966</v>
      </c>
      <c r="C139" s="2">
        <v>49200965</v>
      </c>
      <c r="D139" s="2" t="s">
        <v>10</v>
      </c>
      <c r="E139" s="2" t="s">
        <v>7</v>
      </c>
    </row>
    <row r="140" spans="1:5" x14ac:dyDescent="0.25">
      <c r="A140" s="2" t="s">
        <v>27</v>
      </c>
      <c r="B140" s="2">
        <v>49277322</v>
      </c>
      <c r="C140" s="2">
        <v>49287856</v>
      </c>
      <c r="D140" s="2" t="s">
        <v>10</v>
      </c>
      <c r="E140" s="2" t="s">
        <v>7</v>
      </c>
    </row>
    <row r="141" spans="1:5" x14ac:dyDescent="0.25">
      <c r="A141" s="2" t="s">
        <v>27</v>
      </c>
      <c r="B141" s="2">
        <v>49309993</v>
      </c>
      <c r="C141" s="2">
        <v>49367839</v>
      </c>
      <c r="D141" s="2" t="s">
        <v>10</v>
      </c>
      <c r="E141" s="2" t="s">
        <v>7</v>
      </c>
    </row>
    <row r="142" spans="1:5" x14ac:dyDescent="0.25">
      <c r="A142" s="2" t="s">
        <v>27</v>
      </c>
      <c r="B142" s="2">
        <v>49392294</v>
      </c>
      <c r="C142" s="2">
        <v>49433792</v>
      </c>
      <c r="D142" s="2" t="s">
        <v>10</v>
      </c>
      <c r="E142" s="2" t="s">
        <v>7</v>
      </c>
    </row>
    <row r="143" spans="1:5" x14ac:dyDescent="0.25">
      <c r="A143" s="2" t="s">
        <v>27</v>
      </c>
      <c r="B143" s="2">
        <v>49434297</v>
      </c>
      <c r="C143" s="2">
        <v>49497769</v>
      </c>
      <c r="D143" s="2" t="s">
        <v>10</v>
      </c>
      <c r="E143" s="2" t="s">
        <v>7</v>
      </c>
    </row>
    <row r="144" spans="1:5" x14ac:dyDescent="0.25">
      <c r="A144" s="2" t="s">
        <v>27</v>
      </c>
      <c r="B144" s="2">
        <v>49510375</v>
      </c>
      <c r="C144" s="2">
        <v>49538384</v>
      </c>
      <c r="D144" s="2" t="s">
        <v>10</v>
      </c>
      <c r="E144" s="2" t="s">
        <v>7</v>
      </c>
    </row>
    <row r="145" spans="1:5" x14ac:dyDescent="0.25">
      <c r="A145" s="2" t="s">
        <v>27</v>
      </c>
      <c r="B145" s="2">
        <v>49543392</v>
      </c>
      <c r="C145" s="2">
        <v>49596644</v>
      </c>
      <c r="D145" s="2" t="s">
        <v>10</v>
      </c>
      <c r="E145" s="2" t="s">
        <v>7</v>
      </c>
    </row>
    <row r="146" spans="1:5" x14ac:dyDescent="0.25">
      <c r="A146" s="2" t="s">
        <v>27</v>
      </c>
      <c r="B146" s="2">
        <v>49614295</v>
      </c>
      <c r="C146" s="2">
        <v>50449218</v>
      </c>
      <c r="D146" s="2" t="s">
        <v>10</v>
      </c>
      <c r="E146" s="2" t="s">
        <v>7</v>
      </c>
    </row>
    <row r="147" spans="1:5" x14ac:dyDescent="0.25">
      <c r="A147" s="2" t="s">
        <v>27</v>
      </c>
      <c r="B147" s="2">
        <v>65297189</v>
      </c>
      <c r="C147" s="2">
        <v>70720636</v>
      </c>
      <c r="D147" s="2" t="s">
        <v>6</v>
      </c>
      <c r="E147" s="2" t="s">
        <v>7</v>
      </c>
    </row>
    <row r="148" spans="1:5" x14ac:dyDescent="0.25">
      <c r="A148" s="2" t="s">
        <v>27</v>
      </c>
      <c r="B148" s="2">
        <v>70756006</v>
      </c>
      <c r="C148" s="2">
        <v>139978484</v>
      </c>
      <c r="D148" s="2" t="s">
        <v>6</v>
      </c>
      <c r="E148" s="2" t="s">
        <v>7</v>
      </c>
    </row>
    <row r="149" spans="1:5" x14ac:dyDescent="0.25">
      <c r="A149" s="2" t="s">
        <v>27</v>
      </c>
      <c r="B149" s="2">
        <v>181848778</v>
      </c>
      <c r="C149" s="2">
        <v>182035150</v>
      </c>
      <c r="D149" s="2" t="s">
        <v>6</v>
      </c>
      <c r="E149" s="2" t="s">
        <v>8</v>
      </c>
    </row>
    <row r="150" spans="1:5" x14ac:dyDescent="0.25">
      <c r="A150" s="2" t="s">
        <v>28</v>
      </c>
      <c r="B150" s="2">
        <v>58302356</v>
      </c>
      <c r="C150" s="2">
        <v>59546089</v>
      </c>
      <c r="D150" s="2" t="s">
        <v>10</v>
      </c>
      <c r="E150" s="2" t="s">
        <v>7</v>
      </c>
    </row>
    <row r="151" spans="1:5" x14ac:dyDescent="0.25">
      <c r="A151" s="2" t="s">
        <v>28</v>
      </c>
      <c r="B151" s="2">
        <v>62491492</v>
      </c>
      <c r="C151" s="2">
        <v>62508898</v>
      </c>
      <c r="D151" s="2" t="s">
        <v>10</v>
      </c>
      <c r="E151" s="2" t="s">
        <v>7</v>
      </c>
    </row>
    <row r="152" spans="1:5" x14ac:dyDescent="0.25">
      <c r="A152" s="2" t="s">
        <v>29</v>
      </c>
      <c r="B152" s="2">
        <v>59235052</v>
      </c>
      <c r="C152" s="2">
        <v>60055188</v>
      </c>
      <c r="D152" s="2" t="s">
        <v>10</v>
      </c>
      <c r="E152" s="2" t="s">
        <v>7</v>
      </c>
    </row>
    <row r="153" spans="1:5" x14ac:dyDescent="0.25">
      <c r="A153" s="2" t="s">
        <v>29</v>
      </c>
      <c r="B153" s="2">
        <v>60424731</v>
      </c>
      <c r="C153" s="2">
        <v>60440080</v>
      </c>
      <c r="D153" s="2" t="s">
        <v>10</v>
      </c>
      <c r="E153" s="2" t="s">
        <v>7</v>
      </c>
    </row>
    <row r="154" spans="1:5" x14ac:dyDescent="0.25">
      <c r="A154" s="2" t="s">
        <v>29</v>
      </c>
      <c r="B154" s="2">
        <v>60816473</v>
      </c>
      <c r="C154" s="2">
        <v>61013992</v>
      </c>
      <c r="D154" s="2" t="s">
        <v>10</v>
      </c>
      <c r="E154" s="2" t="s">
        <v>7</v>
      </c>
    </row>
    <row r="155" spans="1:5" x14ac:dyDescent="0.25">
      <c r="A155" s="2" t="s">
        <v>29</v>
      </c>
      <c r="B155" s="2">
        <v>61275936</v>
      </c>
      <c r="C155" s="2">
        <v>61330322</v>
      </c>
      <c r="D155" s="2" t="s">
        <v>10</v>
      </c>
      <c r="E155" s="2" t="s">
        <v>7</v>
      </c>
    </row>
    <row r="156" spans="1:5" x14ac:dyDescent="0.25">
      <c r="A156" s="2" t="s">
        <v>29</v>
      </c>
      <c r="B156" s="2">
        <v>61410831</v>
      </c>
      <c r="C156" s="2">
        <v>63188819</v>
      </c>
      <c r="D156" s="2" t="s">
        <v>10</v>
      </c>
      <c r="E156" s="2" t="s">
        <v>7</v>
      </c>
    </row>
    <row r="157" spans="1:5" x14ac:dyDescent="0.25">
      <c r="A157" s="2" t="s">
        <v>29</v>
      </c>
      <c r="B157" s="2">
        <v>63415413</v>
      </c>
      <c r="C157" s="2">
        <v>63529386</v>
      </c>
      <c r="D157" s="2" t="s">
        <v>10</v>
      </c>
      <c r="E157" s="2" t="s">
        <v>7</v>
      </c>
    </row>
    <row r="158" spans="1:5" x14ac:dyDescent="0.25">
      <c r="A158" s="2" t="s">
        <v>29</v>
      </c>
      <c r="B158" s="2">
        <v>144998591</v>
      </c>
      <c r="C158" s="2">
        <v>144998592</v>
      </c>
      <c r="D158" s="2" t="s">
        <v>6</v>
      </c>
      <c r="E158" s="2" t="s">
        <v>7</v>
      </c>
    </row>
    <row r="159" spans="1:5" x14ac:dyDescent="0.25">
      <c r="A159" s="2" t="s">
        <v>29</v>
      </c>
      <c r="B159" s="2">
        <v>145477647</v>
      </c>
      <c r="C159" s="2">
        <v>145477648</v>
      </c>
      <c r="D159" s="2" t="s">
        <v>6</v>
      </c>
      <c r="E159" s="2" t="s">
        <v>7</v>
      </c>
    </row>
    <row r="160" spans="1:5" x14ac:dyDescent="0.25">
      <c r="A160" s="2" t="s">
        <v>30</v>
      </c>
      <c r="B160" s="2">
        <v>7022515</v>
      </c>
      <c r="C160" s="2">
        <v>11729728</v>
      </c>
      <c r="D160" s="2" t="s">
        <v>6</v>
      </c>
      <c r="E160" s="2" t="s">
        <v>7</v>
      </c>
    </row>
    <row r="161" spans="1:5" x14ac:dyDescent="0.25">
      <c r="A161" s="2" t="s">
        <v>30</v>
      </c>
      <c r="B161" s="2">
        <v>44261359</v>
      </c>
      <c r="C161" s="2">
        <v>44311425</v>
      </c>
      <c r="D161" s="2" t="s">
        <v>10</v>
      </c>
      <c r="E161" s="2" t="s">
        <v>7</v>
      </c>
    </row>
    <row r="162" spans="1:5" x14ac:dyDescent="0.25">
      <c r="A162" s="2" t="s">
        <v>30</v>
      </c>
      <c r="B162" s="2">
        <v>45211814</v>
      </c>
      <c r="C162" s="2">
        <v>45277513</v>
      </c>
      <c r="D162" s="2" t="s">
        <v>10</v>
      </c>
      <c r="E162" s="2" t="s">
        <v>7</v>
      </c>
    </row>
    <row r="163" spans="1:5" x14ac:dyDescent="0.25">
      <c r="A163" s="2" t="s">
        <v>31</v>
      </c>
      <c r="B163" s="2">
        <v>4775</v>
      </c>
      <c r="C163" s="2">
        <v>80359193</v>
      </c>
      <c r="D163" s="2" t="s">
        <v>10</v>
      </c>
      <c r="E163" s="2" t="s">
        <v>8</v>
      </c>
    </row>
    <row r="164" spans="1:5" x14ac:dyDescent="0.25">
      <c r="A164" s="2" t="s">
        <v>32</v>
      </c>
      <c r="B164" s="2">
        <v>1789</v>
      </c>
      <c r="C164" s="2">
        <v>36131</v>
      </c>
      <c r="D164" s="2" t="s">
        <v>6</v>
      </c>
      <c r="E164" s="2" t="s">
        <v>8</v>
      </c>
    </row>
    <row r="165" spans="1:5" x14ac:dyDescent="0.25">
      <c r="A165" s="2" t="s">
        <v>32</v>
      </c>
      <c r="B165" s="2">
        <v>3457846</v>
      </c>
      <c r="C165" s="2">
        <v>3457847</v>
      </c>
      <c r="D165" s="2" t="s">
        <v>6</v>
      </c>
      <c r="E165" s="2" t="s">
        <v>7</v>
      </c>
    </row>
    <row r="166" spans="1:5" x14ac:dyDescent="0.25">
      <c r="A166" s="2" t="s">
        <v>32</v>
      </c>
      <c r="B166" s="2">
        <v>48759267</v>
      </c>
      <c r="C166" s="2">
        <v>49546496</v>
      </c>
      <c r="D166" s="2" t="s">
        <v>6</v>
      </c>
      <c r="E166" s="2" t="s">
        <v>7</v>
      </c>
    </row>
    <row r="167" spans="1:5" x14ac:dyDescent="0.25">
      <c r="A167" s="2" t="s">
        <v>32</v>
      </c>
      <c r="B167" s="2">
        <v>50957263</v>
      </c>
      <c r="C167" s="2">
        <v>50979153</v>
      </c>
      <c r="D167" s="2" t="s">
        <v>6</v>
      </c>
      <c r="E167" s="2" t="s">
        <v>7</v>
      </c>
    </row>
    <row r="168" spans="1:5" x14ac:dyDescent="0.25">
      <c r="A168" s="2" t="s">
        <v>32</v>
      </c>
      <c r="B168" s="2">
        <v>54746892</v>
      </c>
      <c r="C168" s="2">
        <v>54812640</v>
      </c>
      <c r="D168" s="2" t="s">
        <v>9</v>
      </c>
      <c r="E168" s="2" t="s">
        <v>7</v>
      </c>
    </row>
    <row r="169" spans="1:5" x14ac:dyDescent="0.25">
      <c r="A169" s="2" t="s">
        <v>32</v>
      </c>
      <c r="B169" s="2">
        <v>57838707</v>
      </c>
      <c r="C169" s="2">
        <v>60798359</v>
      </c>
      <c r="D169" s="2" t="s">
        <v>10</v>
      </c>
      <c r="E169" s="2" t="s">
        <v>7</v>
      </c>
    </row>
    <row r="170" spans="1:5" x14ac:dyDescent="0.25">
      <c r="A170" s="2" t="s">
        <v>32</v>
      </c>
      <c r="B170" s="2">
        <v>114133411</v>
      </c>
      <c r="C170" s="2">
        <v>114252219</v>
      </c>
      <c r="D170" s="2" t="s">
        <v>6</v>
      </c>
      <c r="E170" s="2" t="s">
        <v>7</v>
      </c>
    </row>
    <row r="171" spans="1:5" x14ac:dyDescent="0.25">
      <c r="A171" s="2" t="s">
        <v>32</v>
      </c>
      <c r="B171" s="2">
        <v>119254232</v>
      </c>
      <c r="C171" s="2">
        <v>119254233</v>
      </c>
      <c r="D171" s="2" t="s">
        <v>6</v>
      </c>
      <c r="E171" s="2" t="s">
        <v>7</v>
      </c>
    </row>
    <row r="172" spans="1:5" x14ac:dyDescent="0.25">
      <c r="A172" s="2" t="s">
        <v>32</v>
      </c>
      <c r="B172" s="2">
        <v>134103404</v>
      </c>
      <c r="C172" s="2">
        <v>134103405</v>
      </c>
      <c r="D172" s="2" t="s">
        <v>6</v>
      </c>
      <c r="E172" s="2" t="s">
        <v>7</v>
      </c>
    </row>
    <row r="173" spans="1:5" x14ac:dyDescent="0.25">
      <c r="A173" s="2" t="s">
        <v>32</v>
      </c>
      <c r="B173" s="2">
        <v>139887767</v>
      </c>
      <c r="C173" s="2">
        <v>139901882</v>
      </c>
      <c r="D173" s="2" t="s">
        <v>6</v>
      </c>
      <c r="E173" s="2" t="s">
        <v>7</v>
      </c>
    </row>
    <row r="174" spans="1:5" x14ac:dyDescent="0.25">
      <c r="A174" s="2" t="s">
        <v>32</v>
      </c>
      <c r="B174" s="2">
        <v>147946729</v>
      </c>
      <c r="C174" s="2">
        <v>147987904</v>
      </c>
      <c r="D174" s="2" t="s">
        <v>6</v>
      </c>
      <c r="E174" s="2" t="s">
        <v>7</v>
      </c>
    </row>
    <row r="175" spans="1:5" x14ac:dyDescent="0.25">
      <c r="A175" s="2" t="s">
        <v>32</v>
      </c>
      <c r="B175" s="2">
        <v>151391044</v>
      </c>
      <c r="C175" s="2">
        <v>151537758</v>
      </c>
      <c r="D175" s="2" t="s">
        <v>6</v>
      </c>
      <c r="E175" s="2" t="s">
        <v>7</v>
      </c>
    </row>
    <row r="176" spans="1:5" x14ac:dyDescent="0.25">
      <c r="A176" s="2" t="s">
        <v>32</v>
      </c>
      <c r="B176" s="2">
        <v>152528529</v>
      </c>
      <c r="C176" s="2">
        <v>152528530</v>
      </c>
      <c r="D176" s="2" t="s">
        <v>6</v>
      </c>
      <c r="E176" s="2" t="s">
        <v>7</v>
      </c>
    </row>
    <row r="177" spans="1:5" x14ac:dyDescent="0.25">
      <c r="A177" s="2" t="s">
        <v>32</v>
      </c>
      <c r="B177" s="2">
        <v>152801768</v>
      </c>
      <c r="C177" s="2">
        <v>152884996</v>
      </c>
      <c r="D177" s="2" t="s">
        <v>6</v>
      </c>
      <c r="E177" s="2" t="s">
        <v>7</v>
      </c>
    </row>
    <row r="178" spans="1:5" x14ac:dyDescent="0.25">
      <c r="A178" s="2" t="s">
        <v>33</v>
      </c>
      <c r="B178" s="2">
        <v>30499</v>
      </c>
      <c r="C178" s="2">
        <v>72449</v>
      </c>
      <c r="D178" s="2" t="s">
        <v>10</v>
      </c>
      <c r="E178" s="2" t="s">
        <v>8</v>
      </c>
    </row>
    <row r="179" spans="1:5" x14ac:dyDescent="0.25">
      <c r="A179" s="2" t="s">
        <v>33</v>
      </c>
      <c r="B179" s="2">
        <v>543053</v>
      </c>
      <c r="C179" s="2">
        <v>938285</v>
      </c>
      <c r="D179" s="2" t="s">
        <v>10</v>
      </c>
      <c r="E179" s="2" t="s">
        <v>7</v>
      </c>
    </row>
    <row r="180" spans="1:5" x14ac:dyDescent="0.25">
      <c r="A180" s="2" t="s">
        <v>33</v>
      </c>
      <c r="B180" s="2">
        <v>543053</v>
      </c>
      <c r="C180" s="2">
        <v>938285</v>
      </c>
      <c r="D180" s="2" t="s">
        <v>10</v>
      </c>
      <c r="E180" s="2" t="s">
        <v>7</v>
      </c>
    </row>
    <row r="181" spans="1:5" x14ac:dyDescent="0.25">
      <c r="A181" s="2" t="s">
        <v>33</v>
      </c>
      <c r="B181" s="2">
        <v>938289</v>
      </c>
      <c r="C181" s="2">
        <v>1809216</v>
      </c>
      <c r="D181" s="2" t="s">
        <v>10</v>
      </c>
      <c r="E181" s="2" t="s">
        <v>7</v>
      </c>
    </row>
    <row r="182" spans="1:5" x14ac:dyDescent="0.25">
      <c r="A182" s="2" t="s">
        <v>33</v>
      </c>
      <c r="B182" s="2">
        <v>938289</v>
      </c>
      <c r="C182" s="2">
        <v>1809216</v>
      </c>
      <c r="D182" s="2" t="s">
        <v>10</v>
      </c>
      <c r="E182" s="2" t="s">
        <v>7</v>
      </c>
    </row>
    <row r="183" spans="1:5" x14ac:dyDescent="0.25">
      <c r="A183" s="2" t="s">
        <v>33</v>
      </c>
      <c r="B183" s="2">
        <v>10584731</v>
      </c>
      <c r="C183" s="2">
        <v>10861782</v>
      </c>
      <c r="D183" s="2" t="s">
        <v>10</v>
      </c>
      <c r="E183" s="2" t="s">
        <v>7</v>
      </c>
    </row>
    <row r="184" spans="1:5" x14ac:dyDescent="0.25">
      <c r="A184" s="2" t="s">
        <v>33</v>
      </c>
      <c r="B184" s="2">
        <v>21062282</v>
      </c>
      <c r="C184" s="2">
        <v>21092952</v>
      </c>
      <c r="D184" s="2" t="s">
        <v>10</v>
      </c>
      <c r="E184" s="2" t="s">
        <v>7</v>
      </c>
    </row>
    <row r="185" spans="1:5" x14ac:dyDescent="0.25">
      <c r="A185" s="2" t="s">
        <v>33</v>
      </c>
      <c r="B185" s="2">
        <v>21896805</v>
      </c>
      <c r="C185" s="2">
        <v>21938996</v>
      </c>
      <c r="D185" s="2" t="s">
        <v>10</v>
      </c>
      <c r="E185" s="2" t="s">
        <v>7</v>
      </c>
    </row>
    <row r="186" spans="1:5" x14ac:dyDescent="0.25">
      <c r="A186" s="2" t="s">
        <v>33</v>
      </c>
      <c r="B186" s="2">
        <v>22760390</v>
      </c>
      <c r="C186" s="2">
        <v>24074792</v>
      </c>
      <c r="D186" s="2" t="s">
        <v>10</v>
      </c>
      <c r="E186" s="2" t="s">
        <v>7</v>
      </c>
    </row>
    <row r="187" spans="1:5" x14ac:dyDescent="0.25">
      <c r="A187" s="2" t="s">
        <v>33</v>
      </c>
      <c r="B187" s="2">
        <v>22760390</v>
      </c>
      <c r="C187" s="2">
        <v>24074792</v>
      </c>
      <c r="D187" s="2" t="s">
        <v>10</v>
      </c>
      <c r="E187" s="2" t="s">
        <v>7</v>
      </c>
    </row>
    <row r="188" spans="1:5" x14ac:dyDescent="0.25">
      <c r="A188" s="2" t="s">
        <v>33</v>
      </c>
      <c r="B188" s="2">
        <v>22760390</v>
      </c>
      <c r="C188" s="2">
        <v>24074792</v>
      </c>
      <c r="D188" s="2" t="s">
        <v>10</v>
      </c>
      <c r="E188" s="2" t="s">
        <v>7</v>
      </c>
    </row>
    <row r="189" spans="1:5" x14ac:dyDescent="0.25">
      <c r="A189" s="2" t="s">
        <v>33</v>
      </c>
      <c r="B189" s="2">
        <v>22760390</v>
      </c>
      <c r="C189" s="2">
        <v>24074792</v>
      </c>
      <c r="D189" s="2" t="s">
        <v>10</v>
      </c>
      <c r="E189" s="2" t="s">
        <v>7</v>
      </c>
    </row>
    <row r="190" spans="1:5" x14ac:dyDescent="0.25">
      <c r="A190" s="2" t="s">
        <v>33</v>
      </c>
      <c r="B190" s="2">
        <v>22760390</v>
      </c>
      <c r="C190" s="2">
        <v>24074792</v>
      </c>
      <c r="D190" s="2" t="s">
        <v>10</v>
      </c>
      <c r="E190" s="2" t="s">
        <v>7</v>
      </c>
    </row>
    <row r="191" spans="1:5" x14ac:dyDescent="0.25">
      <c r="A191" s="2" t="s">
        <v>33</v>
      </c>
      <c r="B191" s="2">
        <v>22760390</v>
      </c>
      <c r="C191" s="2">
        <v>24074792</v>
      </c>
      <c r="D191" s="2" t="s">
        <v>10</v>
      </c>
      <c r="E191" s="2" t="s">
        <v>7</v>
      </c>
    </row>
    <row r="192" spans="1:5" x14ac:dyDescent="0.25">
      <c r="A192" s="2" t="s">
        <v>33</v>
      </c>
      <c r="B192" s="2">
        <v>22760390</v>
      </c>
      <c r="C192" s="2">
        <v>24074792</v>
      </c>
      <c r="D192" s="2" t="s">
        <v>10</v>
      </c>
      <c r="E192" s="2" t="s">
        <v>7</v>
      </c>
    </row>
    <row r="193" spans="1:5" x14ac:dyDescent="0.25">
      <c r="A193" s="2" t="s">
        <v>33</v>
      </c>
      <c r="B193" s="2">
        <v>22760390</v>
      </c>
      <c r="C193" s="2">
        <v>24074792</v>
      </c>
      <c r="D193" s="2" t="s">
        <v>10</v>
      </c>
      <c r="E193" s="2" t="s">
        <v>7</v>
      </c>
    </row>
    <row r="194" spans="1:5" x14ac:dyDescent="0.25">
      <c r="A194" s="2" t="s">
        <v>33</v>
      </c>
      <c r="B194" s="2">
        <v>22760390</v>
      </c>
      <c r="C194" s="2">
        <v>24074792</v>
      </c>
      <c r="D194" s="2" t="s">
        <v>10</v>
      </c>
      <c r="E194" s="2" t="s">
        <v>7</v>
      </c>
    </row>
    <row r="195" spans="1:5" x14ac:dyDescent="0.25">
      <c r="A195" s="2" t="s">
        <v>33</v>
      </c>
      <c r="B195" s="2">
        <v>22760390</v>
      </c>
      <c r="C195" s="2">
        <v>24074792</v>
      </c>
      <c r="D195" s="2" t="s">
        <v>10</v>
      </c>
      <c r="E195" s="2" t="s">
        <v>7</v>
      </c>
    </row>
    <row r="196" spans="1:5" x14ac:dyDescent="0.25">
      <c r="A196" s="2" t="s">
        <v>33</v>
      </c>
      <c r="B196" s="2">
        <v>22760390</v>
      </c>
      <c r="C196" s="2">
        <v>24074792</v>
      </c>
      <c r="D196" s="2" t="s">
        <v>10</v>
      </c>
      <c r="E196" s="2" t="s">
        <v>7</v>
      </c>
    </row>
    <row r="197" spans="1:5" x14ac:dyDescent="0.25">
      <c r="A197" s="2" t="s">
        <v>33</v>
      </c>
      <c r="B197" s="2">
        <v>22760390</v>
      </c>
      <c r="C197" s="2">
        <v>24074792</v>
      </c>
      <c r="D197" s="2" t="s">
        <v>10</v>
      </c>
      <c r="E197" s="2" t="s">
        <v>7</v>
      </c>
    </row>
    <row r="198" spans="1:5" x14ac:dyDescent="0.25">
      <c r="A198" s="2" t="s">
        <v>33</v>
      </c>
      <c r="B198" s="2">
        <v>22760390</v>
      </c>
      <c r="C198" s="2">
        <v>24074792</v>
      </c>
      <c r="D198" s="2" t="s">
        <v>10</v>
      </c>
      <c r="E198" s="2" t="s">
        <v>7</v>
      </c>
    </row>
    <row r="199" spans="1:5" x14ac:dyDescent="0.25">
      <c r="A199" s="2" t="s">
        <v>33</v>
      </c>
      <c r="B199" s="2">
        <v>22760390</v>
      </c>
      <c r="C199" s="2">
        <v>24074792</v>
      </c>
      <c r="D199" s="2" t="s">
        <v>10</v>
      </c>
      <c r="E199" s="2" t="s">
        <v>7</v>
      </c>
    </row>
    <row r="200" spans="1:5" x14ac:dyDescent="0.25">
      <c r="A200" s="2" t="s">
        <v>33</v>
      </c>
      <c r="B200" s="2">
        <v>22760390</v>
      </c>
      <c r="C200" s="2">
        <v>24074792</v>
      </c>
      <c r="D200" s="2" t="s">
        <v>10</v>
      </c>
      <c r="E200" s="2" t="s">
        <v>7</v>
      </c>
    </row>
    <row r="201" spans="1:5" x14ac:dyDescent="0.25">
      <c r="A201" s="2" t="s">
        <v>33</v>
      </c>
      <c r="B201" s="2">
        <v>24133956</v>
      </c>
      <c r="C201" s="2">
        <v>25697783</v>
      </c>
      <c r="D201" s="2" t="s">
        <v>10</v>
      </c>
      <c r="E201" s="2" t="s">
        <v>7</v>
      </c>
    </row>
    <row r="202" spans="1:5" x14ac:dyDescent="0.25">
      <c r="A202" s="2" t="s">
        <v>33</v>
      </c>
      <c r="B202" s="2">
        <v>24133956</v>
      </c>
      <c r="C202" s="2">
        <v>25697783</v>
      </c>
      <c r="D202" s="2" t="s">
        <v>10</v>
      </c>
      <c r="E202" s="2" t="s">
        <v>7</v>
      </c>
    </row>
    <row r="203" spans="1:5" x14ac:dyDescent="0.25">
      <c r="A203" s="2" t="s">
        <v>33</v>
      </c>
      <c r="B203" s="2">
        <v>24133956</v>
      </c>
      <c r="C203" s="2">
        <v>25697783</v>
      </c>
      <c r="D203" s="2" t="s">
        <v>10</v>
      </c>
      <c r="E203" s="2" t="s">
        <v>7</v>
      </c>
    </row>
    <row r="204" spans="1:5" x14ac:dyDescent="0.25">
      <c r="A204" s="2" t="s">
        <v>33</v>
      </c>
      <c r="B204" s="2">
        <v>24133956</v>
      </c>
      <c r="C204" s="2">
        <v>25697783</v>
      </c>
      <c r="D204" s="2" t="s">
        <v>10</v>
      </c>
      <c r="E204" s="2" t="s">
        <v>7</v>
      </c>
    </row>
    <row r="205" spans="1:5" x14ac:dyDescent="0.25">
      <c r="A205" s="2" t="s">
        <v>33</v>
      </c>
      <c r="B205" s="2">
        <v>24133956</v>
      </c>
      <c r="C205" s="2">
        <v>25697783</v>
      </c>
      <c r="D205" s="2" t="s">
        <v>10</v>
      </c>
      <c r="E205" s="2" t="s">
        <v>7</v>
      </c>
    </row>
    <row r="206" spans="1:5" x14ac:dyDescent="0.25">
      <c r="A206" s="2" t="s">
        <v>33</v>
      </c>
      <c r="B206" s="2">
        <v>24133956</v>
      </c>
      <c r="C206" s="2">
        <v>25697783</v>
      </c>
      <c r="D206" s="2" t="s">
        <v>10</v>
      </c>
      <c r="E206" s="2" t="s">
        <v>7</v>
      </c>
    </row>
    <row r="207" spans="1:5" x14ac:dyDescent="0.25">
      <c r="A207" s="2" t="s">
        <v>33</v>
      </c>
      <c r="B207" s="2">
        <v>24133956</v>
      </c>
      <c r="C207" s="2">
        <v>25697783</v>
      </c>
      <c r="D207" s="2" t="s">
        <v>10</v>
      </c>
      <c r="E207" s="2" t="s">
        <v>7</v>
      </c>
    </row>
    <row r="208" spans="1:5" x14ac:dyDescent="0.25">
      <c r="A208" s="2" t="s">
        <v>33</v>
      </c>
      <c r="B208" s="2">
        <v>24133956</v>
      </c>
      <c r="C208" s="2">
        <v>25697783</v>
      </c>
      <c r="D208" s="2" t="s">
        <v>10</v>
      </c>
      <c r="E208" s="2" t="s">
        <v>7</v>
      </c>
    </row>
    <row r="209" spans="1:5" x14ac:dyDescent="0.25">
      <c r="A209" s="2" t="s">
        <v>33</v>
      </c>
      <c r="B209" s="2">
        <v>24133956</v>
      </c>
      <c r="C209" s="2">
        <v>25697783</v>
      </c>
      <c r="D209" s="2" t="s">
        <v>10</v>
      </c>
      <c r="E209" s="2" t="s">
        <v>7</v>
      </c>
    </row>
    <row r="210" spans="1:5" x14ac:dyDescent="0.25">
      <c r="A210" s="2" t="s">
        <v>33</v>
      </c>
      <c r="B210" s="2">
        <v>24133956</v>
      </c>
      <c r="C210" s="2">
        <v>25697783</v>
      </c>
      <c r="D210" s="2" t="s">
        <v>10</v>
      </c>
      <c r="E210" s="2" t="s">
        <v>7</v>
      </c>
    </row>
    <row r="211" spans="1:5" x14ac:dyDescent="0.25">
      <c r="A211" s="2" t="s">
        <v>33</v>
      </c>
      <c r="B211" s="2">
        <v>24133956</v>
      </c>
      <c r="C211" s="2">
        <v>25697783</v>
      </c>
      <c r="D211" s="2" t="s">
        <v>10</v>
      </c>
      <c r="E211" s="2" t="s">
        <v>7</v>
      </c>
    </row>
    <row r="212" spans="1:5" x14ac:dyDescent="0.25">
      <c r="A212" s="2" t="s">
        <v>33</v>
      </c>
      <c r="B212" s="2">
        <v>24133956</v>
      </c>
      <c r="C212" s="2">
        <v>25697783</v>
      </c>
      <c r="D212" s="2" t="s">
        <v>10</v>
      </c>
      <c r="E212" s="2" t="s">
        <v>7</v>
      </c>
    </row>
    <row r="213" spans="1:5" x14ac:dyDescent="0.25">
      <c r="A213" s="2" t="s">
        <v>33</v>
      </c>
      <c r="B213" s="2">
        <v>24133956</v>
      </c>
      <c r="C213" s="2">
        <v>25697783</v>
      </c>
      <c r="D213" s="2" t="s">
        <v>10</v>
      </c>
      <c r="E213" s="2" t="s">
        <v>7</v>
      </c>
    </row>
    <row r="214" spans="1:5" x14ac:dyDescent="0.25">
      <c r="A214" s="2" t="s">
        <v>33</v>
      </c>
      <c r="B214" s="2">
        <v>24133956</v>
      </c>
      <c r="C214" s="2">
        <v>25697783</v>
      </c>
      <c r="D214" s="2" t="s">
        <v>10</v>
      </c>
      <c r="E214" s="2" t="s">
        <v>7</v>
      </c>
    </row>
    <row r="215" spans="1:5" x14ac:dyDescent="0.25">
      <c r="A215" s="2" t="s">
        <v>33</v>
      </c>
      <c r="B215" s="2">
        <v>24133956</v>
      </c>
      <c r="C215" s="2">
        <v>25697783</v>
      </c>
      <c r="D215" s="2" t="s">
        <v>10</v>
      </c>
      <c r="E215" s="2" t="s">
        <v>7</v>
      </c>
    </row>
    <row r="216" spans="1:5" x14ac:dyDescent="0.25">
      <c r="A216" s="2" t="s">
        <v>33</v>
      </c>
      <c r="B216" s="2">
        <v>24133956</v>
      </c>
      <c r="C216" s="2">
        <v>25697783</v>
      </c>
      <c r="D216" s="2" t="s">
        <v>10</v>
      </c>
      <c r="E216" s="2" t="s">
        <v>7</v>
      </c>
    </row>
    <row r="217" spans="1:5" x14ac:dyDescent="0.25">
      <c r="A217" s="2" t="s">
        <v>33</v>
      </c>
      <c r="B217" s="2">
        <v>24133956</v>
      </c>
      <c r="C217" s="2">
        <v>25697783</v>
      </c>
      <c r="D217" s="2" t="s">
        <v>10</v>
      </c>
      <c r="E217" s="2" t="s">
        <v>7</v>
      </c>
    </row>
    <row r="218" spans="1:5" x14ac:dyDescent="0.25">
      <c r="A218" s="2" t="s">
        <v>33</v>
      </c>
      <c r="B218" s="2">
        <v>27492761</v>
      </c>
      <c r="C218" s="2">
        <v>47024163</v>
      </c>
      <c r="D218" s="2" t="s">
        <v>10</v>
      </c>
      <c r="E218" s="2" t="s">
        <v>7</v>
      </c>
    </row>
    <row r="219" spans="1:5" x14ac:dyDescent="0.25">
      <c r="A219" s="2" t="s">
        <v>11</v>
      </c>
      <c r="B219" s="2">
        <v>12671148</v>
      </c>
      <c r="C219" s="2">
        <v>16134977</v>
      </c>
      <c r="D219" s="2" t="s">
        <v>6</v>
      </c>
      <c r="E219" s="2" t="s">
        <v>7</v>
      </c>
    </row>
    <row r="220" spans="1:5" x14ac:dyDescent="0.25">
      <c r="A220" s="2" t="s">
        <v>11</v>
      </c>
      <c r="B220" s="2">
        <v>16571038</v>
      </c>
      <c r="C220" s="2">
        <v>16659590</v>
      </c>
      <c r="D220" s="2" t="s">
        <v>6</v>
      </c>
      <c r="E220" s="2" t="s">
        <v>7</v>
      </c>
    </row>
    <row r="221" spans="1:5" x14ac:dyDescent="0.25">
      <c r="A221" s="2" t="s">
        <v>11</v>
      </c>
      <c r="B221" s="2">
        <v>103651416</v>
      </c>
      <c r="C221" s="2">
        <v>103745546</v>
      </c>
      <c r="D221" s="2" t="s">
        <v>6</v>
      </c>
      <c r="E221" s="2" t="s">
        <v>7</v>
      </c>
    </row>
    <row r="222" spans="1:5" x14ac:dyDescent="0.25">
      <c r="A222" s="2" t="s">
        <v>11</v>
      </c>
      <c r="B222" s="2">
        <v>122279822</v>
      </c>
      <c r="C222" s="2">
        <v>122370087</v>
      </c>
      <c r="D222" s="2" t="s">
        <v>10</v>
      </c>
      <c r="E222" s="2" t="s">
        <v>7</v>
      </c>
    </row>
    <row r="223" spans="1:5" x14ac:dyDescent="0.25">
      <c r="A223" s="2" t="s">
        <v>11</v>
      </c>
      <c r="B223" s="2">
        <v>122370088</v>
      </c>
      <c r="C223" s="2">
        <v>122392443</v>
      </c>
      <c r="D223" s="2" t="s">
        <v>10</v>
      </c>
      <c r="E223" s="2" t="s">
        <v>7</v>
      </c>
    </row>
    <row r="224" spans="1:5" x14ac:dyDescent="0.25">
      <c r="A224" s="2" t="s">
        <v>11</v>
      </c>
      <c r="B224" s="2">
        <v>122414944</v>
      </c>
      <c r="C224" s="2">
        <v>122457027</v>
      </c>
      <c r="D224" s="2" t="s">
        <v>10</v>
      </c>
      <c r="E224" s="2" t="s">
        <v>7</v>
      </c>
    </row>
    <row r="225" spans="1:5" x14ac:dyDescent="0.25">
      <c r="A225" s="2" t="s">
        <v>11</v>
      </c>
      <c r="B225" s="2">
        <v>122471931</v>
      </c>
      <c r="C225" s="2">
        <v>122499749</v>
      </c>
      <c r="D225" s="2" t="s">
        <v>10</v>
      </c>
      <c r="E225" s="2" t="s">
        <v>7</v>
      </c>
    </row>
    <row r="226" spans="1:5" x14ac:dyDescent="0.25">
      <c r="A226" s="2" t="s">
        <v>11</v>
      </c>
      <c r="B226" s="2">
        <v>122500209</v>
      </c>
      <c r="C226" s="2">
        <v>122528722</v>
      </c>
      <c r="D226" s="2" t="s">
        <v>10</v>
      </c>
      <c r="E226" s="2" t="s">
        <v>7</v>
      </c>
    </row>
    <row r="227" spans="1:5" x14ac:dyDescent="0.25">
      <c r="A227" s="2" t="s">
        <v>11</v>
      </c>
      <c r="B227" s="2">
        <v>122582202</v>
      </c>
      <c r="C227" s="2">
        <v>122627658</v>
      </c>
      <c r="D227" s="2" t="s">
        <v>10</v>
      </c>
      <c r="E227" s="2" t="s">
        <v>7</v>
      </c>
    </row>
    <row r="228" spans="1:5" x14ac:dyDescent="0.25">
      <c r="A228" s="2" t="s">
        <v>11</v>
      </c>
      <c r="B228" s="2">
        <v>122627659</v>
      </c>
      <c r="C228" s="2">
        <v>122704633</v>
      </c>
      <c r="D228" s="2" t="s">
        <v>10</v>
      </c>
      <c r="E228" s="2" t="s">
        <v>7</v>
      </c>
    </row>
    <row r="229" spans="1:5" x14ac:dyDescent="0.25">
      <c r="A229" s="2" t="s">
        <v>11</v>
      </c>
      <c r="B229" s="2">
        <v>122711632</v>
      </c>
      <c r="C229" s="2">
        <v>122733869</v>
      </c>
      <c r="D229" s="2" t="s">
        <v>10</v>
      </c>
      <c r="E229" s="2" t="s">
        <v>7</v>
      </c>
    </row>
    <row r="230" spans="1:5" x14ac:dyDescent="0.25">
      <c r="A230" s="2" t="s">
        <v>11</v>
      </c>
      <c r="B230" s="2">
        <v>122792359</v>
      </c>
      <c r="C230" s="2">
        <v>122816248</v>
      </c>
      <c r="D230" s="2" t="s">
        <v>10</v>
      </c>
      <c r="E230" s="2" t="s">
        <v>7</v>
      </c>
    </row>
    <row r="231" spans="1:5" x14ac:dyDescent="0.25">
      <c r="A231" s="2" t="s">
        <v>11</v>
      </c>
      <c r="B231" s="2">
        <v>122844404</v>
      </c>
      <c r="C231" s="2">
        <v>122883833</v>
      </c>
      <c r="D231" s="2" t="s">
        <v>10</v>
      </c>
      <c r="E231" s="2" t="s">
        <v>7</v>
      </c>
    </row>
    <row r="232" spans="1:5" x14ac:dyDescent="0.25">
      <c r="A232" s="2" t="s">
        <v>11</v>
      </c>
      <c r="B232" s="2">
        <v>122884015</v>
      </c>
      <c r="C232" s="2">
        <v>122930078</v>
      </c>
      <c r="D232" s="2" t="s">
        <v>10</v>
      </c>
      <c r="E232" s="2" t="s">
        <v>7</v>
      </c>
    </row>
    <row r="233" spans="1:5" x14ac:dyDescent="0.25">
      <c r="A233" s="2" t="s">
        <v>11</v>
      </c>
      <c r="B233" s="2">
        <v>123022885</v>
      </c>
      <c r="C233" s="2">
        <v>123040485</v>
      </c>
      <c r="D233" s="2" t="s">
        <v>10</v>
      </c>
      <c r="E233" s="2" t="s">
        <v>7</v>
      </c>
    </row>
    <row r="234" spans="1:5" x14ac:dyDescent="0.25">
      <c r="A234" s="2" t="s">
        <v>11</v>
      </c>
      <c r="B234" s="2">
        <v>123087238</v>
      </c>
      <c r="C234" s="2">
        <v>123170234</v>
      </c>
      <c r="D234" s="2" t="s">
        <v>10</v>
      </c>
      <c r="E234" s="2" t="s">
        <v>7</v>
      </c>
    </row>
    <row r="235" spans="1:5" x14ac:dyDescent="0.25">
      <c r="A235" s="2" t="s">
        <v>11</v>
      </c>
      <c r="B235" s="2">
        <v>123185460</v>
      </c>
      <c r="C235" s="2">
        <v>123234051</v>
      </c>
      <c r="D235" s="2" t="s">
        <v>10</v>
      </c>
      <c r="E235" s="2" t="s">
        <v>7</v>
      </c>
    </row>
    <row r="236" spans="1:5" x14ac:dyDescent="0.25">
      <c r="A236" s="2" t="s">
        <v>11</v>
      </c>
      <c r="B236" s="2">
        <v>123272198</v>
      </c>
      <c r="C236" s="2">
        <v>123285721</v>
      </c>
      <c r="D236" s="2" t="s">
        <v>10</v>
      </c>
      <c r="E236" s="2" t="s">
        <v>7</v>
      </c>
    </row>
    <row r="237" spans="1:5" x14ac:dyDescent="0.25">
      <c r="A237" s="2" t="s">
        <v>11</v>
      </c>
      <c r="B237" s="2">
        <v>123292897</v>
      </c>
      <c r="C237" s="2">
        <v>123326731</v>
      </c>
      <c r="D237" s="2" t="s">
        <v>10</v>
      </c>
      <c r="E237" s="2" t="s">
        <v>7</v>
      </c>
    </row>
    <row r="238" spans="1:5" x14ac:dyDescent="0.25">
      <c r="A238" s="2" t="s">
        <v>11</v>
      </c>
      <c r="B238" s="2">
        <v>123346205</v>
      </c>
      <c r="C238" s="2">
        <v>123371960</v>
      </c>
      <c r="D238" s="2" t="s">
        <v>10</v>
      </c>
      <c r="E238" s="2" t="s">
        <v>7</v>
      </c>
    </row>
    <row r="239" spans="1:5" x14ac:dyDescent="0.25">
      <c r="A239" s="2" t="s">
        <v>11</v>
      </c>
      <c r="B239" s="2">
        <v>123417933</v>
      </c>
      <c r="C239" s="2">
        <v>123536562</v>
      </c>
      <c r="D239" s="2" t="s">
        <v>10</v>
      </c>
      <c r="E239" s="2" t="s">
        <v>7</v>
      </c>
    </row>
    <row r="240" spans="1:5" x14ac:dyDescent="0.25">
      <c r="A240" s="2" t="s">
        <v>11</v>
      </c>
      <c r="B240" s="2">
        <v>123536572</v>
      </c>
      <c r="C240" s="2">
        <v>123561631</v>
      </c>
      <c r="D240" s="2" t="s">
        <v>10</v>
      </c>
      <c r="E240" s="2" t="s">
        <v>7</v>
      </c>
    </row>
    <row r="241" spans="1:5" x14ac:dyDescent="0.25">
      <c r="A241" s="2" t="s">
        <v>11</v>
      </c>
      <c r="B241" s="2">
        <v>123584707</v>
      </c>
      <c r="C241" s="2">
        <v>123656101</v>
      </c>
      <c r="D241" s="2" t="s">
        <v>10</v>
      </c>
      <c r="E241" s="2" t="s">
        <v>7</v>
      </c>
    </row>
    <row r="242" spans="1:5" x14ac:dyDescent="0.25">
      <c r="A242" s="2" t="s">
        <v>11</v>
      </c>
      <c r="B242" s="2">
        <v>123744838</v>
      </c>
      <c r="C242" s="2">
        <v>123771797</v>
      </c>
      <c r="D242" s="2" t="s">
        <v>10</v>
      </c>
      <c r="E242" s="2" t="s">
        <v>7</v>
      </c>
    </row>
    <row r="243" spans="1:5" x14ac:dyDescent="0.25">
      <c r="A243" s="2" t="s">
        <v>11</v>
      </c>
      <c r="B243" s="2">
        <v>123817097</v>
      </c>
      <c r="C243" s="2">
        <v>123875473</v>
      </c>
      <c r="D243" s="2" t="s">
        <v>10</v>
      </c>
      <c r="E243" s="2" t="s">
        <v>7</v>
      </c>
    </row>
    <row r="244" spans="1:5" x14ac:dyDescent="0.25">
      <c r="A244" s="2" t="s">
        <v>11</v>
      </c>
      <c r="B244" s="2">
        <v>123875491</v>
      </c>
      <c r="C244" s="2">
        <v>123891020</v>
      </c>
      <c r="D244" s="2" t="s">
        <v>10</v>
      </c>
      <c r="E244" s="2" t="s">
        <v>7</v>
      </c>
    </row>
    <row r="245" spans="1:5" x14ac:dyDescent="0.25">
      <c r="A245" s="2" t="s">
        <v>11</v>
      </c>
      <c r="B245" s="2">
        <v>124047809</v>
      </c>
      <c r="C245" s="2">
        <v>124123561</v>
      </c>
      <c r="D245" s="2" t="s">
        <v>10</v>
      </c>
      <c r="E245" s="2" t="s">
        <v>7</v>
      </c>
    </row>
    <row r="246" spans="1:5" x14ac:dyDescent="0.25">
      <c r="A246" s="2" t="s">
        <v>11</v>
      </c>
      <c r="B246" s="2">
        <v>124133642</v>
      </c>
      <c r="C246" s="2">
        <v>124162814</v>
      </c>
      <c r="D246" s="2" t="s">
        <v>10</v>
      </c>
      <c r="E246" s="2" t="s">
        <v>7</v>
      </c>
    </row>
    <row r="247" spans="1:5" x14ac:dyDescent="0.25">
      <c r="A247" s="2" t="s">
        <v>5</v>
      </c>
      <c r="B247" s="2">
        <v>42094294</v>
      </c>
      <c r="C247" s="2">
        <v>42138770</v>
      </c>
      <c r="D247" s="2" t="s">
        <v>10</v>
      </c>
      <c r="E247" s="2" t="s">
        <v>7</v>
      </c>
    </row>
    <row r="248" spans="1:5" x14ac:dyDescent="0.25">
      <c r="A248" s="2" t="s">
        <v>12</v>
      </c>
      <c r="B248" s="2">
        <v>94157310</v>
      </c>
      <c r="C248" s="2">
        <v>94247434</v>
      </c>
      <c r="D248" s="2" t="s">
        <v>6</v>
      </c>
      <c r="E248" s="2" t="s">
        <v>7</v>
      </c>
    </row>
    <row r="249" spans="1:5" x14ac:dyDescent="0.25">
      <c r="A249" s="2" t="s">
        <v>16</v>
      </c>
      <c r="B249" s="2">
        <v>20869381</v>
      </c>
      <c r="C249" s="2">
        <v>21028497</v>
      </c>
      <c r="D249" s="2" t="s">
        <v>10</v>
      </c>
      <c r="E249" s="2" t="s">
        <v>7</v>
      </c>
    </row>
    <row r="250" spans="1:5" x14ac:dyDescent="0.25">
      <c r="A250" s="2" t="s">
        <v>16</v>
      </c>
      <c r="B250" s="2">
        <v>21048629</v>
      </c>
      <c r="C250" s="2">
        <v>43085653</v>
      </c>
      <c r="D250" s="2" t="s">
        <v>10</v>
      </c>
      <c r="E250" s="2" t="s">
        <v>7</v>
      </c>
    </row>
    <row r="251" spans="1:5" x14ac:dyDescent="0.25">
      <c r="A251" s="2" t="s">
        <v>17</v>
      </c>
      <c r="B251" s="2">
        <v>34835855</v>
      </c>
      <c r="C251" s="2">
        <v>34933440</v>
      </c>
      <c r="D251" s="2" t="s">
        <v>10</v>
      </c>
      <c r="E251" s="2" t="s">
        <v>7</v>
      </c>
    </row>
    <row r="252" spans="1:5" x14ac:dyDescent="0.25">
      <c r="A252" s="2" t="s">
        <v>17</v>
      </c>
      <c r="B252" s="2">
        <v>35063520</v>
      </c>
      <c r="C252" s="2">
        <v>35856937</v>
      </c>
      <c r="D252" s="2" t="s">
        <v>10</v>
      </c>
      <c r="E252" s="2" t="s">
        <v>7</v>
      </c>
    </row>
    <row r="253" spans="1:5" x14ac:dyDescent="0.25">
      <c r="A253" s="2" t="s">
        <v>17</v>
      </c>
      <c r="B253" s="2">
        <v>36789459</v>
      </c>
      <c r="C253" s="2">
        <v>36844367</v>
      </c>
      <c r="D253" s="2" t="s">
        <v>10</v>
      </c>
      <c r="E253" s="2" t="s">
        <v>7</v>
      </c>
    </row>
    <row r="254" spans="1:5" x14ac:dyDescent="0.25">
      <c r="A254" s="2" t="s">
        <v>17</v>
      </c>
      <c r="B254" s="2">
        <v>37059792</v>
      </c>
      <c r="C254" s="2">
        <v>37217491</v>
      </c>
      <c r="D254" s="2" t="s">
        <v>10</v>
      </c>
      <c r="E254" s="2" t="s">
        <v>7</v>
      </c>
    </row>
    <row r="255" spans="1:5" x14ac:dyDescent="0.25">
      <c r="A255" s="2" t="s">
        <v>18</v>
      </c>
      <c r="B255" s="2">
        <v>21960209</v>
      </c>
      <c r="C255" s="2">
        <v>22708197</v>
      </c>
      <c r="D255" s="2" t="s">
        <v>10</v>
      </c>
      <c r="E255" s="2" t="s">
        <v>7</v>
      </c>
    </row>
    <row r="256" spans="1:5" x14ac:dyDescent="0.25">
      <c r="A256" s="2" t="s">
        <v>18</v>
      </c>
      <c r="B256" s="2">
        <v>23973871</v>
      </c>
      <c r="C256" s="2">
        <v>27490223</v>
      </c>
      <c r="D256" s="2" t="s">
        <v>10</v>
      </c>
      <c r="E256" s="2" t="s">
        <v>7</v>
      </c>
    </row>
    <row r="257" spans="1:5" x14ac:dyDescent="0.25">
      <c r="A257" s="2" t="s">
        <v>18</v>
      </c>
      <c r="B257" s="2">
        <v>82666299</v>
      </c>
      <c r="C257" s="2">
        <v>83925851</v>
      </c>
      <c r="D257" s="2" t="s">
        <v>6</v>
      </c>
      <c r="E257" s="2" t="s">
        <v>8</v>
      </c>
    </row>
    <row r="258" spans="1:5" x14ac:dyDescent="0.25">
      <c r="A258" s="2" t="s">
        <v>19</v>
      </c>
      <c r="B258" s="2">
        <v>1378</v>
      </c>
      <c r="C258" s="2">
        <v>12308247</v>
      </c>
      <c r="D258" s="2" t="s">
        <v>10</v>
      </c>
      <c r="E258" s="2" t="s">
        <v>8</v>
      </c>
    </row>
    <row r="259" spans="1:5" x14ac:dyDescent="0.25">
      <c r="A259" s="2" t="s">
        <v>20</v>
      </c>
      <c r="B259" s="2">
        <v>25703450</v>
      </c>
      <c r="C259" s="2">
        <v>25734771</v>
      </c>
      <c r="D259" s="2" t="s">
        <v>10</v>
      </c>
      <c r="E259" s="2" t="s">
        <v>7</v>
      </c>
    </row>
    <row r="260" spans="1:5" x14ac:dyDescent="0.25">
      <c r="A260" s="2" t="s">
        <v>20</v>
      </c>
      <c r="B260" s="2">
        <v>25740414</v>
      </c>
      <c r="C260" s="2">
        <v>25781096</v>
      </c>
      <c r="D260" s="2" t="s">
        <v>10</v>
      </c>
      <c r="E260" s="2" t="s">
        <v>7</v>
      </c>
    </row>
    <row r="261" spans="1:5" x14ac:dyDescent="0.25">
      <c r="A261" s="2" t="s">
        <v>20</v>
      </c>
      <c r="B261" s="2">
        <v>25865094</v>
      </c>
      <c r="C261" s="2">
        <v>25877442</v>
      </c>
      <c r="D261" s="2" t="s">
        <v>10</v>
      </c>
      <c r="E261" s="2" t="s">
        <v>7</v>
      </c>
    </row>
    <row r="262" spans="1:5" x14ac:dyDescent="0.25">
      <c r="A262" s="2" t="s">
        <v>20</v>
      </c>
      <c r="B262" s="2">
        <v>26076622</v>
      </c>
      <c r="C262" s="2">
        <v>26105620</v>
      </c>
      <c r="D262" s="2" t="s">
        <v>10</v>
      </c>
      <c r="E262" s="2" t="s">
        <v>7</v>
      </c>
    </row>
    <row r="263" spans="1:5" x14ac:dyDescent="0.25">
      <c r="A263" s="2" t="s">
        <v>20</v>
      </c>
      <c r="B263" s="2">
        <v>26112145</v>
      </c>
      <c r="C263" s="2">
        <v>26132079</v>
      </c>
      <c r="D263" s="2" t="s">
        <v>10</v>
      </c>
      <c r="E263" s="2" t="s">
        <v>7</v>
      </c>
    </row>
    <row r="264" spans="1:5" x14ac:dyDescent="0.25">
      <c r="A264" s="2" t="s">
        <v>20</v>
      </c>
      <c r="B264" s="2">
        <v>26201363</v>
      </c>
      <c r="C264" s="2">
        <v>26213876</v>
      </c>
      <c r="D264" s="2" t="s">
        <v>10</v>
      </c>
      <c r="E264" s="2" t="s">
        <v>7</v>
      </c>
    </row>
    <row r="265" spans="1:5" x14ac:dyDescent="0.25">
      <c r="A265" s="2" t="s">
        <v>20</v>
      </c>
      <c r="B265" s="2">
        <v>26230683</v>
      </c>
      <c r="C265" s="2">
        <v>26337283</v>
      </c>
      <c r="D265" s="2" t="s">
        <v>10</v>
      </c>
      <c r="E265" s="2" t="s">
        <v>7</v>
      </c>
    </row>
    <row r="266" spans="1:5" x14ac:dyDescent="0.25">
      <c r="A266" s="2" t="s">
        <v>20</v>
      </c>
      <c r="B266" s="2">
        <v>26342810</v>
      </c>
      <c r="C266" s="2">
        <v>26384503</v>
      </c>
      <c r="D266" s="2" t="s">
        <v>10</v>
      </c>
      <c r="E266" s="2" t="s">
        <v>7</v>
      </c>
    </row>
    <row r="267" spans="1:5" x14ac:dyDescent="0.25">
      <c r="A267" s="2" t="s">
        <v>20</v>
      </c>
      <c r="B267" s="2">
        <v>26407017</v>
      </c>
      <c r="C267" s="2">
        <v>26444935</v>
      </c>
      <c r="D267" s="2" t="s">
        <v>10</v>
      </c>
      <c r="E267" s="2" t="s">
        <v>7</v>
      </c>
    </row>
    <row r="268" spans="1:5" x14ac:dyDescent="0.25">
      <c r="A268" s="2" t="s">
        <v>20</v>
      </c>
      <c r="B268" s="2">
        <v>26460799</v>
      </c>
      <c r="C268" s="2">
        <v>26543773</v>
      </c>
      <c r="D268" s="2" t="s">
        <v>10</v>
      </c>
      <c r="E268" s="2" t="s">
        <v>7</v>
      </c>
    </row>
    <row r="269" spans="1:5" x14ac:dyDescent="0.25">
      <c r="A269" s="2" t="s">
        <v>20</v>
      </c>
      <c r="B269" s="2">
        <v>26563880</v>
      </c>
      <c r="C269" s="2">
        <v>26600893</v>
      </c>
      <c r="D269" s="2" t="s">
        <v>10</v>
      </c>
      <c r="E269" s="2" t="s">
        <v>7</v>
      </c>
    </row>
    <row r="270" spans="1:5" x14ac:dyDescent="0.25">
      <c r="A270" s="2" t="s">
        <v>20</v>
      </c>
      <c r="B270" s="2">
        <v>26645302</v>
      </c>
      <c r="C270" s="2">
        <v>26666997</v>
      </c>
      <c r="D270" s="2" t="s">
        <v>10</v>
      </c>
      <c r="E270" s="2" t="s">
        <v>7</v>
      </c>
    </row>
    <row r="271" spans="1:5" x14ac:dyDescent="0.25">
      <c r="A271" s="2" t="s">
        <v>20</v>
      </c>
      <c r="B271" s="2">
        <v>26687552</v>
      </c>
      <c r="C271" s="2">
        <v>26724346</v>
      </c>
      <c r="D271" s="2" t="s">
        <v>10</v>
      </c>
      <c r="E271" s="2" t="s">
        <v>7</v>
      </c>
    </row>
    <row r="272" spans="1:5" x14ac:dyDescent="0.25">
      <c r="A272" s="2" t="s">
        <v>20</v>
      </c>
      <c r="B272" s="2">
        <v>26741852</v>
      </c>
      <c r="C272" s="2">
        <v>26786392</v>
      </c>
      <c r="D272" s="2" t="s">
        <v>10</v>
      </c>
      <c r="E272" s="2" t="s">
        <v>7</v>
      </c>
    </row>
    <row r="273" spans="1:5" x14ac:dyDescent="0.25">
      <c r="A273" s="2" t="s">
        <v>20</v>
      </c>
      <c r="B273" s="2">
        <v>26852878</v>
      </c>
      <c r="C273" s="2">
        <v>26874415</v>
      </c>
      <c r="D273" s="2" t="s">
        <v>10</v>
      </c>
      <c r="E273" s="2" t="s">
        <v>7</v>
      </c>
    </row>
    <row r="274" spans="1:5" x14ac:dyDescent="0.25">
      <c r="A274" s="2" t="s">
        <v>20</v>
      </c>
      <c r="B274" s="2">
        <v>26893831</v>
      </c>
      <c r="C274" s="2">
        <v>26946613</v>
      </c>
      <c r="D274" s="2" t="s">
        <v>10</v>
      </c>
      <c r="E274" s="2" t="s">
        <v>7</v>
      </c>
    </row>
    <row r="275" spans="1:5" x14ac:dyDescent="0.25">
      <c r="A275" s="2" t="s">
        <v>20</v>
      </c>
      <c r="B275" s="2">
        <v>27008254</v>
      </c>
      <c r="C275" s="2">
        <v>27020537</v>
      </c>
      <c r="D275" s="2" t="s">
        <v>10</v>
      </c>
      <c r="E275" s="2" t="s">
        <v>7</v>
      </c>
    </row>
    <row r="276" spans="1:5" x14ac:dyDescent="0.25">
      <c r="A276" s="2" t="s">
        <v>20</v>
      </c>
      <c r="B276" s="2">
        <v>27041175</v>
      </c>
      <c r="C276" s="2">
        <v>27056566</v>
      </c>
      <c r="D276" s="2" t="s">
        <v>10</v>
      </c>
      <c r="E276" s="2" t="s">
        <v>7</v>
      </c>
    </row>
    <row r="277" spans="1:5" x14ac:dyDescent="0.25">
      <c r="A277" s="2" t="s">
        <v>20</v>
      </c>
      <c r="B277" s="2">
        <v>27126535</v>
      </c>
      <c r="C277" s="2">
        <v>27162477</v>
      </c>
      <c r="D277" s="2" t="s">
        <v>10</v>
      </c>
      <c r="E277" s="2" t="s">
        <v>7</v>
      </c>
    </row>
    <row r="278" spans="1:5" x14ac:dyDescent="0.25">
      <c r="A278" s="2" t="s">
        <v>20</v>
      </c>
      <c r="B278" s="2">
        <v>27287395</v>
      </c>
      <c r="C278" s="2">
        <v>27367976</v>
      </c>
      <c r="D278" s="2" t="s">
        <v>10</v>
      </c>
      <c r="E278" s="2" t="s">
        <v>7</v>
      </c>
    </row>
    <row r="279" spans="1:5" x14ac:dyDescent="0.25">
      <c r="A279" s="2" t="s">
        <v>20</v>
      </c>
      <c r="B279" s="2">
        <v>27389084</v>
      </c>
      <c r="C279" s="2">
        <v>27410095</v>
      </c>
      <c r="D279" s="2" t="s">
        <v>10</v>
      </c>
      <c r="E279" s="2" t="s">
        <v>7</v>
      </c>
    </row>
    <row r="280" spans="1:5" x14ac:dyDescent="0.25">
      <c r="A280" s="2" t="s">
        <v>20</v>
      </c>
      <c r="B280" s="2">
        <v>29760493</v>
      </c>
      <c r="C280" s="2">
        <v>38980708</v>
      </c>
      <c r="D280" s="2" t="s">
        <v>10</v>
      </c>
      <c r="E280" s="2" t="s">
        <v>7</v>
      </c>
    </row>
    <row r="281" spans="1:5" x14ac:dyDescent="0.25">
      <c r="A281" s="2" t="s">
        <v>23</v>
      </c>
      <c r="B281" s="2">
        <v>91587409</v>
      </c>
      <c r="C281" s="2">
        <v>91761183</v>
      </c>
      <c r="D281" s="2" t="s">
        <v>10</v>
      </c>
      <c r="E281" s="2" t="s">
        <v>7</v>
      </c>
    </row>
    <row r="282" spans="1:5" x14ac:dyDescent="0.25">
      <c r="A282" s="2" t="s">
        <v>21</v>
      </c>
      <c r="B282" s="2">
        <v>26403696</v>
      </c>
      <c r="C282" s="2">
        <v>26474149</v>
      </c>
      <c r="D282" s="2" t="s">
        <v>10</v>
      </c>
      <c r="E282" s="2" t="s">
        <v>7</v>
      </c>
    </row>
    <row r="283" spans="1:5" x14ac:dyDescent="0.25">
      <c r="A283" s="2" t="s">
        <v>22</v>
      </c>
      <c r="B283" s="2">
        <v>5238323</v>
      </c>
      <c r="C283" s="2">
        <v>5282708</v>
      </c>
      <c r="D283" s="2" t="s">
        <v>10</v>
      </c>
      <c r="E283" s="2" t="s">
        <v>7</v>
      </c>
    </row>
    <row r="284" spans="1:5" x14ac:dyDescent="0.25">
      <c r="A284" s="2" t="s">
        <v>22</v>
      </c>
      <c r="B284" s="2">
        <v>5504633</v>
      </c>
      <c r="C284" s="2">
        <v>5602996</v>
      </c>
      <c r="D284" s="2" t="s">
        <v>10</v>
      </c>
      <c r="E284" s="2" t="s">
        <v>7</v>
      </c>
    </row>
    <row r="285" spans="1:5" x14ac:dyDescent="0.25">
      <c r="A285" s="2" t="s">
        <v>22</v>
      </c>
      <c r="B285" s="2">
        <v>6927635</v>
      </c>
      <c r="C285" s="2">
        <v>6989507</v>
      </c>
      <c r="D285" s="2" t="s">
        <v>10</v>
      </c>
      <c r="E285" s="2" t="s">
        <v>7</v>
      </c>
    </row>
    <row r="286" spans="1:5" x14ac:dyDescent="0.25">
      <c r="A286" s="2" t="s">
        <v>25</v>
      </c>
      <c r="B286" s="2">
        <v>91275906</v>
      </c>
      <c r="C286" s="2">
        <v>91374434</v>
      </c>
      <c r="D286" s="2" t="s">
        <v>10</v>
      </c>
      <c r="E286" s="2" t="s">
        <v>7</v>
      </c>
    </row>
    <row r="287" spans="1:5" x14ac:dyDescent="0.25">
      <c r="A287" s="2" t="s">
        <v>26</v>
      </c>
      <c r="B287" s="2">
        <v>9305440</v>
      </c>
      <c r="C287" s="2">
        <v>9371883</v>
      </c>
      <c r="D287" s="2" t="s">
        <v>6</v>
      </c>
      <c r="E287" s="2" t="s">
        <v>7</v>
      </c>
    </row>
    <row r="288" spans="1:5" x14ac:dyDescent="0.25">
      <c r="A288" s="2" t="s">
        <v>27</v>
      </c>
      <c r="B288" s="2">
        <v>17472723</v>
      </c>
      <c r="C288" s="2">
        <v>17571588</v>
      </c>
      <c r="D288" s="2" t="s">
        <v>6</v>
      </c>
      <c r="E288" s="2" t="s">
        <v>7</v>
      </c>
    </row>
    <row r="289" spans="1:5" x14ac:dyDescent="0.25">
      <c r="A289" s="2" t="s">
        <v>27</v>
      </c>
      <c r="B289" s="2">
        <v>46686120</v>
      </c>
      <c r="C289" s="2">
        <v>46745033</v>
      </c>
      <c r="D289" s="2" t="s">
        <v>10</v>
      </c>
      <c r="E289" s="2" t="s">
        <v>7</v>
      </c>
    </row>
    <row r="290" spans="1:5" x14ac:dyDescent="0.25">
      <c r="A290" s="2" t="s">
        <v>27</v>
      </c>
      <c r="B290" s="2">
        <v>46752889</v>
      </c>
      <c r="C290" s="2">
        <v>46812500</v>
      </c>
      <c r="D290" s="2" t="s">
        <v>10</v>
      </c>
      <c r="E290" s="2" t="s">
        <v>7</v>
      </c>
    </row>
    <row r="291" spans="1:5" x14ac:dyDescent="0.25">
      <c r="A291" s="2" t="s">
        <v>27</v>
      </c>
      <c r="B291" s="2">
        <v>46826060</v>
      </c>
      <c r="C291" s="2">
        <v>46979964</v>
      </c>
      <c r="D291" s="2" t="s">
        <v>10</v>
      </c>
      <c r="E291" s="2" t="s">
        <v>7</v>
      </c>
    </row>
    <row r="292" spans="1:5" x14ac:dyDescent="0.25">
      <c r="A292" s="2" t="s">
        <v>27</v>
      </c>
      <c r="B292" s="2">
        <v>46980615</v>
      </c>
      <c r="C292" s="2">
        <v>47026760</v>
      </c>
      <c r="D292" s="2" t="s">
        <v>10</v>
      </c>
      <c r="E292" s="2" t="s">
        <v>7</v>
      </c>
    </row>
    <row r="293" spans="1:5" x14ac:dyDescent="0.25">
      <c r="A293" s="2" t="s">
        <v>27</v>
      </c>
      <c r="B293" s="2">
        <v>47415060</v>
      </c>
      <c r="C293" s="2">
        <v>47437052</v>
      </c>
      <c r="D293" s="2" t="s">
        <v>10</v>
      </c>
      <c r="E293" s="2" t="s">
        <v>7</v>
      </c>
    </row>
    <row r="294" spans="1:5" x14ac:dyDescent="0.25">
      <c r="A294" s="2" t="s">
        <v>27</v>
      </c>
      <c r="B294" s="2">
        <v>47497785</v>
      </c>
      <c r="C294" s="2">
        <v>47518758</v>
      </c>
      <c r="D294" s="2" t="s">
        <v>10</v>
      </c>
      <c r="E294" s="2" t="s">
        <v>7</v>
      </c>
    </row>
    <row r="295" spans="1:5" x14ac:dyDescent="0.25">
      <c r="A295" s="2" t="s">
        <v>27</v>
      </c>
      <c r="B295" s="2">
        <v>47872878</v>
      </c>
      <c r="C295" s="2">
        <v>47893949</v>
      </c>
      <c r="D295" s="2" t="s">
        <v>10</v>
      </c>
      <c r="E295" s="2" t="s">
        <v>7</v>
      </c>
    </row>
    <row r="296" spans="1:5" x14ac:dyDescent="0.25">
      <c r="A296" s="2" t="s">
        <v>27</v>
      </c>
      <c r="B296" s="2">
        <v>47907498</v>
      </c>
      <c r="C296" s="2">
        <v>47929682</v>
      </c>
      <c r="D296" s="2" t="s">
        <v>10</v>
      </c>
      <c r="E296" s="2" t="s">
        <v>7</v>
      </c>
    </row>
    <row r="297" spans="1:5" x14ac:dyDescent="0.25">
      <c r="A297" s="2" t="s">
        <v>27</v>
      </c>
      <c r="B297" s="2">
        <v>47929683</v>
      </c>
      <c r="C297" s="2">
        <v>47940217</v>
      </c>
      <c r="D297" s="2" t="s">
        <v>10</v>
      </c>
      <c r="E297" s="2" t="s">
        <v>7</v>
      </c>
    </row>
    <row r="298" spans="1:5" x14ac:dyDescent="0.25">
      <c r="A298" s="2" t="s">
        <v>27</v>
      </c>
      <c r="B298" s="2">
        <v>47980497</v>
      </c>
      <c r="C298" s="2">
        <v>48001955</v>
      </c>
      <c r="D298" s="2" t="s">
        <v>10</v>
      </c>
      <c r="E298" s="2" t="s">
        <v>7</v>
      </c>
    </row>
    <row r="299" spans="1:5" x14ac:dyDescent="0.25">
      <c r="A299" s="2" t="s">
        <v>27</v>
      </c>
      <c r="B299" s="2">
        <v>48053585</v>
      </c>
      <c r="C299" s="2">
        <v>48114376</v>
      </c>
      <c r="D299" s="2" t="s">
        <v>10</v>
      </c>
      <c r="E299" s="2" t="s">
        <v>7</v>
      </c>
    </row>
    <row r="300" spans="1:5" x14ac:dyDescent="0.25">
      <c r="A300" s="2" t="s">
        <v>27</v>
      </c>
      <c r="B300" s="2">
        <v>48149551</v>
      </c>
      <c r="C300" s="2">
        <v>48162149</v>
      </c>
      <c r="D300" s="2" t="s">
        <v>10</v>
      </c>
      <c r="E300" s="2" t="s">
        <v>7</v>
      </c>
    </row>
    <row r="301" spans="1:5" x14ac:dyDescent="0.25">
      <c r="A301" s="2" t="s">
        <v>27</v>
      </c>
      <c r="B301" s="2">
        <v>48212375</v>
      </c>
      <c r="C301" s="2">
        <v>48227631</v>
      </c>
      <c r="D301" s="2" t="s">
        <v>10</v>
      </c>
      <c r="E301" s="2" t="s">
        <v>7</v>
      </c>
    </row>
    <row r="302" spans="1:5" x14ac:dyDescent="0.25">
      <c r="A302" s="2" t="s">
        <v>27</v>
      </c>
      <c r="B302" s="2">
        <v>48344776</v>
      </c>
      <c r="C302" s="2">
        <v>48360708</v>
      </c>
      <c r="D302" s="2" t="s">
        <v>10</v>
      </c>
      <c r="E302" s="2" t="s">
        <v>7</v>
      </c>
    </row>
    <row r="303" spans="1:5" x14ac:dyDescent="0.25">
      <c r="A303" s="2" t="s">
        <v>27</v>
      </c>
      <c r="B303" s="2">
        <v>48380871</v>
      </c>
      <c r="C303" s="2">
        <v>48398806</v>
      </c>
      <c r="D303" s="2" t="s">
        <v>10</v>
      </c>
      <c r="E303" s="2" t="s">
        <v>7</v>
      </c>
    </row>
    <row r="304" spans="1:5" x14ac:dyDescent="0.25">
      <c r="A304" s="2" t="s">
        <v>27</v>
      </c>
      <c r="B304" s="2">
        <v>48447016</v>
      </c>
      <c r="C304" s="2">
        <v>48466056</v>
      </c>
      <c r="D304" s="2" t="s">
        <v>10</v>
      </c>
      <c r="E304" s="2" t="s">
        <v>7</v>
      </c>
    </row>
    <row r="305" spans="1:5" x14ac:dyDescent="0.25">
      <c r="A305" s="2" t="s">
        <v>27</v>
      </c>
      <c r="B305" s="2">
        <v>48475252</v>
      </c>
      <c r="C305" s="2">
        <v>48539905</v>
      </c>
      <c r="D305" s="2" t="s">
        <v>10</v>
      </c>
      <c r="E305" s="2" t="s">
        <v>7</v>
      </c>
    </row>
    <row r="306" spans="1:5" x14ac:dyDescent="0.25">
      <c r="A306" s="2" t="s">
        <v>27</v>
      </c>
      <c r="B306" s="2">
        <v>48555270</v>
      </c>
      <c r="C306" s="2">
        <v>48615197</v>
      </c>
      <c r="D306" s="2" t="s">
        <v>10</v>
      </c>
      <c r="E306" s="2" t="s">
        <v>7</v>
      </c>
    </row>
    <row r="307" spans="1:5" x14ac:dyDescent="0.25">
      <c r="A307" s="2" t="s">
        <v>27</v>
      </c>
      <c r="B307" s="2">
        <v>48925369</v>
      </c>
      <c r="C307" s="2">
        <v>48935520</v>
      </c>
      <c r="D307" s="2" t="s">
        <v>10</v>
      </c>
      <c r="E307" s="2" t="s">
        <v>7</v>
      </c>
    </row>
    <row r="308" spans="1:5" x14ac:dyDescent="0.25">
      <c r="A308" s="2" t="s">
        <v>27</v>
      </c>
      <c r="B308" s="2">
        <v>49018535</v>
      </c>
      <c r="C308" s="2">
        <v>49036650</v>
      </c>
      <c r="D308" s="2" t="s">
        <v>10</v>
      </c>
      <c r="E308" s="2" t="s">
        <v>7</v>
      </c>
    </row>
    <row r="309" spans="1:5" x14ac:dyDescent="0.25">
      <c r="A309" s="2" t="s">
        <v>27</v>
      </c>
      <c r="B309" s="2">
        <v>49107184</v>
      </c>
      <c r="C309" s="2">
        <v>49122589</v>
      </c>
      <c r="D309" s="2" t="s">
        <v>10</v>
      </c>
      <c r="E309" s="2" t="s">
        <v>7</v>
      </c>
    </row>
    <row r="310" spans="1:5" x14ac:dyDescent="0.25">
      <c r="A310" s="2" t="s">
        <v>27</v>
      </c>
      <c r="B310" s="2">
        <v>49227692</v>
      </c>
      <c r="C310" s="2">
        <v>49248491</v>
      </c>
      <c r="D310" s="2" t="s">
        <v>10</v>
      </c>
      <c r="E310" s="2" t="s">
        <v>7</v>
      </c>
    </row>
    <row r="311" spans="1:5" x14ac:dyDescent="0.25">
      <c r="A311" s="2" t="s">
        <v>28</v>
      </c>
      <c r="B311" s="2">
        <v>59547382</v>
      </c>
      <c r="C311" s="2">
        <v>61058506</v>
      </c>
      <c r="D311" s="2" t="s">
        <v>10</v>
      </c>
      <c r="E311" s="2" t="s">
        <v>7</v>
      </c>
    </row>
    <row r="312" spans="1:5" x14ac:dyDescent="0.25">
      <c r="A312" s="2" t="s">
        <v>29</v>
      </c>
      <c r="B312" s="2">
        <v>58599126</v>
      </c>
      <c r="C312" s="2">
        <v>58682778</v>
      </c>
      <c r="D312" s="2" t="s">
        <v>10</v>
      </c>
      <c r="E312" s="2" t="s">
        <v>7</v>
      </c>
    </row>
    <row r="313" spans="1:5" x14ac:dyDescent="0.25">
      <c r="A313" s="2" t="s">
        <v>29</v>
      </c>
      <c r="B313" s="2">
        <v>60494222</v>
      </c>
      <c r="C313" s="2">
        <v>60700935</v>
      </c>
      <c r="D313" s="2" t="s">
        <v>10</v>
      </c>
      <c r="E313" s="2" t="s">
        <v>7</v>
      </c>
    </row>
    <row r="314" spans="1:5" x14ac:dyDescent="0.25">
      <c r="A314" s="2" t="s">
        <v>29</v>
      </c>
      <c r="B314" s="2">
        <v>60716869</v>
      </c>
      <c r="C314" s="2">
        <v>60782847</v>
      </c>
      <c r="D314" s="2" t="s">
        <v>10</v>
      </c>
      <c r="E314" s="2" t="s">
        <v>7</v>
      </c>
    </row>
    <row r="315" spans="1:5" x14ac:dyDescent="0.25">
      <c r="A315" s="2" t="s">
        <v>29</v>
      </c>
      <c r="B315" s="2">
        <v>61016490</v>
      </c>
      <c r="C315" s="2">
        <v>61077327</v>
      </c>
      <c r="D315" s="2" t="s">
        <v>10</v>
      </c>
      <c r="E315" s="2" t="s">
        <v>7</v>
      </c>
    </row>
    <row r="316" spans="1:5" x14ac:dyDescent="0.25">
      <c r="A316" s="2" t="s">
        <v>29</v>
      </c>
      <c r="B316" s="2">
        <v>61145704</v>
      </c>
      <c r="C316" s="2">
        <v>61180796</v>
      </c>
      <c r="D316" s="2" t="s">
        <v>10</v>
      </c>
      <c r="E316" s="2" t="s">
        <v>7</v>
      </c>
    </row>
    <row r="317" spans="1:5" x14ac:dyDescent="0.25">
      <c r="A317" s="2" t="s">
        <v>29</v>
      </c>
      <c r="B317" s="2">
        <v>61190132</v>
      </c>
      <c r="C317" s="2">
        <v>61219671</v>
      </c>
      <c r="D317" s="2" t="s">
        <v>10</v>
      </c>
      <c r="E317" s="2" t="s">
        <v>7</v>
      </c>
    </row>
    <row r="318" spans="1:5" x14ac:dyDescent="0.25">
      <c r="A318" s="2" t="s">
        <v>29</v>
      </c>
      <c r="B318" s="2">
        <v>61241562</v>
      </c>
      <c r="C318" s="2">
        <v>61274707</v>
      </c>
      <c r="D318" s="2" t="s">
        <v>10</v>
      </c>
      <c r="E318" s="2" t="s">
        <v>7</v>
      </c>
    </row>
    <row r="319" spans="1:5" x14ac:dyDescent="0.25">
      <c r="A319" s="2" t="s">
        <v>30</v>
      </c>
      <c r="B319" s="2">
        <v>11775441</v>
      </c>
      <c r="C319" s="2">
        <v>12876731</v>
      </c>
      <c r="D319" s="2" t="s">
        <v>6</v>
      </c>
      <c r="E319" s="2" t="s">
        <v>7</v>
      </c>
    </row>
    <row r="320" spans="1:5" x14ac:dyDescent="0.25">
      <c r="A320" s="2" t="s">
        <v>30</v>
      </c>
      <c r="B320" s="2">
        <v>44926703</v>
      </c>
      <c r="C320" s="2">
        <v>44960706</v>
      </c>
      <c r="D320" s="2" t="s">
        <v>10</v>
      </c>
      <c r="E320" s="2" t="s">
        <v>7</v>
      </c>
    </row>
    <row r="321" spans="1:5" x14ac:dyDescent="0.25">
      <c r="A321" s="2" t="s">
        <v>32</v>
      </c>
      <c r="B321" s="2">
        <v>60798931</v>
      </c>
      <c r="C321" s="2">
        <v>60878641</v>
      </c>
      <c r="D321" s="2" t="s">
        <v>10</v>
      </c>
      <c r="E321" s="2" t="s">
        <v>7</v>
      </c>
    </row>
  </sheetData>
  <autoFilter ref="A2:E321" xr:uid="{00000000-0009-0000-0000-000001000000}"/>
  <phoneticPr fontId="31"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98"/>
  <sheetViews>
    <sheetView workbookViewId="0"/>
  </sheetViews>
  <sheetFormatPr defaultColWidth="9" defaultRowHeight="15.75" x14ac:dyDescent="0.25"/>
  <cols>
    <col min="1" max="1" width="9" style="43"/>
    <col min="2" max="2" width="18" style="43" customWidth="1"/>
    <col min="3" max="3" width="16.625" style="43" customWidth="1"/>
    <col min="4" max="16384" width="9" style="43"/>
  </cols>
  <sheetData>
    <row r="1" spans="1:5" x14ac:dyDescent="0.25">
      <c r="A1" s="45" t="s">
        <v>322</v>
      </c>
    </row>
    <row r="2" spans="1:5" s="45" customFormat="1" x14ac:dyDescent="0.25">
      <c r="A2" s="3" t="s">
        <v>0</v>
      </c>
      <c r="B2" s="3" t="s">
        <v>1</v>
      </c>
      <c r="C2" s="3" t="s">
        <v>2</v>
      </c>
      <c r="D2" s="3" t="s">
        <v>4</v>
      </c>
      <c r="E2" s="3" t="s">
        <v>3</v>
      </c>
    </row>
    <row r="3" spans="1:5" x14ac:dyDescent="0.25">
      <c r="A3" s="2" t="s">
        <v>11</v>
      </c>
      <c r="B3" s="2">
        <v>26476122</v>
      </c>
      <c r="C3" s="2">
        <v>26487879</v>
      </c>
      <c r="D3" s="2" t="s">
        <v>7</v>
      </c>
      <c r="E3" s="2" t="s">
        <v>6</v>
      </c>
    </row>
    <row r="4" spans="1:5" x14ac:dyDescent="0.25">
      <c r="A4" s="2" t="s">
        <v>11</v>
      </c>
      <c r="B4" s="2">
        <v>121732631</v>
      </c>
      <c r="C4" s="2">
        <v>121811343</v>
      </c>
      <c r="D4" s="2" t="s">
        <v>7</v>
      </c>
      <c r="E4" s="2" t="s">
        <v>10</v>
      </c>
    </row>
    <row r="5" spans="1:5" x14ac:dyDescent="0.25">
      <c r="A5" s="2" t="s">
        <v>11</v>
      </c>
      <c r="B5" s="2">
        <v>142209606</v>
      </c>
      <c r="C5" s="2">
        <v>142222648</v>
      </c>
      <c r="D5" s="2" t="s">
        <v>7</v>
      </c>
      <c r="E5" s="2" t="s">
        <v>10</v>
      </c>
    </row>
    <row r="6" spans="1:5" x14ac:dyDescent="0.25">
      <c r="A6" s="2" t="s">
        <v>11</v>
      </c>
      <c r="B6" s="2">
        <v>142213139</v>
      </c>
      <c r="C6" s="2">
        <v>142235557</v>
      </c>
      <c r="D6" s="2" t="s">
        <v>7</v>
      </c>
      <c r="E6" s="2" t="s">
        <v>10</v>
      </c>
    </row>
    <row r="7" spans="1:5" x14ac:dyDescent="0.25">
      <c r="A7" s="2" t="s">
        <v>11</v>
      </c>
      <c r="B7" s="2">
        <v>142338413</v>
      </c>
      <c r="C7" s="2">
        <v>142351015</v>
      </c>
      <c r="D7" s="2" t="s">
        <v>7</v>
      </c>
      <c r="E7" s="2" t="s">
        <v>10</v>
      </c>
    </row>
    <row r="8" spans="1:5" x14ac:dyDescent="0.25">
      <c r="A8" s="2" t="s">
        <v>11</v>
      </c>
      <c r="B8" s="2">
        <v>247833739</v>
      </c>
      <c r="C8" s="2">
        <v>247853561</v>
      </c>
      <c r="D8" s="2" t="s">
        <v>7</v>
      </c>
      <c r="E8" s="2" t="s">
        <v>6</v>
      </c>
    </row>
    <row r="9" spans="1:5" x14ac:dyDescent="0.25">
      <c r="A9" s="2" t="s">
        <v>5</v>
      </c>
      <c r="B9" s="2">
        <v>43083641</v>
      </c>
      <c r="C9" s="2">
        <v>43098880</v>
      </c>
      <c r="D9" s="2" t="s">
        <v>7</v>
      </c>
      <c r="E9" s="2" t="s">
        <v>10</v>
      </c>
    </row>
    <row r="10" spans="1:5" x14ac:dyDescent="0.25">
      <c r="A10" s="2" t="s">
        <v>5</v>
      </c>
      <c r="B10" s="2">
        <v>127831027</v>
      </c>
      <c r="C10" s="2">
        <v>127841099</v>
      </c>
      <c r="D10" s="2" t="s">
        <v>7</v>
      </c>
      <c r="E10" s="2" t="s">
        <v>6</v>
      </c>
    </row>
    <row r="11" spans="1:5" x14ac:dyDescent="0.25">
      <c r="A11" s="2" t="s">
        <v>12</v>
      </c>
      <c r="B11" s="2">
        <v>206150</v>
      </c>
      <c r="C11" s="2">
        <v>220824</v>
      </c>
      <c r="D11" s="2" t="s">
        <v>8</v>
      </c>
      <c r="E11" s="2" t="s">
        <v>6</v>
      </c>
    </row>
    <row r="12" spans="1:5" x14ac:dyDescent="0.25">
      <c r="A12" s="2" t="s">
        <v>12</v>
      </c>
      <c r="B12" s="2">
        <v>1979767</v>
      </c>
      <c r="C12" s="2">
        <v>2026195</v>
      </c>
      <c r="D12" s="2" t="s">
        <v>7</v>
      </c>
      <c r="E12" s="2" t="s">
        <v>6</v>
      </c>
    </row>
    <row r="13" spans="1:5" x14ac:dyDescent="0.25">
      <c r="A13" s="2" t="s">
        <v>12</v>
      </c>
      <c r="B13" s="2">
        <v>1979770</v>
      </c>
      <c r="C13" s="2">
        <v>2004508</v>
      </c>
      <c r="D13" s="2" t="s">
        <v>7</v>
      </c>
      <c r="E13" s="2" t="s">
        <v>6</v>
      </c>
    </row>
    <row r="14" spans="1:5" x14ac:dyDescent="0.25">
      <c r="A14" s="2" t="s">
        <v>12</v>
      </c>
      <c r="B14" s="2">
        <v>2004788</v>
      </c>
      <c r="C14" s="2">
        <v>2027726</v>
      </c>
      <c r="D14" s="2" t="s">
        <v>7</v>
      </c>
      <c r="E14" s="2" t="s">
        <v>6</v>
      </c>
    </row>
    <row r="15" spans="1:5" x14ac:dyDescent="0.25">
      <c r="A15" s="2" t="s">
        <v>12</v>
      </c>
      <c r="B15" s="2">
        <v>7872138</v>
      </c>
      <c r="C15" s="2">
        <v>7884290</v>
      </c>
      <c r="D15" s="2" t="s">
        <v>7</v>
      </c>
      <c r="E15" s="2" t="s">
        <v>6</v>
      </c>
    </row>
    <row r="16" spans="1:5" x14ac:dyDescent="0.25">
      <c r="A16" s="2" t="s">
        <v>12</v>
      </c>
      <c r="B16" s="2">
        <v>7913085</v>
      </c>
      <c r="C16" s="2">
        <v>7923731</v>
      </c>
      <c r="D16" s="2" t="s">
        <v>7</v>
      </c>
      <c r="E16" s="2" t="s">
        <v>6</v>
      </c>
    </row>
    <row r="17" spans="1:5" x14ac:dyDescent="0.25">
      <c r="A17" s="2" t="s">
        <v>13</v>
      </c>
      <c r="B17" s="2">
        <v>9376520</v>
      </c>
      <c r="C17" s="2">
        <v>9465633</v>
      </c>
      <c r="D17" s="2" t="s">
        <v>7</v>
      </c>
      <c r="E17" s="2" t="s">
        <v>6</v>
      </c>
    </row>
    <row r="18" spans="1:5" x14ac:dyDescent="0.25">
      <c r="A18" s="2" t="s">
        <v>13</v>
      </c>
      <c r="B18" s="2">
        <v>10910570</v>
      </c>
      <c r="C18" s="2">
        <v>10967797</v>
      </c>
      <c r="D18" s="2" t="s">
        <v>7</v>
      </c>
      <c r="E18" s="2" t="s">
        <v>6</v>
      </c>
    </row>
    <row r="19" spans="1:5" x14ac:dyDescent="0.25">
      <c r="A19" s="2" t="s">
        <v>13</v>
      </c>
      <c r="B19" s="2">
        <v>10913169</v>
      </c>
      <c r="C19" s="2">
        <v>10940656</v>
      </c>
      <c r="D19" s="2" t="s">
        <v>7</v>
      </c>
      <c r="E19" s="2" t="s">
        <v>6</v>
      </c>
    </row>
    <row r="20" spans="1:5" x14ac:dyDescent="0.25">
      <c r="A20" s="2" t="s">
        <v>13</v>
      </c>
      <c r="B20" s="2">
        <v>17647280</v>
      </c>
      <c r="C20" s="2">
        <v>17735056</v>
      </c>
      <c r="D20" s="2" t="s">
        <v>7</v>
      </c>
      <c r="E20" s="2" t="s">
        <v>6</v>
      </c>
    </row>
    <row r="21" spans="1:5" x14ac:dyDescent="0.25">
      <c r="A21" s="2" t="s">
        <v>13</v>
      </c>
      <c r="B21" s="2">
        <v>33019531</v>
      </c>
      <c r="C21" s="2">
        <v>33019531</v>
      </c>
      <c r="D21" s="2" t="s">
        <v>7</v>
      </c>
      <c r="E21" s="2" t="s">
        <v>10</v>
      </c>
    </row>
    <row r="22" spans="1:5" x14ac:dyDescent="0.25">
      <c r="A22" s="2" t="s">
        <v>13</v>
      </c>
      <c r="B22" s="2">
        <v>86826561</v>
      </c>
      <c r="C22" s="2">
        <v>86840934</v>
      </c>
      <c r="D22" s="2" t="s">
        <v>7</v>
      </c>
      <c r="E22" s="2" t="s">
        <v>6</v>
      </c>
    </row>
    <row r="23" spans="1:5" x14ac:dyDescent="0.25">
      <c r="A23" s="2" t="s">
        <v>13</v>
      </c>
      <c r="B23" s="2">
        <v>127164049</v>
      </c>
      <c r="C23" s="2">
        <v>127178385</v>
      </c>
      <c r="D23" s="2" t="s">
        <v>7</v>
      </c>
      <c r="E23" s="2" t="s">
        <v>6</v>
      </c>
    </row>
    <row r="24" spans="1:5" x14ac:dyDescent="0.25">
      <c r="A24" s="2" t="s">
        <v>13</v>
      </c>
      <c r="B24" s="2">
        <v>132540925</v>
      </c>
      <c r="C24" s="2">
        <v>132559032</v>
      </c>
      <c r="D24" s="2" t="s">
        <v>7</v>
      </c>
      <c r="E24" s="2" t="s">
        <v>6</v>
      </c>
    </row>
    <row r="25" spans="1:5" x14ac:dyDescent="0.25">
      <c r="A25" s="2" t="s">
        <v>14</v>
      </c>
      <c r="B25" s="2">
        <v>83578490</v>
      </c>
      <c r="C25" s="2">
        <v>83588643</v>
      </c>
      <c r="D25" s="2" t="s">
        <v>7</v>
      </c>
      <c r="E25" s="2" t="s">
        <v>6</v>
      </c>
    </row>
    <row r="26" spans="1:5" x14ac:dyDescent="0.25">
      <c r="A26" s="2" t="s">
        <v>15</v>
      </c>
      <c r="B26" s="2">
        <v>100749971</v>
      </c>
      <c r="C26" s="2">
        <v>100783422</v>
      </c>
      <c r="D26" s="2" t="s">
        <v>8</v>
      </c>
      <c r="E26" s="2" t="s">
        <v>6</v>
      </c>
    </row>
    <row r="27" spans="1:5" x14ac:dyDescent="0.25">
      <c r="A27" s="2" t="s">
        <v>16</v>
      </c>
      <c r="B27" s="2">
        <v>15281991</v>
      </c>
      <c r="C27" s="2">
        <v>15292911</v>
      </c>
      <c r="D27" s="2" t="s">
        <v>7</v>
      </c>
      <c r="E27" s="2" t="s">
        <v>10</v>
      </c>
    </row>
    <row r="28" spans="1:5" x14ac:dyDescent="0.25">
      <c r="A28" s="2" t="s">
        <v>16</v>
      </c>
      <c r="B28" s="2">
        <v>63911497</v>
      </c>
      <c r="C28" s="2">
        <v>63923643</v>
      </c>
      <c r="D28" s="2" t="s">
        <v>7</v>
      </c>
      <c r="E28" s="2" t="s">
        <v>6</v>
      </c>
    </row>
    <row r="29" spans="1:5" x14ac:dyDescent="0.25">
      <c r="A29" s="2" t="s">
        <v>17</v>
      </c>
      <c r="B29" s="2">
        <v>32673033</v>
      </c>
      <c r="C29" s="2">
        <v>32702058</v>
      </c>
      <c r="D29" s="2" t="s">
        <v>7</v>
      </c>
      <c r="E29" s="2" t="s">
        <v>10</v>
      </c>
    </row>
    <row r="30" spans="1:5" x14ac:dyDescent="0.25">
      <c r="A30" s="2" t="s">
        <v>17</v>
      </c>
      <c r="B30" s="2">
        <v>33640070</v>
      </c>
      <c r="C30" s="2">
        <v>33669366</v>
      </c>
      <c r="D30" s="2" t="s">
        <v>7</v>
      </c>
      <c r="E30" s="2" t="s">
        <v>10</v>
      </c>
    </row>
    <row r="31" spans="1:5" x14ac:dyDescent="0.25">
      <c r="A31" s="2" t="s">
        <v>18</v>
      </c>
      <c r="B31" s="2">
        <v>16603</v>
      </c>
      <c r="C31" s="2">
        <v>27960</v>
      </c>
      <c r="D31" s="2" t="s">
        <v>8</v>
      </c>
      <c r="E31" s="2" t="s">
        <v>6</v>
      </c>
    </row>
    <row r="32" spans="1:5" x14ac:dyDescent="0.25">
      <c r="A32" s="2" t="s">
        <v>18</v>
      </c>
      <c r="B32" s="2">
        <v>21674</v>
      </c>
      <c r="C32" s="2">
        <v>33044</v>
      </c>
      <c r="D32" s="2" t="s">
        <v>8</v>
      </c>
      <c r="E32" s="2" t="s">
        <v>6</v>
      </c>
    </row>
    <row r="33" spans="1:5" x14ac:dyDescent="0.25">
      <c r="A33" s="2" t="s">
        <v>18</v>
      </c>
      <c r="B33" s="2">
        <v>44092581</v>
      </c>
      <c r="C33" s="2">
        <v>44168828</v>
      </c>
      <c r="D33" s="2" t="s">
        <v>7</v>
      </c>
      <c r="E33" s="2" t="s">
        <v>6</v>
      </c>
    </row>
    <row r="34" spans="1:5" x14ac:dyDescent="0.25">
      <c r="A34" s="2" t="s">
        <v>19</v>
      </c>
      <c r="B34" s="2">
        <v>67652144</v>
      </c>
      <c r="C34" s="2">
        <v>67672584</v>
      </c>
      <c r="D34" s="2" t="s">
        <v>7</v>
      </c>
      <c r="E34" s="2" t="s">
        <v>6</v>
      </c>
    </row>
    <row r="35" spans="1:5" x14ac:dyDescent="0.25">
      <c r="A35" s="2" t="s">
        <v>19</v>
      </c>
      <c r="B35" s="2">
        <v>79874498</v>
      </c>
      <c r="C35" s="2">
        <v>79893431</v>
      </c>
      <c r="D35" s="2" t="s">
        <v>7</v>
      </c>
      <c r="E35" s="2" t="s">
        <v>6</v>
      </c>
    </row>
    <row r="36" spans="1:5" x14ac:dyDescent="0.25">
      <c r="A36" s="2" t="s">
        <v>20</v>
      </c>
      <c r="B36" s="2">
        <v>9007424</v>
      </c>
      <c r="C36" s="2">
        <v>9022288</v>
      </c>
      <c r="D36" s="2" t="s">
        <v>7</v>
      </c>
      <c r="E36" s="2" t="s">
        <v>6</v>
      </c>
    </row>
    <row r="37" spans="1:5" x14ac:dyDescent="0.25">
      <c r="A37" s="2" t="s">
        <v>20</v>
      </c>
      <c r="B37" s="2">
        <v>36917598</v>
      </c>
      <c r="C37" s="2">
        <v>36937742</v>
      </c>
      <c r="D37" s="2" t="s">
        <v>7</v>
      </c>
      <c r="E37" s="2" t="s">
        <v>6</v>
      </c>
    </row>
    <row r="38" spans="1:5" x14ac:dyDescent="0.25">
      <c r="A38" s="2" t="s">
        <v>20</v>
      </c>
      <c r="B38" s="2">
        <v>41573394</v>
      </c>
      <c r="C38" s="2">
        <v>41597442</v>
      </c>
      <c r="D38" s="2" t="s">
        <v>7</v>
      </c>
      <c r="E38" s="2" t="s">
        <v>6</v>
      </c>
    </row>
    <row r="39" spans="1:5" x14ac:dyDescent="0.25">
      <c r="A39" s="2" t="s">
        <v>20</v>
      </c>
      <c r="B39" s="2">
        <v>41578701</v>
      </c>
      <c r="C39" s="2">
        <v>41592066</v>
      </c>
      <c r="D39" s="2" t="s">
        <v>7</v>
      </c>
      <c r="E39" s="2" t="s">
        <v>6</v>
      </c>
    </row>
    <row r="40" spans="1:5" x14ac:dyDescent="0.25">
      <c r="A40" s="2" t="s">
        <v>23</v>
      </c>
      <c r="B40" s="2">
        <v>178915048</v>
      </c>
      <c r="C40" s="2">
        <v>178932487</v>
      </c>
      <c r="D40" s="2" t="s">
        <v>7</v>
      </c>
      <c r="E40" s="2" t="s">
        <v>6</v>
      </c>
    </row>
    <row r="41" spans="1:5" x14ac:dyDescent="0.25">
      <c r="A41" s="2" t="s">
        <v>21</v>
      </c>
      <c r="B41" s="2">
        <v>1893549</v>
      </c>
      <c r="C41" s="2">
        <v>1907269</v>
      </c>
      <c r="D41" s="2" t="s">
        <v>7</v>
      </c>
      <c r="E41" s="2" t="s">
        <v>6</v>
      </c>
    </row>
    <row r="42" spans="1:5" x14ac:dyDescent="0.25">
      <c r="A42" s="2" t="s">
        <v>21</v>
      </c>
      <c r="B42" s="2">
        <v>31082929</v>
      </c>
      <c r="C42" s="2">
        <v>31171080</v>
      </c>
      <c r="D42" s="2" t="s">
        <v>7</v>
      </c>
      <c r="E42" s="2" t="s">
        <v>10</v>
      </c>
    </row>
    <row r="43" spans="1:5" x14ac:dyDescent="0.25">
      <c r="A43" s="2" t="s">
        <v>21</v>
      </c>
      <c r="B43" s="2">
        <v>31719654</v>
      </c>
      <c r="C43" s="2">
        <v>31719654</v>
      </c>
      <c r="D43" s="2" t="s">
        <v>7</v>
      </c>
      <c r="E43" s="2" t="s">
        <v>10</v>
      </c>
    </row>
    <row r="44" spans="1:5" x14ac:dyDescent="0.25">
      <c r="A44" s="2" t="s">
        <v>21</v>
      </c>
      <c r="B44" s="2">
        <v>32819694</v>
      </c>
      <c r="C44" s="2">
        <v>32918473</v>
      </c>
      <c r="D44" s="2" t="s">
        <v>7</v>
      </c>
      <c r="E44" s="2" t="s">
        <v>10</v>
      </c>
    </row>
    <row r="45" spans="1:5" x14ac:dyDescent="0.25">
      <c r="A45" s="2" t="s">
        <v>21</v>
      </c>
      <c r="B45" s="2">
        <v>49643546</v>
      </c>
      <c r="C45" s="2">
        <v>49663044</v>
      </c>
      <c r="D45" s="2" t="s">
        <v>7</v>
      </c>
      <c r="E45" s="2" t="s">
        <v>6</v>
      </c>
    </row>
    <row r="46" spans="1:5" x14ac:dyDescent="0.25">
      <c r="A46" s="2" t="s">
        <v>21</v>
      </c>
      <c r="B46" s="2">
        <v>49647009</v>
      </c>
      <c r="C46" s="2">
        <v>49663325</v>
      </c>
      <c r="D46" s="2" t="s">
        <v>7</v>
      </c>
      <c r="E46" s="2" t="s">
        <v>6</v>
      </c>
    </row>
    <row r="47" spans="1:5" x14ac:dyDescent="0.25">
      <c r="A47" s="2" t="s">
        <v>22</v>
      </c>
      <c r="B47" s="2">
        <v>12782223</v>
      </c>
      <c r="C47" s="2">
        <v>12794820</v>
      </c>
      <c r="D47" s="2" t="s">
        <v>7</v>
      </c>
      <c r="E47" s="2" t="s">
        <v>9</v>
      </c>
    </row>
    <row r="48" spans="1:5" x14ac:dyDescent="0.25">
      <c r="A48" s="2" t="s">
        <v>22</v>
      </c>
      <c r="B48" s="2">
        <v>20650478</v>
      </c>
      <c r="C48" s="2">
        <v>20650478</v>
      </c>
      <c r="D48" s="2" t="s">
        <v>7</v>
      </c>
      <c r="E48" s="2" t="s">
        <v>6</v>
      </c>
    </row>
    <row r="49" spans="1:5" x14ac:dyDescent="0.25">
      <c r="A49" s="2" t="s">
        <v>24</v>
      </c>
      <c r="B49" s="2">
        <v>7566040</v>
      </c>
      <c r="C49" s="2">
        <v>7584537</v>
      </c>
      <c r="D49" s="2" t="s">
        <v>7</v>
      </c>
      <c r="E49" s="2" t="s">
        <v>10</v>
      </c>
    </row>
    <row r="50" spans="1:5" x14ac:dyDescent="0.25">
      <c r="A50" s="2" t="s">
        <v>24</v>
      </c>
      <c r="B50" s="2">
        <v>23933126</v>
      </c>
      <c r="C50" s="2">
        <v>23957405</v>
      </c>
      <c r="D50" s="2" t="s">
        <v>7</v>
      </c>
      <c r="E50" s="2" t="s">
        <v>6</v>
      </c>
    </row>
    <row r="51" spans="1:5" x14ac:dyDescent="0.25">
      <c r="A51" s="2" t="s">
        <v>24</v>
      </c>
      <c r="B51" s="2">
        <v>24408770</v>
      </c>
      <c r="C51" s="2">
        <v>24430118</v>
      </c>
      <c r="D51" s="2" t="s">
        <v>7</v>
      </c>
      <c r="E51" s="2" t="s">
        <v>6</v>
      </c>
    </row>
    <row r="52" spans="1:5" x14ac:dyDescent="0.25">
      <c r="A52" s="2" t="s">
        <v>25</v>
      </c>
      <c r="B52" s="2">
        <v>75456249</v>
      </c>
      <c r="C52" s="2">
        <v>75466567</v>
      </c>
      <c r="D52" s="2" t="s">
        <v>7</v>
      </c>
      <c r="E52" s="2" t="s">
        <v>6</v>
      </c>
    </row>
    <row r="53" spans="1:5" x14ac:dyDescent="0.25">
      <c r="A53" s="2" t="s">
        <v>25</v>
      </c>
      <c r="B53" s="2">
        <v>84950332</v>
      </c>
      <c r="C53" s="2">
        <v>84965525</v>
      </c>
      <c r="D53" s="2" t="s">
        <v>7</v>
      </c>
      <c r="E53" s="2" t="s">
        <v>6</v>
      </c>
    </row>
    <row r="54" spans="1:5" x14ac:dyDescent="0.25">
      <c r="A54" s="2" t="s">
        <v>25</v>
      </c>
      <c r="B54" s="2">
        <v>90416488</v>
      </c>
      <c r="C54" s="2">
        <v>90446978</v>
      </c>
      <c r="D54" s="2" t="s">
        <v>7</v>
      </c>
      <c r="E54" s="2" t="s">
        <v>10</v>
      </c>
    </row>
    <row r="55" spans="1:5" x14ac:dyDescent="0.25">
      <c r="A55" s="2" t="s">
        <v>25</v>
      </c>
      <c r="B55" s="2">
        <v>154421833</v>
      </c>
      <c r="C55" s="2">
        <v>154432323</v>
      </c>
      <c r="D55" s="2" t="s">
        <v>7</v>
      </c>
      <c r="E55" s="2" t="s">
        <v>6</v>
      </c>
    </row>
    <row r="56" spans="1:5" x14ac:dyDescent="0.25">
      <c r="A56" s="2" t="s">
        <v>26</v>
      </c>
      <c r="B56" s="2">
        <v>91252482</v>
      </c>
      <c r="C56" s="2">
        <v>91264035</v>
      </c>
      <c r="D56" s="2" t="s">
        <v>7</v>
      </c>
      <c r="E56" s="2" t="s">
        <v>6</v>
      </c>
    </row>
    <row r="57" spans="1:5" x14ac:dyDescent="0.25">
      <c r="A57" s="2" t="s">
        <v>26</v>
      </c>
      <c r="B57" s="2">
        <v>159290050</v>
      </c>
      <c r="C57" s="2">
        <v>159302716</v>
      </c>
      <c r="D57" s="2" t="s">
        <v>7</v>
      </c>
      <c r="E57" s="2" t="s">
        <v>6</v>
      </c>
    </row>
    <row r="58" spans="1:5" x14ac:dyDescent="0.25">
      <c r="A58" s="2" t="s">
        <v>26</v>
      </c>
      <c r="B58" s="2">
        <v>169925967</v>
      </c>
      <c r="C58" s="2">
        <v>169937015</v>
      </c>
      <c r="D58" s="2" t="s">
        <v>7</v>
      </c>
      <c r="E58" s="2" t="s">
        <v>6</v>
      </c>
    </row>
    <row r="59" spans="1:5" x14ac:dyDescent="0.25">
      <c r="A59" s="2" t="s">
        <v>27</v>
      </c>
      <c r="B59" s="2">
        <v>756938</v>
      </c>
      <c r="C59" s="2">
        <v>784219</v>
      </c>
      <c r="D59" s="2" t="s">
        <v>7</v>
      </c>
      <c r="E59" s="2" t="s">
        <v>6</v>
      </c>
    </row>
    <row r="60" spans="1:5" x14ac:dyDescent="0.25">
      <c r="A60" s="2" t="s">
        <v>27</v>
      </c>
      <c r="B60" s="2">
        <v>58856421</v>
      </c>
      <c r="C60" s="2">
        <v>58856421</v>
      </c>
      <c r="D60" s="2" t="s">
        <v>7</v>
      </c>
      <c r="E60" s="2" t="s">
        <v>6</v>
      </c>
    </row>
    <row r="61" spans="1:5" x14ac:dyDescent="0.25">
      <c r="A61" s="2" t="s">
        <v>27</v>
      </c>
      <c r="B61" s="2">
        <v>71529394</v>
      </c>
      <c r="C61" s="2">
        <v>71552102</v>
      </c>
      <c r="D61" s="2" t="s">
        <v>7</v>
      </c>
      <c r="E61" s="2" t="s">
        <v>6</v>
      </c>
    </row>
    <row r="62" spans="1:5" x14ac:dyDescent="0.25">
      <c r="A62" s="2" t="s">
        <v>27</v>
      </c>
      <c r="B62" s="2">
        <v>180189189</v>
      </c>
      <c r="C62" s="2">
        <v>180213767</v>
      </c>
      <c r="D62" s="2" t="s">
        <v>7</v>
      </c>
      <c r="E62" s="2" t="s">
        <v>6</v>
      </c>
    </row>
    <row r="63" spans="1:5" x14ac:dyDescent="0.25">
      <c r="A63" s="2" t="s">
        <v>27</v>
      </c>
      <c r="B63" s="2">
        <v>180192584</v>
      </c>
      <c r="C63" s="2">
        <v>180210374</v>
      </c>
      <c r="D63" s="2" t="s">
        <v>7</v>
      </c>
      <c r="E63" s="2" t="s">
        <v>6</v>
      </c>
    </row>
    <row r="64" spans="1:5" x14ac:dyDescent="0.25">
      <c r="A64" s="2" t="s">
        <v>28</v>
      </c>
      <c r="B64" s="2">
        <v>31111655</v>
      </c>
      <c r="C64" s="2">
        <v>31177352</v>
      </c>
      <c r="D64" s="2" t="s">
        <v>7</v>
      </c>
      <c r="E64" s="2" t="s">
        <v>6</v>
      </c>
    </row>
    <row r="65" spans="1:5" x14ac:dyDescent="0.25">
      <c r="A65" s="2" t="s">
        <v>28</v>
      </c>
      <c r="B65" s="2">
        <v>80552876</v>
      </c>
      <c r="C65" s="2">
        <v>80580712</v>
      </c>
      <c r="D65" s="2" t="s">
        <v>7</v>
      </c>
      <c r="E65" s="2" t="s">
        <v>6</v>
      </c>
    </row>
    <row r="66" spans="1:5" x14ac:dyDescent="0.25">
      <c r="A66" s="2" t="s">
        <v>28</v>
      </c>
      <c r="B66" s="2">
        <v>83469356</v>
      </c>
      <c r="C66" s="2">
        <v>83479404</v>
      </c>
      <c r="D66" s="2" t="s">
        <v>7</v>
      </c>
      <c r="E66" s="2" t="s">
        <v>6</v>
      </c>
    </row>
    <row r="67" spans="1:5" x14ac:dyDescent="0.25">
      <c r="A67" s="2" t="s">
        <v>28</v>
      </c>
      <c r="B67" s="2">
        <v>158516132</v>
      </c>
      <c r="C67" s="2">
        <v>158556350</v>
      </c>
      <c r="D67" s="2" t="s">
        <v>7</v>
      </c>
      <c r="E67" s="2" t="s">
        <v>6</v>
      </c>
    </row>
    <row r="68" spans="1:5" x14ac:dyDescent="0.25">
      <c r="A68" s="2" t="s">
        <v>28</v>
      </c>
      <c r="B68" s="2">
        <v>170186338</v>
      </c>
      <c r="C68" s="2">
        <v>170186338</v>
      </c>
      <c r="D68" s="2" t="s">
        <v>7</v>
      </c>
      <c r="E68" s="2" t="s">
        <v>6</v>
      </c>
    </row>
    <row r="69" spans="1:5" x14ac:dyDescent="0.25">
      <c r="A69" s="2" t="s">
        <v>29</v>
      </c>
      <c r="B69" s="2">
        <v>72179685</v>
      </c>
      <c r="C69" s="2">
        <v>72192370</v>
      </c>
      <c r="D69" s="2" t="s">
        <v>7</v>
      </c>
      <c r="E69" s="2" t="s">
        <v>6</v>
      </c>
    </row>
    <row r="70" spans="1:5" x14ac:dyDescent="0.25">
      <c r="A70" s="2" t="s">
        <v>29</v>
      </c>
      <c r="B70" s="2">
        <v>135421685</v>
      </c>
      <c r="C70" s="2">
        <v>135421685</v>
      </c>
      <c r="D70" s="2" t="s">
        <v>7</v>
      </c>
      <c r="E70" s="2" t="s">
        <v>6</v>
      </c>
    </row>
    <row r="71" spans="1:5" x14ac:dyDescent="0.25">
      <c r="A71" s="2" t="s">
        <v>29</v>
      </c>
      <c r="B71" s="2">
        <v>159341784</v>
      </c>
      <c r="C71" s="2">
        <v>159353136</v>
      </c>
      <c r="D71" s="2" t="s">
        <v>7</v>
      </c>
      <c r="E71" s="2" t="s">
        <v>6</v>
      </c>
    </row>
    <row r="72" spans="1:5" x14ac:dyDescent="0.25">
      <c r="A72" s="2" t="s">
        <v>29</v>
      </c>
      <c r="B72" s="2">
        <v>159804597</v>
      </c>
      <c r="C72" s="2">
        <v>159822466</v>
      </c>
      <c r="D72" s="2" t="s">
        <v>7</v>
      </c>
      <c r="E72" s="2" t="s">
        <v>6</v>
      </c>
    </row>
    <row r="73" spans="1:5" x14ac:dyDescent="0.25">
      <c r="A73" s="2" t="s">
        <v>30</v>
      </c>
      <c r="B73" s="2">
        <v>144767731</v>
      </c>
      <c r="C73" s="2">
        <v>144781947</v>
      </c>
      <c r="D73" s="2" t="s">
        <v>7</v>
      </c>
      <c r="E73" s="2" t="s">
        <v>6</v>
      </c>
    </row>
    <row r="74" spans="1:5" x14ac:dyDescent="0.25">
      <c r="A74" s="2" t="s">
        <v>31</v>
      </c>
      <c r="B74" s="2">
        <v>6705520</v>
      </c>
      <c r="C74" s="2">
        <v>6705520</v>
      </c>
      <c r="D74" s="2" t="s">
        <v>7</v>
      </c>
      <c r="E74" s="2" t="s">
        <v>6</v>
      </c>
    </row>
    <row r="75" spans="1:5" x14ac:dyDescent="0.25">
      <c r="A75" s="2" t="s">
        <v>31</v>
      </c>
      <c r="B75" s="2">
        <v>100354081</v>
      </c>
      <c r="C75" s="2">
        <v>100354081</v>
      </c>
      <c r="D75" s="2" t="s">
        <v>7</v>
      </c>
      <c r="E75" s="2" t="s">
        <v>6</v>
      </c>
    </row>
    <row r="76" spans="1:5" x14ac:dyDescent="0.25">
      <c r="A76" s="2" t="s">
        <v>31</v>
      </c>
      <c r="B76" s="2">
        <v>136174272</v>
      </c>
      <c r="C76" s="2">
        <v>136191670</v>
      </c>
      <c r="D76" s="2" t="s">
        <v>7</v>
      </c>
      <c r="E76" s="2" t="s">
        <v>6</v>
      </c>
    </row>
    <row r="77" spans="1:5" x14ac:dyDescent="0.25">
      <c r="A77" s="2" t="s">
        <v>31</v>
      </c>
      <c r="B77" s="2">
        <v>136177007</v>
      </c>
      <c r="C77" s="2">
        <v>136188939</v>
      </c>
      <c r="D77" s="2" t="s">
        <v>7</v>
      </c>
      <c r="E77" s="2" t="s">
        <v>6</v>
      </c>
    </row>
    <row r="78" spans="1:5" x14ac:dyDescent="0.25">
      <c r="A78" s="2" t="s">
        <v>31</v>
      </c>
      <c r="B78" s="2">
        <v>150557720</v>
      </c>
      <c r="C78" s="2">
        <v>150596787</v>
      </c>
      <c r="D78" s="2" t="s">
        <v>8</v>
      </c>
      <c r="E78" s="2" t="s">
        <v>6</v>
      </c>
    </row>
    <row r="79" spans="1:5" x14ac:dyDescent="0.25">
      <c r="A79" s="2" t="s">
        <v>32</v>
      </c>
      <c r="B79" s="2">
        <v>7723441</v>
      </c>
      <c r="C79" s="2">
        <v>7734511</v>
      </c>
      <c r="D79" s="2" t="s">
        <v>7</v>
      </c>
      <c r="E79" s="2" t="s">
        <v>6</v>
      </c>
    </row>
    <row r="80" spans="1:5" x14ac:dyDescent="0.25">
      <c r="A80" s="2" t="s">
        <v>32</v>
      </c>
      <c r="B80" s="2">
        <v>87634411</v>
      </c>
      <c r="C80" s="2">
        <v>87645533</v>
      </c>
      <c r="D80" s="2" t="s">
        <v>7</v>
      </c>
      <c r="E80" s="2" t="s">
        <v>6</v>
      </c>
    </row>
    <row r="81" spans="1:5" x14ac:dyDescent="0.25">
      <c r="A81" s="2" t="s">
        <v>33</v>
      </c>
      <c r="B81" s="2">
        <v>20967339</v>
      </c>
      <c r="C81" s="2">
        <v>21033908</v>
      </c>
      <c r="D81" s="2" t="s">
        <v>7</v>
      </c>
      <c r="E81" s="2" t="s">
        <v>10</v>
      </c>
    </row>
    <row r="82" spans="1:5" x14ac:dyDescent="0.25">
      <c r="A82" s="2" t="s">
        <v>11</v>
      </c>
      <c r="B82" s="2">
        <v>152837930</v>
      </c>
      <c r="C82" s="2">
        <v>152858622</v>
      </c>
      <c r="D82" s="2" t="s">
        <v>7</v>
      </c>
      <c r="E82" s="2" t="s">
        <v>6</v>
      </c>
    </row>
    <row r="83" spans="1:5" x14ac:dyDescent="0.25">
      <c r="A83" s="2" t="s">
        <v>11</v>
      </c>
      <c r="B83" s="2">
        <v>196035687</v>
      </c>
      <c r="C83" s="2">
        <v>196116224</v>
      </c>
      <c r="D83" s="2" t="s">
        <v>7</v>
      </c>
      <c r="E83" s="2" t="s">
        <v>6</v>
      </c>
    </row>
    <row r="84" spans="1:5" x14ac:dyDescent="0.25">
      <c r="A84" s="2" t="s">
        <v>11</v>
      </c>
      <c r="B84" s="2">
        <v>196088996</v>
      </c>
      <c r="C84" s="2">
        <v>196213041</v>
      </c>
      <c r="D84" s="2" t="s">
        <v>7</v>
      </c>
      <c r="E84" s="2" t="s">
        <v>6</v>
      </c>
    </row>
    <row r="85" spans="1:5" x14ac:dyDescent="0.25">
      <c r="A85" s="2" t="s">
        <v>11</v>
      </c>
      <c r="B85" s="2">
        <v>196196241</v>
      </c>
      <c r="C85" s="2">
        <v>196230254</v>
      </c>
      <c r="D85" s="2" t="s">
        <v>7</v>
      </c>
      <c r="E85" s="2" t="s">
        <v>6</v>
      </c>
    </row>
    <row r="86" spans="1:5" x14ac:dyDescent="0.25">
      <c r="A86" s="2" t="s">
        <v>12</v>
      </c>
      <c r="B86" s="2">
        <v>3337999</v>
      </c>
      <c r="C86" s="2">
        <v>3383800</v>
      </c>
      <c r="D86" s="2" t="s">
        <v>7</v>
      </c>
      <c r="E86" s="2" t="s">
        <v>6</v>
      </c>
    </row>
    <row r="87" spans="1:5" x14ac:dyDescent="0.25">
      <c r="A87" s="2" t="s">
        <v>15</v>
      </c>
      <c r="B87" s="2">
        <v>100542544</v>
      </c>
      <c r="C87" s="2">
        <v>101052881</v>
      </c>
      <c r="D87" s="2" t="s">
        <v>8</v>
      </c>
      <c r="E87" s="2" t="s">
        <v>6</v>
      </c>
    </row>
    <row r="88" spans="1:5" x14ac:dyDescent="0.25">
      <c r="A88" s="2" t="s">
        <v>15</v>
      </c>
      <c r="B88" s="2">
        <v>100887900</v>
      </c>
      <c r="C88" s="2">
        <v>101108571</v>
      </c>
      <c r="D88" s="2" t="s">
        <v>8</v>
      </c>
      <c r="E88" s="2" t="s">
        <v>6</v>
      </c>
    </row>
    <row r="89" spans="1:5" x14ac:dyDescent="0.25">
      <c r="A89" s="2" t="s">
        <v>18</v>
      </c>
      <c r="B89" s="2">
        <v>46997018</v>
      </c>
      <c r="C89" s="2">
        <v>47154227</v>
      </c>
      <c r="D89" s="2" t="s">
        <v>7</v>
      </c>
      <c r="E89" s="2" t="s">
        <v>6</v>
      </c>
    </row>
    <row r="90" spans="1:5" x14ac:dyDescent="0.25">
      <c r="A90" s="2" t="s">
        <v>18</v>
      </c>
      <c r="B90" s="2">
        <v>78114581</v>
      </c>
      <c r="C90" s="2">
        <v>78130715</v>
      </c>
      <c r="D90" s="2" t="s">
        <v>7</v>
      </c>
      <c r="E90" s="2" t="s">
        <v>6</v>
      </c>
    </row>
    <row r="91" spans="1:5" x14ac:dyDescent="0.25">
      <c r="A91" s="2" t="s">
        <v>20</v>
      </c>
      <c r="B91" s="2">
        <v>8273337</v>
      </c>
      <c r="C91" s="2">
        <v>8288206</v>
      </c>
      <c r="D91" s="2" t="s">
        <v>7</v>
      </c>
      <c r="E91" s="2" t="s">
        <v>6</v>
      </c>
    </row>
    <row r="92" spans="1:5" x14ac:dyDescent="0.25">
      <c r="A92" s="2" t="s">
        <v>27</v>
      </c>
      <c r="B92" s="2">
        <v>675756</v>
      </c>
      <c r="C92" s="2">
        <v>786991</v>
      </c>
      <c r="D92" s="2" t="s">
        <v>7</v>
      </c>
      <c r="E92" s="2" t="s">
        <v>6</v>
      </c>
    </row>
    <row r="93" spans="1:5" x14ac:dyDescent="0.25">
      <c r="A93" s="2" t="s">
        <v>29</v>
      </c>
      <c r="B93" s="2">
        <v>145460879</v>
      </c>
      <c r="C93" s="2">
        <v>145557449</v>
      </c>
      <c r="D93" s="2" t="s">
        <v>7</v>
      </c>
      <c r="E93" s="2" t="s">
        <v>6</v>
      </c>
    </row>
    <row r="94" spans="1:5" x14ac:dyDescent="0.25">
      <c r="A94" s="2" t="s">
        <v>31</v>
      </c>
      <c r="B94" s="2">
        <v>7425533</v>
      </c>
      <c r="C94" s="2">
        <v>7446478</v>
      </c>
      <c r="D94" s="2" t="s">
        <v>7</v>
      </c>
      <c r="E94" s="2" t="s">
        <v>6</v>
      </c>
    </row>
    <row r="95" spans="1:5" x14ac:dyDescent="0.25">
      <c r="A95" s="2" t="s">
        <v>31</v>
      </c>
      <c r="B95" s="2">
        <v>82868636</v>
      </c>
      <c r="C95" s="2">
        <v>82886636</v>
      </c>
      <c r="D95" s="2" t="s">
        <v>7</v>
      </c>
      <c r="E95" s="2" t="s">
        <v>6</v>
      </c>
    </row>
    <row r="96" spans="1:5" x14ac:dyDescent="0.25">
      <c r="A96" s="2" t="s">
        <v>34</v>
      </c>
      <c r="B96" s="2">
        <v>1</v>
      </c>
      <c r="C96" s="2">
        <v>16568</v>
      </c>
      <c r="D96" s="2" t="s">
        <v>7</v>
      </c>
      <c r="E96" s="2" t="s">
        <v>6</v>
      </c>
    </row>
    <row r="97" spans="1:5" x14ac:dyDescent="0.25">
      <c r="A97" s="2" t="s">
        <v>32</v>
      </c>
      <c r="B97" s="2">
        <v>3442465</v>
      </c>
      <c r="C97" s="2">
        <v>3480922</v>
      </c>
      <c r="D97" s="2" t="s">
        <v>7</v>
      </c>
      <c r="E97" s="2" t="s">
        <v>6</v>
      </c>
    </row>
    <row r="98" spans="1:5" x14ac:dyDescent="0.25">
      <c r="A98" s="2" t="s">
        <v>33</v>
      </c>
      <c r="B98" s="2">
        <v>6343423</v>
      </c>
      <c r="C98" s="2">
        <v>6359198</v>
      </c>
      <c r="D98" s="2" t="s">
        <v>7</v>
      </c>
      <c r="E98" s="2" t="s">
        <v>10</v>
      </c>
    </row>
  </sheetData>
  <autoFilter ref="A2:E98" xr:uid="{00000000-0009-0000-0000-000002000000}"/>
  <phoneticPr fontId="31"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dimension ref="A1:P1048569"/>
  <sheetViews>
    <sheetView workbookViewId="0"/>
  </sheetViews>
  <sheetFormatPr defaultColWidth="9" defaultRowHeight="15.75" x14ac:dyDescent="0.25"/>
  <cols>
    <col min="1" max="1" width="13.375" style="43" customWidth="1"/>
    <col min="2" max="2" width="12.625" style="43" customWidth="1"/>
    <col min="3" max="3" width="11.125" style="43"/>
    <col min="4" max="4" width="18" style="43" customWidth="1"/>
    <col min="5" max="5" width="9" style="43"/>
    <col min="6" max="6" width="11.125" style="43"/>
    <col min="7" max="7" width="11.125" style="44"/>
    <col min="8" max="8" width="18.125" style="44" customWidth="1"/>
    <col min="9" max="9" width="17.875" style="44" customWidth="1"/>
    <col min="10" max="10" width="16.875" style="43" customWidth="1"/>
    <col min="11" max="15" width="18.5" style="43" customWidth="1"/>
    <col min="16" max="16384" width="9" style="43"/>
  </cols>
  <sheetData>
    <row r="1" spans="1:16" x14ac:dyDescent="0.25">
      <c r="A1" s="45" t="s">
        <v>323</v>
      </c>
      <c r="G1" s="43"/>
      <c r="H1" s="43"/>
      <c r="I1" s="43"/>
    </row>
    <row r="2" spans="1:16" s="15" customFormat="1" x14ac:dyDescent="0.25">
      <c r="A2" s="3" t="s">
        <v>35</v>
      </c>
      <c r="B2" s="3" t="s">
        <v>1</v>
      </c>
      <c r="C2" s="3" t="s">
        <v>2</v>
      </c>
      <c r="D2" s="3" t="s">
        <v>36</v>
      </c>
      <c r="E2" s="3" t="s">
        <v>37</v>
      </c>
      <c r="F2" s="3" t="s">
        <v>1</v>
      </c>
      <c r="G2" s="3" t="s">
        <v>2</v>
      </c>
      <c r="H2" s="3" t="s">
        <v>38</v>
      </c>
      <c r="I2" s="3" t="s">
        <v>39</v>
      </c>
      <c r="J2" s="3" t="s">
        <v>40</v>
      </c>
      <c r="K2" s="15" t="s">
        <v>41</v>
      </c>
      <c r="L2" s="15" t="s">
        <v>42</v>
      </c>
      <c r="M2" s="15" t="s">
        <v>43</v>
      </c>
      <c r="N2" s="15" t="s">
        <v>44</v>
      </c>
      <c r="O2" s="15" t="s">
        <v>45</v>
      </c>
    </row>
    <row r="3" spans="1:16" hidden="1" x14ac:dyDescent="0.25">
      <c r="A3" s="2" t="s">
        <v>26</v>
      </c>
      <c r="B3" s="2">
        <v>72738149</v>
      </c>
      <c r="C3" s="2">
        <v>72738150</v>
      </c>
      <c r="D3" s="2">
        <v>1</v>
      </c>
      <c r="E3" s="2" t="s">
        <v>26</v>
      </c>
      <c r="F3" s="2">
        <v>69296075</v>
      </c>
      <c r="G3" s="2">
        <v>69403309</v>
      </c>
      <c r="H3" s="2">
        <v>107234</v>
      </c>
      <c r="I3" s="46" t="s">
        <v>46</v>
      </c>
      <c r="J3" s="46" t="s">
        <v>46</v>
      </c>
      <c r="K3" s="2"/>
      <c r="L3" s="2">
        <v>103288</v>
      </c>
      <c r="M3" s="7">
        <v>0.963202</v>
      </c>
      <c r="N3" s="2">
        <v>1033</v>
      </c>
      <c r="O3" s="7">
        <v>9.6331400000000001E-3</v>
      </c>
      <c r="P3" s="47" t="s">
        <v>47</v>
      </c>
    </row>
    <row r="4" spans="1:16" hidden="1" x14ac:dyDescent="0.25">
      <c r="A4" s="2" t="s">
        <v>29</v>
      </c>
      <c r="B4" s="2">
        <v>145477647</v>
      </c>
      <c r="C4" s="2">
        <v>145477648</v>
      </c>
      <c r="D4" s="2">
        <v>1</v>
      </c>
      <c r="E4" s="2" t="s">
        <v>29</v>
      </c>
      <c r="F4" s="2">
        <v>144197171</v>
      </c>
      <c r="G4" s="2">
        <v>144295737</v>
      </c>
      <c r="H4" s="2">
        <v>98566</v>
      </c>
      <c r="I4" s="48" t="s">
        <v>48</v>
      </c>
      <c r="J4" s="48" t="s">
        <v>48</v>
      </c>
      <c r="K4" s="2"/>
      <c r="L4" s="2">
        <v>96939</v>
      </c>
      <c r="M4" s="7">
        <v>0.98349299999999995</v>
      </c>
      <c r="N4" s="2">
        <v>884</v>
      </c>
      <c r="O4" s="7">
        <v>8.9686100000000001E-3</v>
      </c>
      <c r="P4" s="49" t="s">
        <v>49</v>
      </c>
    </row>
    <row r="5" spans="1:16" hidden="1" x14ac:dyDescent="0.25">
      <c r="A5" s="2" t="s">
        <v>5</v>
      </c>
      <c r="B5" s="2">
        <v>123475983</v>
      </c>
      <c r="C5" s="2">
        <v>123477444</v>
      </c>
      <c r="D5" s="2">
        <v>1461</v>
      </c>
      <c r="E5" s="2" t="s">
        <v>5</v>
      </c>
      <c r="F5" s="2">
        <v>122581582</v>
      </c>
      <c r="G5" s="2">
        <v>122594284</v>
      </c>
      <c r="H5" s="2">
        <v>12702</v>
      </c>
      <c r="I5" s="46" t="s">
        <v>46</v>
      </c>
      <c r="J5" s="46" t="s">
        <v>46</v>
      </c>
      <c r="K5" s="2"/>
      <c r="L5" s="2">
        <v>0</v>
      </c>
      <c r="M5" s="50">
        <v>0</v>
      </c>
      <c r="N5" s="2">
        <v>0</v>
      </c>
      <c r="O5" s="50">
        <v>0</v>
      </c>
      <c r="P5" s="51" t="s">
        <v>50</v>
      </c>
    </row>
    <row r="6" spans="1:16" hidden="1" x14ac:dyDescent="0.25">
      <c r="A6" s="2" t="s">
        <v>15</v>
      </c>
      <c r="B6" s="2">
        <v>28739434</v>
      </c>
      <c r="C6" s="2">
        <v>28758465</v>
      </c>
      <c r="D6" s="2">
        <v>19031</v>
      </c>
      <c r="E6" s="2" t="s">
        <v>15</v>
      </c>
      <c r="F6" s="2">
        <v>34540672</v>
      </c>
      <c r="G6" s="2">
        <v>34562441</v>
      </c>
      <c r="H6" s="2">
        <v>21769</v>
      </c>
      <c r="I6" s="48" t="s">
        <v>48</v>
      </c>
      <c r="J6" s="48" t="s">
        <v>48</v>
      </c>
      <c r="K6" s="2"/>
      <c r="L6" s="2">
        <v>14379</v>
      </c>
      <c r="M6" s="7">
        <v>0.66052599999999995</v>
      </c>
      <c r="N6" s="2">
        <v>1400</v>
      </c>
      <c r="O6" s="7">
        <v>6.4311599999999997E-2</v>
      </c>
      <c r="P6" s="52" t="s">
        <v>51</v>
      </c>
    </row>
    <row r="7" spans="1:16" hidden="1" x14ac:dyDescent="0.25">
      <c r="A7" s="2" t="s">
        <v>16</v>
      </c>
      <c r="B7" s="2">
        <v>74463419</v>
      </c>
      <c r="C7" s="2">
        <v>74463420</v>
      </c>
      <c r="D7" s="2">
        <v>1</v>
      </c>
      <c r="E7" s="2" t="s">
        <v>16</v>
      </c>
      <c r="F7" s="2">
        <v>76592256</v>
      </c>
      <c r="G7" s="2">
        <v>76604597</v>
      </c>
      <c r="H7" s="2">
        <v>12341</v>
      </c>
      <c r="I7" s="46" t="s">
        <v>46</v>
      </c>
      <c r="J7" s="46" t="s">
        <v>46</v>
      </c>
      <c r="K7" s="2"/>
      <c r="L7" s="2">
        <v>0</v>
      </c>
      <c r="M7" s="50">
        <v>0</v>
      </c>
      <c r="N7" s="2">
        <v>183</v>
      </c>
      <c r="O7" s="7">
        <v>1.4828600000000001E-2</v>
      </c>
      <c r="P7" s="53" t="s">
        <v>52</v>
      </c>
    </row>
    <row r="8" spans="1:16" hidden="1" x14ac:dyDescent="0.25">
      <c r="A8" s="2" t="s">
        <v>17</v>
      </c>
      <c r="B8" s="2">
        <v>1245953</v>
      </c>
      <c r="C8" s="2">
        <v>1272031</v>
      </c>
      <c r="D8" s="2">
        <v>26078</v>
      </c>
      <c r="E8" s="2" t="s">
        <v>17</v>
      </c>
      <c r="F8" s="2">
        <v>1230643</v>
      </c>
      <c r="G8" s="2">
        <v>1256017</v>
      </c>
      <c r="H8" s="2">
        <v>25374</v>
      </c>
      <c r="I8" s="48" t="s">
        <v>48</v>
      </c>
      <c r="J8" s="48" t="s">
        <v>48</v>
      </c>
      <c r="K8" s="2"/>
      <c r="L8" s="2">
        <v>22867</v>
      </c>
      <c r="M8" s="7">
        <v>0.90119800000000005</v>
      </c>
      <c r="N8" s="2">
        <v>2975</v>
      </c>
      <c r="O8" s="7">
        <v>0.117246</v>
      </c>
      <c r="P8" s="53" t="s">
        <v>53</v>
      </c>
    </row>
    <row r="9" spans="1:16" hidden="1" x14ac:dyDescent="0.25">
      <c r="A9" s="2" t="s">
        <v>17</v>
      </c>
      <c r="B9" s="2">
        <v>14725556</v>
      </c>
      <c r="C9" s="2">
        <v>14725564</v>
      </c>
      <c r="D9" s="2">
        <v>8</v>
      </c>
      <c r="E9" s="2" t="s">
        <v>17</v>
      </c>
      <c r="F9" s="2">
        <v>14688037</v>
      </c>
      <c r="G9" s="2">
        <v>14727153</v>
      </c>
      <c r="H9" s="2">
        <v>39116</v>
      </c>
      <c r="I9" s="46" t="s">
        <v>46</v>
      </c>
      <c r="J9" s="46" t="s">
        <v>46</v>
      </c>
      <c r="K9" s="2"/>
      <c r="L9" s="2">
        <v>39116</v>
      </c>
      <c r="M9" s="50">
        <v>1</v>
      </c>
      <c r="N9" s="2">
        <v>1364</v>
      </c>
      <c r="O9" s="7">
        <v>3.4870600000000002E-2</v>
      </c>
      <c r="P9" s="53" t="s">
        <v>54</v>
      </c>
    </row>
    <row r="10" spans="1:16" hidden="1" x14ac:dyDescent="0.25">
      <c r="A10" s="2" t="s">
        <v>17</v>
      </c>
      <c r="B10" s="2">
        <v>18449910</v>
      </c>
      <c r="C10" s="2">
        <v>18449917</v>
      </c>
      <c r="D10" s="2">
        <v>7</v>
      </c>
      <c r="E10" s="2" t="s">
        <v>17</v>
      </c>
      <c r="F10" s="2">
        <v>18436190</v>
      </c>
      <c r="G10" s="2">
        <v>18518724</v>
      </c>
      <c r="H10" s="2">
        <v>82534</v>
      </c>
      <c r="I10" s="46" t="s">
        <v>46</v>
      </c>
      <c r="J10" s="46" t="s">
        <v>46</v>
      </c>
      <c r="K10" s="2"/>
      <c r="L10" s="2">
        <v>32534</v>
      </c>
      <c r="M10" s="7">
        <v>0.39418900000000001</v>
      </c>
      <c r="N10" s="2">
        <v>595</v>
      </c>
      <c r="O10" s="7">
        <v>7.2091500000000001E-3</v>
      </c>
      <c r="P10" s="3"/>
    </row>
    <row r="11" spans="1:16" hidden="1" x14ac:dyDescent="0.25">
      <c r="A11" s="2" t="s">
        <v>17</v>
      </c>
      <c r="B11" s="2">
        <v>28619710</v>
      </c>
      <c r="C11" s="2">
        <v>29091966</v>
      </c>
      <c r="D11" s="2">
        <v>472256</v>
      </c>
      <c r="E11" s="2" t="s">
        <v>17</v>
      </c>
      <c r="F11" s="2">
        <v>28339205</v>
      </c>
      <c r="G11" s="2">
        <v>28811381</v>
      </c>
      <c r="H11" s="2">
        <v>472176</v>
      </c>
      <c r="I11" s="48" t="s">
        <v>48</v>
      </c>
      <c r="J11" s="48" t="s">
        <v>48</v>
      </c>
      <c r="K11" s="2"/>
      <c r="L11" s="2">
        <v>351432</v>
      </c>
      <c r="M11" s="7">
        <v>0.744282</v>
      </c>
      <c r="N11" s="2">
        <v>31705</v>
      </c>
      <c r="O11" s="7">
        <v>6.7146600000000001E-2</v>
      </c>
      <c r="P11" s="2"/>
    </row>
    <row r="12" spans="1:16" x14ac:dyDescent="0.25">
      <c r="A12" s="2" t="s">
        <v>11</v>
      </c>
      <c r="B12" s="2">
        <v>72179578</v>
      </c>
      <c r="C12" s="2">
        <v>72179585</v>
      </c>
      <c r="D12" s="2">
        <v>7</v>
      </c>
      <c r="E12" s="2" t="s">
        <v>11</v>
      </c>
      <c r="F12" s="2">
        <v>72300641</v>
      </c>
      <c r="G12" s="2">
        <v>72346156</v>
      </c>
      <c r="H12" s="2">
        <v>45515</v>
      </c>
      <c r="I12" s="46" t="s">
        <v>46</v>
      </c>
      <c r="J12" s="46" t="s">
        <v>46</v>
      </c>
      <c r="K12" s="2"/>
      <c r="L12" s="2">
        <v>0</v>
      </c>
      <c r="M12" s="50">
        <v>0</v>
      </c>
      <c r="N12" s="2">
        <v>617</v>
      </c>
      <c r="O12" s="7">
        <v>1.3556E-2</v>
      </c>
      <c r="P12" s="2"/>
    </row>
    <row r="13" spans="1:16" hidden="1" x14ac:dyDescent="0.25">
      <c r="A13" s="2" t="s">
        <v>18</v>
      </c>
      <c r="B13" s="2">
        <v>42131227</v>
      </c>
      <c r="C13" s="2">
        <v>42131260</v>
      </c>
      <c r="D13" s="2">
        <v>33</v>
      </c>
      <c r="E13" s="2" t="s">
        <v>18</v>
      </c>
      <c r="F13" s="2">
        <v>41265461</v>
      </c>
      <c r="G13" s="2">
        <v>41275765</v>
      </c>
      <c r="H13" s="2">
        <v>10304</v>
      </c>
      <c r="I13" s="46" t="s">
        <v>46</v>
      </c>
      <c r="J13" s="46" t="s">
        <v>46</v>
      </c>
      <c r="K13" s="2"/>
      <c r="L13" s="2">
        <v>6162</v>
      </c>
      <c r="M13" s="7">
        <v>0.59802</v>
      </c>
      <c r="N13" s="2">
        <v>582</v>
      </c>
      <c r="O13" s="7">
        <v>5.6482900000000003E-2</v>
      </c>
      <c r="P13" s="2"/>
    </row>
    <row r="14" spans="1:16" hidden="1" x14ac:dyDescent="0.25">
      <c r="A14" s="2" t="s">
        <v>19</v>
      </c>
      <c r="B14" s="2">
        <v>79876924</v>
      </c>
      <c r="C14" s="2">
        <v>79893590</v>
      </c>
      <c r="D14" s="2">
        <v>16666</v>
      </c>
      <c r="E14" s="2" t="s">
        <v>19</v>
      </c>
      <c r="F14" s="2">
        <v>79620747</v>
      </c>
      <c r="G14" s="2">
        <v>79620747</v>
      </c>
      <c r="H14" s="2">
        <v>0</v>
      </c>
      <c r="I14" s="54" t="s">
        <v>55</v>
      </c>
      <c r="J14" s="55" t="s">
        <v>56</v>
      </c>
      <c r="K14" s="2"/>
      <c r="L14" s="2">
        <v>16526</v>
      </c>
      <c r="M14" s="7">
        <v>0.99160000000000004</v>
      </c>
      <c r="N14" s="2">
        <v>16546</v>
      </c>
      <c r="O14" s="7">
        <v>0.99280000000000002</v>
      </c>
      <c r="P14" s="2"/>
    </row>
    <row r="15" spans="1:16" hidden="1" x14ac:dyDescent="0.25">
      <c r="A15" s="2" t="s">
        <v>5</v>
      </c>
      <c r="B15" s="2">
        <v>127831935</v>
      </c>
      <c r="C15" s="2">
        <v>127841847</v>
      </c>
      <c r="D15" s="2">
        <v>9912</v>
      </c>
      <c r="E15" s="2" t="s">
        <v>5</v>
      </c>
      <c r="F15" s="2">
        <v>126948284</v>
      </c>
      <c r="G15" s="2">
        <v>126948284</v>
      </c>
      <c r="H15" s="2">
        <v>0</v>
      </c>
      <c r="I15" s="55" t="s">
        <v>56</v>
      </c>
      <c r="J15" s="55" t="s">
        <v>56</v>
      </c>
      <c r="K15" s="2"/>
      <c r="L15" s="2">
        <v>9912</v>
      </c>
      <c r="M15" s="50">
        <v>1</v>
      </c>
      <c r="N15" s="2">
        <v>9912</v>
      </c>
      <c r="O15" s="50">
        <v>1</v>
      </c>
      <c r="P15" s="2"/>
    </row>
    <row r="16" spans="1:16" hidden="1" x14ac:dyDescent="0.25">
      <c r="A16" s="2" t="s">
        <v>20</v>
      </c>
      <c r="B16" s="2">
        <v>8276866</v>
      </c>
      <c r="C16" s="2">
        <v>8276903</v>
      </c>
      <c r="D16" s="2">
        <v>37</v>
      </c>
      <c r="E16" s="2" t="s">
        <v>20</v>
      </c>
      <c r="F16" s="2">
        <v>8275506</v>
      </c>
      <c r="G16" s="2">
        <v>8290338</v>
      </c>
      <c r="H16" s="2">
        <v>14832</v>
      </c>
      <c r="I16" s="46" t="s">
        <v>46</v>
      </c>
      <c r="J16" s="46" t="s">
        <v>46</v>
      </c>
      <c r="K16" s="2"/>
      <c r="L16" s="2">
        <v>14832</v>
      </c>
      <c r="M16" s="50">
        <v>1</v>
      </c>
      <c r="N16" s="2">
        <v>671</v>
      </c>
      <c r="O16" s="7">
        <v>4.5240000000000002E-2</v>
      </c>
      <c r="P16" s="2"/>
    </row>
    <row r="17" spans="1:16" hidden="1" x14ac:dyDescent="0.25">
      <c r="A17" s="2" t="s">
        <v>21</v>
      </c>
      <c r="B17" s="2">
        <v>1629529</v>
      </c>
      <c r="C17" s="2">
        <v>1629530</v>
      </c>
      <c r="D17" s="2">
        <v>1</v>
      </c>
      <c r="E17" s="2" t="s">
        <v>21</v>
      </c>
      <c r="F17" s="2">
        <v>1580346</v>
      </c>
      <c r="G17" s="2">
        <v>1613395</v>
      </c>
      <c r="H17" s="2">
        <v>33049</v>
      </c>
      <c r="I17" s="46" t="s">
        <v>46</v>
      </c>
      <c r="J17" s="46" t="s">
        <v>46</v>
      </c>
      <c r="K17" s="2"/>
      <c r="L17" s="2">
        <v>14582</v>
      </c>
      <c r="M17" s="7">
        <v>0.44122400000000001</v>
      </c>
      <c r="N17" s="2">
        <v>144</v>
      </c>
      <c r="O17" s="7">
        <v>4.3571699999999996E-3</v>
      </c>
      <c r="P17" s="2"/>
    </row>
    <row r="18" spans="1:16" hidden="1" x14ac:dyDescent="0.25">
      <c r="A18" s="2" t="s">
        <v>22</v>
      </c>
      <c r="B18" s="2">
        <v>20650479</v>
      </c>
      <c r="C18" s="2">
        <v>20650484</v>
      </c>
      <c r="D18" s="2">
        <v>5</v>
      </c>
      <c r="E18" s="2" t="s">
        <v>22</v>
      </c>
      <c r="F18" s="2">
        <v>22282588</v>
      </c>
      <c r="G18" s="2">
        <v>22293679</v>
      </c>
      <c r="H18" s="2">
        <v>11091</v>
      </c>
      <c r="I18" s="46" t="s">
        <v>46</v>
      </c>
      <c r="J18" s="46" t="s">
        <v>46</v>
      </c>
      <c r="K18" s="2"/>
      <c r="L18" s="2">
        <v>0</v>
      </c>
      <c r="M18" s="50">
        <v>0</v>
      </c>
      <c r="N18" s="2">
        <v>33</v>
      </c>
      <c r="O18" s="7">
        <v>2.9753900000000001E-3</v>
      </c>
      <c r="P18" s="2"/>
    </row>
    <row r="19" spans="1:16" hidden="1" x14ac:dyDescent="0.25">
      <c r="A19" s="2" t="s">
        <v>22</v>
      </c>
      <c r="B19" s="2">
        <v>38410689</v>
      </c>
      <c r="C19" s="2">
        <v>38425892</v>
      </c>
      <c r="D19" s="2">
        <v>15203</v>
      </c>
      <c r="E19" s="2" t="s">
        <v>22</v>
      </c>
      <c r="F19" s="2">
        <v>40023475</v>
      </c>
      <c r="G19" s="2">
        <v>40038663</v>
      </c>
      <c r="H19" s="2">
        <v>15188</v>
      </c>
      <c r="I19" s="48" t="s">
        <v>48</v>
      </c>
      <c r="J19" s="48" t="s">
        <v>48</v>
      </c>
      <c r="K19" s="2"/>
      <c r="L19" s="2">
        <v>0</v>
      </c>
      <c r="M19" s="50">
        <v>0</v>
      </c>
      <c r="N19" s="2">
        <v>54</v>
      </c>
      <c r="O19" s="7">
        <v>3.55544E-3</v>
      </c>
      <c r="P19" s="2"/>
    </row>
    <row r="20" spans="1:16" hidden="1" x14ac:dyDescent="0.25">
      <c r="A20" s="2" t="s">
        <v>23</v>
      </c>
      <c r="B20" s="2">
        <v>241171164</v>
      </c>
      <c r="C20" s="2">
        <v>241197233</v>
      </c>
      <c r="D20" s="2">
        <v>26069</v>
      </c>
      <c r="E20" s="2" t="s">
        <v>23</v>
      </c>
      <c r="F20" s="2">
        <v>240674228</v>
      </c>
      <c r="G20" s="2">
        <v>240700507</v>
      </c>
      <c r="H20" s="2">
        <v>26279</v>
      </c>
      <c r="I20" s="48" t="s">
        <v>48</v>
      </c>
      <c r="J20" s="48" t="s">
        <v>48</v>
      </c>
      <c r="K20" s="2"/>
      <c r="L20" s="2">
        <v>23102</v>
      </c>
      <c r="M20" s="7">
        <v>0.87910500000000003</v>
      </c>
      <c r="N20" s="2">
        <v>1138</v>
      </c>
      <c r="O20" s="7">
        <v>4.3304500000000003E-2</v>
      </c>
      <c r="P20" s="2"/>
    </row>
    <row r="21" spans="1:16" hidden="1" x14ac:dyDescent="0.25">
      <c r="A21" s="2" t="s">
        <v>25</v>
      </c>
      <c r="B21" s="2">
        <v>190231253</v>
      </c>
      <c r="C21" s="2">
        <v>190246244</v>
      </c>
      <c r="D21" s="2">
        <v>14991</v>
      </c>
      <c r="E21" s="2" t="s">
        <v>25</v>
      </c>
      <c r="F21" s="2">
        <v>187413805</v>
      </c>
      <c r="G21" s="2">
        <v>187428770</v>
      </c>
      <c r="H21" s="2">
        <v>14965</v>
      </c>
      <c r="I21" s="48" t="s">
        <v>48</v>
      </c>
      <c r="J21" s="48" t="s">
        <v>48</v>
      </c>
      <c r="K21" s="2"/>
      <c r="L21" s="2">
        <v>0</v>
      </c>
      <c r="M21" s="50">
        <v>0</v>
      </c>
      <c r="N21" s="2">
        <v>167</v>
      </c>
      <c r="O21" s="7">
        <v>1.11594E-2</v>
      </c>
      <c r="P21" s="2"/>
    </row>
    <row r="22" spans="1:16" hidden="1" x14ac:dyDescent="0.25">
      <c r="A22" s="2" t="s">
        <v>25</v>
      </c>
      <c r="B22" s="2">
        <v>194314947</v>
      </c>
      <c r="C22" s="2">
        <v>194314955</v>
      </c>
      <c r="D22" s="2">
        <v>8</v>
      </c>
      <c r="E22" s="2" t="s">
        <v>25</v>
      </c>
      <c r="F22" s="2">
        <v>191505792</v>
      </c>
      <c r="G22" s="2">
        <v>191618565</v>
      </c>
      <c r="H22" s="2">
        <v>112773</v>
      </c>
      <c r="I22" s="46" t="s">
        <v>46</v>
      </c>
      <c r="J22" s="46" t="s">
        <v>46</v>
      </c>
      <c r="K22" s="2"/>
      <c r="L22" s="2">
        <v>0</v>
      </c>
      <c r="M22" s="50">
        <v>0</v>
      </c>
      <c r="N22" s="2">
        <v>898</v>
      </c>
      <c r="O22" s="7">
        <v>7.9629000000000002E-3</v>
      </c>
      <c r="P22" s="2"/>
    </row>
    <row r="23" spans="1:16" hidden="1" x14ac:dyDescent="0.25">
      <c r="A23" s="2" t="s">
        <v>25</v>
      </c>
      <c r="B23" s="2">
        <v>198347865</v>
      </c>
      <c r="C23" s="2">
        <v>198715835</v>
      </c>
      <c r="D23" s="2">
        <v>367970</v>
      </c>
      <c r="E23" s="2" t="s">
        <v>25</v>
      </c>
      <c r="F23" s="2">
        <v>195641035</v>
      </c>
      <c r="G23" s="2">
        <v>195995576</v>
      </c>
      <c r="H23" s="2">
        <v>354541</v>
      </c>
      <c r="I23" s="48" t="s">
        <v>48</v>
      </c>
      <c r="J23" s="48" t="s">
        <v>48</v>
      </c>
      <c r="K23" s="2"/>
      <c r="L23" s="2">
        <v>141585</v>
      </c>
      <c r="M23" s="7">
        <v>0.39934700000000001</v>
      </c>
      <c r="N23" s="2">
        <v>53472</v>
      </c>
      <c r="O23" s="7">
        <v>0.15082000000000001</v>
      </c>
      <c r="P23" s="2"/>
    </row>
    <row r="24" spans="1:16" hidden="1" x14ac:dyDescent="0.25">
      <c r="A24" s="2" t="s">
        <v>26</v>
      </c>
      <c r="B24" s="2">
        <v>10208872</v>
      </c>
      <c r="C24" s="2">
        <v>10208908</v>
      </c>
      <c r="D24" s="2">
        <v>36</v>
      </c>
      <c r="E24" s="2" t="s">
        <v>26</v>
      </c>
      <c r="F24" s="2">
        <v>10209637</v>
      </c>
      <c r="G24" s="2">
        <v>10232943</v>
      </c>
      <c r="H24" s="2">
        <v>23306</v>
      </c>
      <c r="I24" s="46" t="s">
        <v>46</v>
      </c>
      <c r="J24" s="46" t="s">
        <v>46</v>
      </c>
      <c r="K24" s="2"/>
      <c r="L24" s="2">
        <v>0</v>
      </c>
      <c r="M24" s="50">
        <v>0</v>
      </c>
      <c r="N24" s="2">
        <v>29</v>
      </c>
      <c r="O24" s="7">
        <v>1.24431E-3</v>
      </c>
      <c r="P24" s="2"/>
    </row>
    <row r="25" spans="1:16" s="41" customFormat="1" hidden="1" x14ac:dyDescent="0.25">
      <c r="A25" s="2" t="s">
        <v>26</v>
      </c>
      <c r="B25" s="2">
        <v>135062646</v>
      </c>
      <c r="C25" s="2">
        <v>135082638</v>
      </c>
      <c r="D25" s="2">
        <v>19992</v>
      </c>
      <c r="E25" s="2" t="s">
        <v>26</v>
      </c>
      <c r="F25" s="2">
        <v>131758830</v>
      </c>
      <c r="G25" s="2">
        <v>131758830</v>
      </c>
      <c r="H25" s="2">
        <v>0</v>
      </c>
      <c r="I25" s="54" t="s">
        <v>55</v>
      </c>
      <c r="J25" s="55" t="s">
        <v>56</v>
      </c>
      <c r="K25" s="2"/>
      <c r="L25" s="2">
        <v>19992</v>
      </c>
      <c r="M25" s="50">
        <v>1</v>
      </c>
      <c r="N25" s="2">
        <v>512</v>
      </c>
      <c r="O25" s="7">
        <v>2.56102E-2</v>
      </c>
      <c r="P25" s="56"/>
    </row>
    <row r="26" spans="1:16" x14ac:dyDescent="0.25">
      <c r="A26" s="2" t="s">
        <v>11</v>
      </c>
      <c r="B26" s="2">
        <v>109711485</v>
      </c>
      <c r="C26" s="2">
        <v>109711489</v>
      </c>
      <c r="D26" s="2">
        <v>4</v>
      </c>
      <c r="E26" s="2" t="s">
        <v>11</v>
      </c>
      <c r="F26" s="2">
        <v>109682999</v>
      </c>
      <c r="G26" s="2">
        <v>109701443</v>
      </c>
      <c r="H26" s="2">
        <v>18444</v>
      </c>
      <c r="I26" s="46" t="s">
        <v>46</v>
      </c>
      <c r="J26" s="46" t="s">
        <v>46</v>
      </c>
      <c r="K26" s="2"/>
      <c r="L26" s="2">
        <v>18444</v>
      </c>
      <c r="M26" s="50">
        <v>1</v>
      </c>
      <c r="N26" s="2">
        <v>151</v>
      </c>
      <c r="O26" s="7">
        <v>8.1869400000000002E-3</v>
      </c>
      <c r="P26" s="2"/>
    </row>
    <row r="27" spans="1:16" hidden="1" x14ac:dyDescent="0.25">
      <c r="A27" s="2" t="s">
        <v>26</v>
      </c>
      <c r="B27" s="2">
        <v>31807154</v>
      </c>
      <c r="C27" s="2">
        <v>31807504</v>
      </c>
      <c r="D27" s="2">
        <v>350</v>
      </c>
      <c r="E27" s="2" t="s">
        <v>26</v>
      </c>
      <c r="F27" s="2">
        <v>31819240</v>
      </c>
      <c r="G27" s="2">
        <v>31832572</v>
      </c>
      <c r="H27" s="2">
        <v>13332</v>
      </c>
      <c r="I27" s="46" t="s">
        <v>46</v>
      </c>
      <c r="J27" s="46" t="s">
        <v>46</v>
      </c>
      <c r="K27" s="2"/>
      <c r="L27" s="2">
        <v>0</v>
      </c>
      <c r="M27" s="50">
        <v>0</v>
      </c>
      <c r="N27" s="2">
        <v>52</v>
      </c>
      <c r="O27" s="7">
        <v>3.9003900000000001E-3</v>
      </c>
      <c r="P27" s="2"/>
    </row>
    <row r="28" spans="1:16" hidden="1" x14ac:dyDescent="0.25">
      <c r="A28" s="2" t="s">
        <v>26</v>
      </c>
      <c r="B28" s="2">
        <v>4120279</v>
      </c>
      <c r="C28" s="2">
        <v>4120284</v>
      </c>
      <c r="D28" s="2">
        <v>5</v>
      </c>
      <c r="E28" s="2" t="s">
        <v>26</v>
      </c>
      <c r="F28" s="2">
        <v>4120642</v>
      </c>
      <c r="G28" s="2">
        <v>4150842</v>
      </c>
      <c r="H28" s="2">
        <v>30200</v>
      </c>
      <c r="I28" s="46" t="s">
        <v>46</v>
      </c>
      <c r="J28" s="46" t="s">
        <v>46</v>
      </c>
      <c r="K28" s="2"/>
      <c r="L28" s="2">
        <v>30200</v>
      </c>
      <c r="M28" s="50">
        <v>1</v>
      </c>
      <c r="N28" s="2">
        <v>2939</v>
      </c>
      <c r="O28" s="7">
        <v>9.7317899999999999E-2</v>
      </c>
      <c r="P28" s="2"/>
    </row>
    <row r="29" spans="1:16" hidden="1" x14ac:dyDescent="0.25">
      <c r="A29" s="2" t="s">
        <v>26</v>
      </c>
      <c r="B29" s="2">
        <v>9475912</v>
      </c>
      <c r="C29" s="2">
        <v>9476045</v>
      </c>
      <c r="D29" s="2">
        <v>133</v>
      </c>
      <c r="E29" s="2" t="s">
        <v>26</v>
      </c>
      <c r="F29" s="2">
        <v>9455375</v>
      </c>
      <c r="G29" s="2">
        <v>9479784</v>
      </c>
      <c r="H29" s="2">
        <v>24409</v>
      </c>
      <c r="I29" s="46" t="s">
        <v>46</v>
      </c>
      <c r="J29" s="46" t="s">
        <v>46</v>
      </c>
      <c r="K29" s="2"/>
      <c r="L29" s="2">
        <v>24409</v>
      </c>
      <c r="M29" s="50">
        <v>1</v>
      </c>
      <c r="N29" s="2">
        <v>2980</v>
      </c>
      <c r="O29" s="7">
        <v>0.122086</v>
      </c>
      <c r="P29" s="2"/>
    </row>
    <row r="30" spans="1:16" hidden="1" x14ac:dyDescent="0.25">
      <c r="A30" s="2" t="s">
        <v>27</v>
      </c>
      <c r="B30" s="2">
        <v>156581713</v>
      </c>
      <c r="C30" s="2">
        <v>156581725</v>
      </c>
      <c r="D30" s="2">
        <v>12</v>
      </c>
      <c r="E30" s="2" t="s">
        <v>27</v>
      </c>
      <c r="F30" s="2">
        <v>156048922</v>
      </c>
      <c r="G30" s="2">
        <v>156063030</v>
      </c>
      <c r="H30" s="2">
        <v>14108</v>
      </c>
      <c r="I30" s="46" t="s">
        <v>46</v>
      </c>
      <c r="J30" s="46" t="s">
        <v>46</v>
      </c>
      <c r="K30" s="2"/>
      <c r="L30" s="2">
        <v>0</v>
      </c>
      <c r="M30" s="50">
        <v>0</v>
      </c>
      <c r="N30" s="2">
        <v>63</v>
      </c>
      <c r="O30" s="7">
        <v>4.4655500000000004E-3</v>
      </c>
      <c r="P30" s="2"/>
    </row>
    <row r="31" spans="1:16" hidden="1" x14ac:dyDescent="0.25">
      <c r="A31" s="2" t="s">
        <v>27</v>
      </c>
      <c r="B31" s="2">
        <v>180188440</v>
      </c>
      <c r="C31" s="2">
        <v>180214257</v>
      </c>
      <c r="D31" s="2">
        <v>25817</v>
      </c>
      <c r="E31" s="2" t="s">
        <v>27</v>
      </c>
      <c r="F31" s="2">
        <v>179633984</v>
      </c>
      <c r="G31" s="2">
        <v>179659065</v>
      </c>
      <c r="H31" s="2">
        <v>25081</v>
      </c>
      <c r="I31" s="48" t="s">
        <v>48</v>
      </c>
      <c r="J31" s="48" t="s">
        <v>48</v>
      </c>
      <c r="K31" s="2"/>
      <c r="L31" s="2">
        <v>19756</v>
      </c>
      <c r="M31" s="7">
        <v>0.78768800000000005</v>
      </c>
      <c r="N31" s="2">
        <v>2055</v>
      </c>
      <c r="O31" s="7">
        <v>8.1934499999999993E-2</v>
      </c>
      <c r="P31" s="2"/>
    </row>
    <row r="32" spans="1:16" hidden="1" x14ac:dyDescent="0.25">
      <c r="A32" s="2" t="s">
        <v>27</v>
      </c>
      <c r="B32" s="2">
        <v>58856413</v>
      </c>
      <c r="C32" s="2">
        <v>58856436</v>
      </c>
      <c r="D32" s="2">
        <v>23</v>
      </c>
      <c r="E32" s="2" t="s">
        <v>27</v>
      </c>
      <c r="F32" s="2">
        <v>58027650</v>
      </c>
      <c r="G32" s="2">
        <v>58037951</v>
      </c>
      <c r="H32" s="2">
        <v>10301</v>
      </c>
      <c r="I32" s="46" t="s">
        <v>46</v>
      </c>
      <c r="J32" s="46" t="s">
        <v>46</v>
      </c>
      <c r="K32" s="2"/>
      <c r="L32" s="2">
        <v>0</v>
      </c>
      <c r="M32" s="50">
        <v>0</v>
      </c>
      <c r="N32" s="2">
        <v>31</v>
      </c>
      <c r="O32" s="7">
        <v>3.0094200000000001E-3</v>
      </c>
      <c r="P32" s="2"/>
    </row>
    <row r="33" spans="1:16" hidden="1" x14ac:dyDescent="0.25">
      <c r="A33" s="2" t="s">
        <v>27</v>
      </c>
      <c r="B33" s="2">
        <v>65286174</v>
      </c>
      <c r="C33" s="2">
        <v>65302016</v>
      </c>
      <c r="D33" s="2">
        <v>15842</v>
      </c>
      <c r="E33" s="2" t="s">
        <v>27</v>
      </c>
      <c r="F33" s="2">
        <v>64466167</v>
      </c>
      <c r="G33" s="2">
        <v>64481962</v>
      </c>
      <c r="H33" s="2">
        <v>15795</v>
      </c>
      <c r="I33" s="48" t="s">
        <v>48</v>
      </c>
      <c r="J33" s="48" t="s">
        <v>48</v>
      </c>
      <c r="K33" s="2"/>
      <c r="L33" s="2">
        <v>0</v>
      </c>
      <c r="M33" s="50">
        <v>0</v>
      </c>
      <c r="N33" s="2">
        <v>276</v>
      </c>
      <c r="O33" s="7">
        <v>1.7473900000000001E-2</v>
      </c>
      <c r="P33" s="2"/>
    </row>
    <row r="34" spans="1:16" hidden="1" x14ac:dyDescent="0.25">
      <c r="A34" s="2" t="s">
        <v>27</v>
      </c>
      <c r="B34" s="2">
        <v>684792</v>
      </c>
      <c r="C34" s="2">
        <v>685093</v>
      </c>
      <c r="D34" s="2">
        <v>301</v>
      </c>
      <c r="E34" s="2" t="s">
        <v>27</v>
      </c>
      <c r="F34" s="2">
        <v>686991</v>
      </c>
      <c r="G34" s="2">
        <v>779053</v>
      </c>
      <c r="H34" s="2">
        <v>92062</v>
      </c>
      <c r="I34" s="46" t="s">
        <v>46</v>
      </c>
      <c r="J34" s="46" t="s">
        <v>46</v>
      </c>
      <c r="K34" s="2"/>
      <c r="L34" s="2">
        <v>90980</v>
      </c>
      <c r="M34" s="7">
        <v>0.98824699999999999</v>
      </c>
      <c r="N34" s="2">
        <v>7475</v>
      </c>
      <c r="O34" s="7">
        <v>8.1195299999999998E-2</v>
      </c>
      <c r="P34" s="2"/>
    </row>
    <row r="35" spans="1:16" hidden="1" x14ac:dyDescent="0.25">
      <c r="A35" s="2" t="s">
        <v>29</v>
      </c>
      <c r="B35" s="2">
        <v>135421686</v>
      </c>
      <c r="C35" s="2">
        <v>135421687</v>
      </c>
      <c r="D35" s="2">
        <v>1</v>
      </c>
      <c r="E35" s="2" t="s">
        <v>29</v>
      </c>
      <c r="F35" s="2">
        <v>134100248</v>
      </c>
      <c r="G35" s="2">
        <v>134113576</v>
      </c>
      <c r="H35" s="2">
        <v>13328</v>
      </c>
      <c r="I35" s="46" t="s">
        <v>46</v>
      </c>
      <c r="J35" s="46" t="s">
        <v>46</v>
      </c>
      <c r="K35" s="2"/>
      <c r="L35" s="2">
        <v>0</v>
      </c>
      <c r="M35" s="50">
        <v>0</v>
      </c>
      <c r="N35" s="2">
        <v>993</v>
      </c>
      <c r="O35" s="7">
        <v>7.4504799999999996E-2</v>
      </c>
      <c r="P35" s="2"/>
    </row>
    <row r="36" spans="1:16" hidden="1" x14ac:dyDescent="0.25">
      <c r="A36" s="2" t="s">
        <v>12</v>
      </c>
      <c r="B36" s="2">
        <v>1979765</v>
      </c>
      <c r="C36" s="2">
        <v>1979942</v>
      </c>
      <c r="D36" s="2">
        <v>177</v>
      </c>
      <c r="E36" s="2" t="s">
        <v>12</v>
      </c>
      <c r="F36" s="2">
        <v>1894048</v>
      </c>
      <c r="G36" s="2">
        <v>1915725</v>
      </c>
      <c r="H36" s="2">
        <v>21677</v>
      </c>
      <c r="I36" s="48" t="s">
        <v>48</v>
      </c>
      <c r="J36" s="48" t="s">
        <v>48</v>
      </c>
      <c r="K36" s="2"/>
      <c r="L36" s="2">
        <v>0</v>
      </c>
      <c r="M36" s="50">
        <v>0</v>
      </c>
      <c r="N36" s="2">
        <v>1968</v>
      </c>
      <c r="O36" s="7">
        <v>9.0787499999999993E-2</v>
      </c>
      <c r="P36" s="2"/>
    </row>
    <row r="37" spans="1:16" hidden="1" x14ac:dyDescent="0.25">
      <c r="A37" s="2" t="s">
        <v>29</v>
      </c>
      <c r="B37" s="2">
        <v>144992092</v>
      </c>
      <c r="C37" s="2">
        <v>144998622</v>
      </c>
      <c r="D37" s="2">
        <v>6530</v>
      </c>
      <c r="E37" s="2" t="s">
        <v>29</v>
      </c>
      <c r="F37" s="2">
        <v>143639053</v>
      </c>
      <c r="G37" s="2">
        <v>143718269</v>
      </c>
      <c r="H37" s="2">
        <v>79216</v>
      </c>
      <c r="I37" s="46" t="s">
        <v>46</v>
      </c>
      <c r="J37" s="46" t="s">
        <v>46</v>
      </c>
      <c r="K37" s="2"/>
      <c r="L37" s="2">
        <v>29216</v>
      </c>
      <c r="M37" s="7">
        <v>0.36881399999999998</v>
      </c>
      <c r="N37" s="2">
        <v>205</v>
      </c>
      <c r="O37" s="7">
        <v>2.58786E-3</v>
      </c>
      <c r="P37" s="2"/>
    </row>
    <row r="38" spans="1:16" hidden="1" x14ac:dyDescent="0.25">
      <c r="A38" s="2" t="s">
        <v>29</v>
      </c>
      <c r="B38" s="2">
        <v>145477647</v>
      </c>
      <c r="C38" s="2">
        <v>145477649</v>
      </c>
      <c r="D38" s="2">
        <v>2</v>
      </c>
      <c r="E38" s="2" t="s">
        <v>29</v>
      </c>
      <c r="F38" s="2">
        <v>144197172</v>
      </c>
      <c r="G38" s="2">
        <v>144295737</v>
      </c>
      <c r="H38" s="2">
        <v>98565</v>
      </c>
      <c r="I38" s="48" t="s">
        <v>48</v>
      </c>
      <c r="J38" s="48" t="s">
        <v>48</v>
      </c>
      <c r="K38" s="2"/>
      <c r="L38" s="2">
        <v>96938</v>
      </c>
      <c r="M38" s="7">
        <v>0.98349299999999995</v>
      </c>
      <c r="N38" s="2">
        <v>884</v>
      </c>
      <c r="O38" s="7">
        <v>8.9686999999999996E-3</v>
      </c>
      <c r="P38" s="2"/>
    </row>
    <row r="39" spans="1:16" hidden="1" x14ac:dyDescent="0.25">
      <c r="A39" s="2" t="s">
        <v>29</v>
      </c>
      <c r="B39" s="2">
        <v>77806885</v>
      </c>
      <c r="C39" s="2">
        <v>77806890</v>
      </c>
      <c r="D39" s="2">
        <v>5</v>
      </c>
      <c r="E39" s="2" t="s">
        <v>29</v>
      </c>
      <c r="F39" s="2">
        <v>76515457</v>
      </c>
      <c r="G39" s="2">
        <v>76527666</v>
      </c>
      <c r="H39" s="2">
        <v>12209</v>
      </c>
      <c r="I39" s="46" t="s">
        <v>46</v>
      </c>
      <c r="J39" s="46" t="s">
        <v>46</v>
      </c>
      <c r="K39" s="2"/>
      <c r="L39" s="2">
        <v>12209</v>
      </c>
      <c r="M39" s="50">
        <v>1</v>
      </c>
      <c r="N39" s="2">
        <v>341</v>
      </c>
      <c r="O39" s="7">
        <v>2.7930199999999999E-2</v>
      </c>
      <c r="P39" s="2"/>
    </row>
    <row r="40" spans="1:16" hidden="1" x14ac:dyDescent="0.25">
      <c r="A40" s="2" t="s">
        <v>29</v>
      </c>
      <c r="B40" s="2">
        <v>78291378</v>
      </c>
      <c r="C40" s="2">
        <v>78291409</v>
      </c>
      <c r="D40" s="2">
        <v>31</v>
      </c>
      <c r="E40" s="2" t="s">
        <v>29</v>
      </c>
      <c r="F40" s="2">
        <v>77012267</v>
      </c>
      <c r="G40" s="2">
        <v>77040331</v>
      </c>
      <c r="H40" s="2">
        <v>28064</v>
      </c>
      <c r="I40" s="46" t="s">
        <v>46</v>
      </c>
      <c r="J40" s="46" t="s">
        <v>46</v>
      </c>
      <c r="K40" s="2"/>
      <c r="L40" s="2">
        <v>28064</v>
      </c>
      <c r="M40" s="50">
        <v>1</v>
      </c>
      <c r="N40" s="2">
        <v>1085</v>
      </c>
      <c r="O40" s="7">
        <v>3.8661599999999997E-2</v>
      </c>
      <c r="P40" s="2"/>
    </row>
    <row r="41" spans="1:16" hidden="1" x14ac:dyDescent="0.25">
      <c r="A41" s="2" t="s">
        <v>30</v>
      </c>
      <c r="B41" s="2">
        <v>1184566</v>
      </c>
      <c r="C41" s="2">
        <v>1185176</v>
      </c>
      <c r="D41" s="2">
        <v>610</v>
      </c>
      <c r="E41" s="2" t="s">
        <v>30</v>
      </c>
      <c r="F41" s="2">
        <v>1395611</v>
      </c>
      <c r="G41" s="2">
        <v>1407389</v>
      </c>
      <c r="H41" s="2">
        <v>11778</v>
      </c>
      <c r="I41" s="46" t="s">
        <v>46</v>
      </c>
      <c r="J41" s="46" t="s">
        <v>46</v>
      </c>
      <c r="K41" s="2"/>
      <c r="L41" s="2">
        <v>11778</v>
      </c>
      <c r="M41" s="50">
        <v>1</v>
      </c>
      <c r="N41" s="2">
        <v>11778</v>
      </c>
      <c r="O41" s="50">
        <v>1</v>
      </c>
      <c r="P41" s="2"/>
    </row>
    <row r="42" spans="1:16" hidden="1" x14ac:dyDescent="0.25">
      <c r="A42" s="2" t="s">
        <v>30</v>
      </c>
      <c r="B42" s="2">
        <v>12757358</v>
      </c>
      <c r="C42" s="2">
        <v>12757385</v>
      </c>
      <c r="D42" s="2">
        <v>27</v>
      </c>
      <c r="E42" s="2" t="s">
        <v>30</v>
      </c>
      <c r="F42" s="2">
        <v>12477757</v>
      </c>
      <c r="G42" s="2">
        <v>12490732</v>
      </c>
      <c r="H42" s="2">
        <v>12975</v>
      </c>
      <c r="I42" s="46" t="s">
        <v>46</v>
      </c>
      <c r="J42" s="46" t="s">
        <v>46</v>
      </c>
      <c r="K42" s="2"/>
      <c r="L42" s="2">
        <v>12975</v>
      </c>
      <c r="M42" s="50">
        <v>1</v>
      </c>
      <c r="N42" s="2">
        <v>134</v>
      </c>
      <c r="O42" s="7">
        <v>1.0327599999999999E-2</v>
      </c>
      <c r="P42" s="2"/>
    </row>
    <row r="43" spans="1:16" hidden="1" x14ac:dyDescent="0.25">
      <c r="A43" s="2" t="s">
        <v>30</v>
      </c>
      <c r="B43" s="2">
        <v>2088233</v>
      </c>
      <c r="C43" s="2">
        <v>2088546</v>
      </c>
      <c r="D43" s="2">
        <v>313</v>
      </c>
      <c r="E43" s="2" t="s">
        <v>30</v>
      </c>
      <c r="F43" s="2">
        <v>2304094</v>
      </c>
      <c r="G43" s="2">
        <v>2319949</v>
      </c>
      <c r="H43" s="2">
        <v>15855</v>
      </c>
      <c r="I43" s="46" t="s">
        <v>46</v>
      </c>
      <c r="J43" s="46" t="s">
        <v>46</v>
      </c>
      <c r="K43" s="2"/>
      <c r="L43" s="2">
        <v>15855</v>
      </c>
      <c r="M43" s="50">
        <v>1</v>
      </c>
      <c r="N43" s="2">
        <v>235</v>
      </c>
      <c r="O43" s="7">
        <v>1.48218E-2</v>
      </c>
      <c r="P43" s="2"/>
    </row>
    <row r="44" spans="1:16" hidden="1" x14ac:dyDescent="0.25">
      <c r="A44" s="2" t="s">
        <v>30</v>
      </c>
      <c r="B44" s="2">
        <v>2170731</v>
      </c>
      <c r="C44" s="2">
        <v>2171053</v>
      </c>
      <c r="D44" s="2">
        <v>322</v>
      </c>
      <c r="E44" s="2" t="s">
        <v>30</v>
      </c>
      <c r="F44" s="2">
        <v>2402102</v>
      </c>
      <c r="G44" s="2">
        <v>2417957</v>
      </c>
      <c r="H44" s="2">
        <v>15855</v>
      </c>
      <c r="I44" s="46" t="s">
        <v>46</v>
      </c>
      <c r="J44" s="46" t="s">
        <v>46</v>
      </c>
      <c r="K44" s="2"/>
      <c r="L44" s="2">
        <v>15855</v>
      </c>
      <c r="M44" s="50">
        <v>1</v>
      </c>
      <c r="N44" s="2">
        <v>228</v>
      </c>
      <c r="O44" s="7">
        <v>1.43803E-2</v>
      </c>
      <c r="P44" s="2"/>
    </row>
    <row r="45" spans="1:16" hidden="1" x14ac:dyDescent="0.25">
      <c r="A45" s="2" t="s">
        <v>12</v>
      </c>
      <c r="B45" s="2">
        <v>3373007</v>
      </c>
      <c r="C45" s="2">
        <v>3373010</v>
      </c>
      <c r="D45" s="2">
        <v>3</v>
      </c>
      <c r="E45" s="2" t="s">
        <v>12</v>
      </c>
      <c r="F45" s="2">
        <v>3281874</v>
      </c>
      <c r="G45" s="2">
        <v>3327690</v>
      </c>
      <c r="H45" s="2">
        <v>45816</v>
      </c>
      <c r="I45" s="46" t="s">
        <v>46</v>
      </c>
      <c r="J45" s="46" t="s">
        <v>46</v>
      </c>
      <c r="K45" s="2"/>
      <c r="L45" s="2">
        <v>45814</v>
      </c>
      <c r="M45" s="7">
        <v>0.99995599999999996</v>
      </c>
      <c r="N45" s="2">
        <v>1727</v>
      </c>
      <c r="O45" s="7">
        <v>3.76943E-2</v>
      </c>
      <c r="P45" s="2"/>
    </row>
    <row r="46" spans="1:16" hidden="1" x14ac:dyDescent="0.25">
      <c r="A46" s="2" t="s">
        <v>30</v>
      </c>
      <c r="B46" s="2">
        <v>33103806</v>
      </c>
      <c r="C46" s="2">
        <v>33103844</v>
      </c>
      <c r="D46" s="2">
        <v>38</v>
      </c>
      <c r="E46" s="2" t="s">
        <v>30</v>
      </c>
      <c r="F46" s="2">
        <v>32822488</v>
      </c>
      <c r="G46" s="2">
        <v>32833743</v>
      </c>
      <c r="H46" s="2">
        <v>11255</v>
      </c>
      <c r="I46" s="46" t="s">
        <v>46</v>
      </c>
      <c r="J46" s="46" t="s">
        <v>46</v>
      </c>
      <c r="K46" s="2"/>
      <c r="L46" s="2">
        <v>0</v>
      </c>
      <c r="M46" s="50">
        <v>0</v>
      </c>
      <c r="N46" s="2">
        <v>89</v>
      </c>
      <c r="O46" s="7">
        <v>7.9076000000000007E-3</v>
      </c>
      <c r="P46" s="2"/>
    </row>
    <row r="47" spans="1:16" hidden="1" x14ac:dyDescent="0.25">
      <c r="A47" s="2" t="s">
        <v>30</v>
      </c>
      <c r="B47" s="2">
        <v>7020877</v>
      </c>
      <c r="C47" s="2">
        <v>7026684</v>
      </c>
      <c r="D47" s="2">
        <v>5807</v>
      </c>
      <c r="E47" s="2" t="s">
        <v>30</v>
      </c>
      <c r="F47" s="2">
        <v>7282463</v>
      </c>
      <c r="G47" s="2">
        <v>7297706</v>
      </c>
      <c r="H47" s="2">
        <v>15243</v>
      </c>
      <c r="I47" s="46" t="s">
        <v>46</v>
      </c>
      <c r="J47" s="46" t="s">
        <v>46</v>
      </c>
      <c r="K47" s="2"/>
      <c r="L47" s="2">
        <v>15243</v>
      </c>
      <c r="M47" s="50">
        <v>1</v>
      </c>
      <c r="N47" s="2">
        <v>0</v>
      </c>
      <c r="O47" s="50">
        <v>0</v>
      </c>
      <c r="P47" s="2"/>
    </row>
    <row r="48" spans="1:16" hidden="1" x14ac:dyDescent="0.25">
      <c r="A48" s="2" t="s">
        <v>31</v>
      </c>
      <c r="B48" s="2">
        <v>38888146</v>
      </c>
      <c r="C48" s="2">
        <v>38888152</v>
      </c>
      <c r="D48" s="2">
        <v>6</v>
      </c>
      <c r="E48" s="2" t="s">
        <v>31</v>
      </c>
      <c r="F48" s="2">
        <v>38863133</v>
      </c>
      <c r="G48" s="2">
        <v>38874496</v>
      </c>
      <c r="H48" s="2">
        <v>11363</v>
      </c>
      <c r="I48" s="46" t="s">
        <v>46</v>
      </c>
      <c r="J48" s="46" t="s">
        <v>46</v>
      </c>
      <c r="K48" s="2"/>
      <c r="L48" s="2">
        <v>11363</v>
      </c>
      <c r="M48" s="50">
        <v>1</v>
      </c>
      <c r="N48" s="2">
        <v>0</v>
      </c>
      <c r="O48" s="50">
        <v>0</v>
      </c>
      <c r="P48" s="2"/>
    </row>
    <row r="49" spans="1:16" hidden="1" x14ac:dyDescent="0.25">
      <c r="A49" s="2" t="s">
        <v>31</v>
      </c>
      <c r="B49" s="2">
        <v>6705365</v>
      </c>
      <c r="C49" s="2">
        <v>6705502</v>
      </c>
      <c r="D49" s="2">
        <v>137</v>
      </c>
      <c r="E49" s="2" t="s">
        <v>31</v>
      </c>
      <c r="F49" s="2">
        <v>6700555</v>
      </c>
      <c r="G49" s="2">
        <v>6710674</v>
      </c>
      <c r="H49" s="2">
        <v>10119</v>
      </c>
      <c r="I49" s="46" t="s">
        <v>46</v>
      </c>
      <c r="J49" s="46" t="s">
        <v>46</v>
      </c>
      <c r="K49" s="2"/>
      <c r="L49" s="2">
        <v>0</v>
      </c>
      <c r="M49" s="50">
        <v>0</v>
      </c>
      <c r="N49" s="2">
        <v>1288</v>
      </c>
      <c r="O49" s="7">
        <v>0.12728500000000001</v>
      </c>
      <c r="P49" s="2"/>
    </row>
    <row r="50" spans="1:16" hidden="1" x14ac:dyDescent="0.25">
      <c r="A50" s="2" t="s">
        <v>31</v>
      </c>
      <c r="B50" s="2">
        <v>82878372</v>
      </c>
      <c r="C50" s="2">
        <v>82878382</v>
      </c>
      <c r="D50" s="2">
        <v>10</v>
      </c>
      <c r="E50" s="2" t="s">
        <v>31</v>
      </c>
      <c r="F50" s="2">
        <v>70711551</v>
      </c>
      <c r="G50" s="2">
        <v>70729539</v>
      </c>
      <c r="H50" s="2">
        <v>17988</v>
      </c>
      <c r="I50" s="46" t="s">
        <v>46</v>
      </c>
      <c r="J50" s="46" t="s">
        <v>46</v>
      </c>
      <c r="K50" s="2"/>
      <c r="L50" s="2">
        <v>17988</v>
      </c>
      <c r="M50" s="50">
        <v>1</v>
      </c>
      <c r="N50" s="2">
        <v>70</v>
      </c>
      <c r="O50" s="7">
        <v>3.8914800000000001E-3</v>
      </c>
      <c r="P50" s="2"/>
    </row>
    <row r="51" spans="1:16" hidden="1" x14ac:dyDescent="0.25">
      <c r="A51" s="2" t="s">
        <v>32</v>
      </c>
      <c r="B51" s="2">
        <v>119244232</v>
      </c>
      <c r="C51" s="2">
        <v>119254233</v>
      </c>
      <c r="D51" s="2">
        <v>10001</v>
      </c>
      <c r="E51" s="2" t="s">
        <v>32</v>
      </c>
      <c r="F51" s="2">
        <v>120878558</v>
      </c>
      <c r="G51" s="2">
        <v>120930046</v>
      </c>
      <c r="H51" s="2">
        <v>51488</v>
      </c>
      <c r="I51" s="46" t="s">
        <v>46</v>
      </c>
      <c r="J51" s="46" t="s">
        <v>46</v>
      </c>
      <c r="K51" s="2"/>
      <c r="L51" s="2">
        <v>1488</v>
      </c>
      <c r="M51" s="7">
        <v>2.8899899999999999E-2</v>
      </c>
      <c r="N51" s="2">
        <v>0</v>
      </c>
      <c r="O51" s="50">
        <v>0</v>
      </c>
      <c r="P51" s="2"/>
    </row>
    <row r="52" spans="1:16" hidden="1" x14ac:dyDescent="0.25">
      <c r="A52" s="2" t="s">
        <v>32</v>
      </c>
      <c r="B52" s="2">
        <v>1307333</v>
      </c>
      <c r="C52" s="2">
        <v>1307498</v>
      </c>
      <c r="D52" s="2">
        <v>165</v>
      </c>
      <c r="E52" s="2" t="s">
        <v>32</v>
      </c>
      <c r="F52" s="2">
        <v>1465426</v>
      </c>
      <c r="G52" s="2">
        <v>1506104</v>
      </c>
      <c r="H52" s="2">
        <v>40678</v>
      </c>
      <c r="I52" s="46" t="s">
        <v>46</v>
      </c>
      <c r="J52" s="46" t="s">
        <v>46</v>
      </c>
      <c r="K52" s="2"/>
      <c r="L52" s="2">
        <v>0</v>
      </c>
      <c r="M52" s="50">
        <v>0</v>
      </c>
      <c r="N52" s="2">
        <v>10563</v>
      </c>
      <c r="O52" s="7">
        <v>0.25967400000000002</v>
      </c>
      <c r="P52" s="2"/>
    </row>
    <row r="53" spans="1:16" hidden="1" x14ac:dyDescent="0.25">
      <c r="A53" s="2" t="s">
        <v>32</v>
      </c>
      <c r="B53" s="2">
        <v>134103298</v>
      </c>
      <c r="C53" s="2">
        <v>134103396</v>
      </c>
      <c r="D53" s="2">
        <v>98</v>
      </c>
      <c r="E53" s="2" t="s">
        <v>32</v>
      </c>
      <c r="F53" s="2">
        <v>135760449</v>
      </c>
      <c r="G53" s="2">
        <v>135794994</v>
      </c>
      <c r="H53" s="2">
        <v>34545</v>
      </c>
      <c r="I53" s="46" t="s">
        <v>46</v>
      </c>
      <c r="J53" s="46" t="s">
        <v>46</v>
      </c>
      <c r="K53" s="2"/>
      <c r="L53" s="2">
        <v>34545</v>
      </c>
      <c r="M53" s="50">
        <v>1</v>
      </c>
      <c r="N53" s="2">
        <v>962</v>
      </c>
      <c r="O53" s="7">
        <v>2.78477E-2</v>
      </c>
      <c r="P53" s="2"/>
    </row>
    <row r="54" spans="1:16" hidden="1" x14ac:dyDescent="0.25">
      <c r="A54" s="2" t="s">
        <v>32</v>
      </c>
      <c r="B54" s="2">
        <v>139881703</v>
      </c>
      <c r="C54" s="2">
        <v>139910687</v>
      </c>
      <c r="D54" s="2">
        <v>28984</v>
      </c>
      <c r="E54" s="2" t="s">
        <v>32</v>
      </c>
      <c r="F54" s="2">
        <v>141573032</v>
      </c>
      <c r="G54" s="2">
        <v>141601969</v>
      </c>
      <c r="H54" s="2">
        <v>28937</v>
      </c>
      <c r="I54" s="48" t="s">
        <v>48</v>
      </c>
      <c r="J54" s="48" t="s">
        <v>48</v>
      </c>
      <c r="K54" s="2"/>
      <c r="L54" s="2">
        <v>26968</v>
      </c>
      <c r="M54" s="7">
        <v>0.93195600000000001</v>
      </c>
      <c r="N54" s="2">
        <v>461</v>
      </c>
      <c r="O54" s="7">
        <v>1.59312E-2</v>
      </c>
      <c r="P54" s="2"/>
    </row>
    <row r="55" spans="1:16" hidden="1" x14ac:dyDescent="0.25">
      <c r="A55" s="2" t="s">
        <v>32</v>
      </c>
      <c r="B55" s="2">
        <v>151333567</v>
      </c>
      <c r="C55" s="2">
        <v>151351554</v>
      </c>
      <c r="D55" s="2">
        <v>17987</v>
      </c>
      <c r="E55" s="2" t="s">
        <v>32</v>
      </c>
      <c r="F55" s="2">
        <v>153066045</v>
      </c>
      <c r="G55" s="2">
        <v>153084004</v>
      </c>
      <c r="H55" s="2">
        <v>17959</v>
      </c>
      <c r="I55" s="48" t="s">
        <v>48</v>
      </c>
      <c r="J55" s="48" t="s">
        <v>48</v>
      </c>
      <c r="K55" s="2"/>
      <c r="L55" s="2">
        <v>16765</v>
      </c>
      <c r="M55" s="7">
        <v>0.93351499999999998</v>
      </c>
      <c r="N55" s="2">
        <v>709</v>
      </c>
      <c r="O55" s="7">
        <v>3.9478800000000001E-2</v>
      </c>
      <c r="P55" s="2"/>
    </row>
    <row r="56" spans="1:16" x14ac:dyDescent="0.25">
      <c r="A56" s="2" t="s">
        <v>11</v>
      </c>
      <c r="B56" s="2">
        <v>196105143</v>
      </c>
      <c r="C56" s="2">
        <v>196105148</v>
      </c>
      <c r="D56" s="2">
        <v>5</v>
      </c>
      <c r="E56" s="2" t="s">
        <v>11</v>
      </c>
      <c r="F56" s="2">
        <v>196758727</v>
      </c>
      <c r="G56" s="2">
        <v>196843410</v>
      </c>
      <c r="H56" s="2">
        <v>84683</v>
      </c>
      <c r="I56" s="46" t="s">
        <v>46</v>
      </c>
      <c r="J56" s="46" t="s">
        <v>46</v>
      </c>
      <c r="K56" s="2"/>
      <c r="L56" s="2">
        <v>75410</v>
      </c>
      <c r="M56" s="7">
        <v>0.89049800000000001</v>
      </c>
      <c r="N56" s="2">
        <v>1192</v>
      </c>
      <c r="O56" s="7">
        <v>1.4076E-2</v>
      </c>
      <c r="P56" s="2"/>
    </row>
    <row r="57" spans="1:16" hidden="1" x14ac:dyDescent="0.25">
      <c r="A57" s="2" t="s">
        <v>32</v>
      </c>
      <c r="B57" s="2">
        <v>152528527</v>
      </c>
      <c r="C57" s="2">
        <v>152528530</v>
      </c>
      <c r="D57" s="2">
        <v>3</v>
      </c>
      <c r="E57" s="2" t="s">
        <v>32</v>
      </c>
      <c r="F57" s="2">
        <v>154254896</v>
      </c>
      <c r="G57" s="2">
        <v>154292013</v>
      </c>
      <c r="H57" s="2">
        <v>37117</v>
      </c>
      <c r="I57" s="46" t="s">
        <v>46</v>
      </c>
      <c r="J57" s="46" t="s">
        <v>46</v>
      </c>
      <c r="K57" s="2"/>
      <c r="L57" s="2">
        <v>37117</v>
      </c>
      <c r="M57" s="50">
        <v>1</v>
      </c>
      <c r="N57" s="2">
        <v>471</v>
      </c>
      <c r="O57" s="7">
        <v>1.2689600000000001E-2</v>
      </c>
      <c r="P57" s="2"/>
    </row>
    <row r="58" spans="1:16" hidden="1" x14ac:dyDescent="0.25">
      <c r="A58" s="2" t="s">
        <v>32</v>
      </c>
      <c r="B58" s="2">
        <v>1734625</v>
      </c>
      <c r="C58" s="2">
        <v>1753741</v>
      </c>
      <c r="D58" s="2">
        <v>19116</v>
      </c>
      <c r="E58" s="2" t="s">
        <v>32</v>
      </c>
      <c r="F58" s="2">
        <v>1948460</v>
      </c>
      <c r="G58" s="2">
        <v>2133984</v>
      </c>
      <c r="H58" s="2">
        <v>185524</v>
      </c>
      <c r="I58" s="46" t="s">
        <v>46</v>
      </c>
      <c r="J58" s="46" t="s">
        <v>46</v>
      </c>
      <c r="K58" s="2"/>
      <c r="L58" s="2">
        <v>1863</v>
      </c>
      <c r="M58" s="7">
        <v>1.00418E-2</v>
      </c>
      <c r="N58" s="2">
        <v>523</v>
      </c>
      <c r="O58" s="7">
        <v>2.8190400000000001E-3</v>
      </c>
      <c r="P58" s="2"/>
    </row>
    <row r="59" spans="1:16" hidden="1" x14ac:dyDescent="0.25">
      <c r="A59" s="2" t="s">
        <v>32</v>
      </c>
      <c r="B59" s="2">
        <v>3467653</v>
      </c>
      <c r="C59" s="2">
        <v>3467708</v>
      </c>
      <c r="D59" s="2">
        <v>55</v>
      </c>
      <c r="E59" s="2" t="s">
        <v>32</v>
      </c>
      <c r="F59" s="2">
        <v>3848261</v>
      </c>
      <c r="G59" s="2">
        <v>3925166</v>
      </c>
      <c r="H59" s="2">
        <v>76905</v>
      </c>
      <c r="I59" s="46" t="s">
        <v>46</v>
      </c>
      <c r="J59" s="46" t="s">
        <v>46</v>
      </c>
      <c r="K59" s="2"/>
      <c r="L59" s="2">
        <v>46213</v>
      </c>
      <c r="M59" s="7">
        <v>0.60091000000000006</v>
      </c>
      <c r="N59" s="2">
        <v>1332</v>
      </c>
      <c r="O59" s="7">
        <v>1.7320100000000001E-2</v>
      </c>
      <c r="P59" s="2"/>
    </row>
    <row r="60" spans="1:16" hidden="1" x14ac:dyDescent="0.25">
      <c r="A60" s="2" t="s">
        <v>32</v>
      </c>
      <c r="B60" s="2">
        <v>47775885</v>
      </c>
      <c r="C60" s="2">
        <v>47837488</v>
      </c>
      <c r="D60" s="2">
        <v>61603</v>
      </c>
      <c r="E60" s="2" t="s">
        <v>32</v>
      </c>
      <c r="F60" s="2">
        <v>48366919</v>
      </c>
      <c r="G60" s="2">
        <v>48428484</v>
      </c>
      <c r="H60" s="2">
        <v>61565</v>
      </c>
      <c r="I60" s="48" t="s">
        <v>48</v>
      </c>
      <c r="J60" s="48" t="s">
        <v>48</v>
      </c>
      <c r="K60" s="2"/>
      <c r="L60" s="2">
        <v>61565</v>
      </c>
      <c r="M60" s="50">
        <v>1</v>
      </c>
      <c r="N60" s="2">
        <v>2600</v>
      </c>
      <c r="O60" s="7">
        <v>4.22318E-2</v>
      </c>
      <c r="P60" s="2"/>
    </row>
    <row r="61" spans="1:16" hidden="1" x14ac:dyDescent="0.25">
      <c r="A61" s="2" t="s">
        <v>32</v>
      </c>
      <c r="B61" s="2">
        <v>50939534</v>
      </c>
      <c r="C61" s="2">
        <v>50996879</v>
      </c>
      <c r="D61" s="2">
        <v>57345</v>
      </c>
      <c r="E61" s="2" t="s">
        <v>32</v>
      </c>
      <c r="F61" s="2">
        <v>51668108</v>
      </c>
      <c r="G61" s="2">
        <v>51725222</v>
      </c>
      <c r="H61" s="2">
        <v>57114</v>
      </c>
      <c r="I61" s="48" t="s">
        <v>48</v>
      </c>
      <c r="J61" s="48" t="s">
        <v>48</v>
      </c>
      <c r="K61" s="2"/>
      <c r="L61" s="2">
        <v>49714</v>
      </c>
      <c r="M61" s="7">
        <v>0.87043499999999996</v>
      </c>
      <c r="N61" s="2">
        <v>1011</v>
      </c>
      <c r="O61" s="7">
        <v>1.7701399999999999E-2</v>
      </c>
      <c r="P61" s="2"/>
    </row>
    <row r="62" spans="1:16" hidden="1" x14ac:dyDescent="0.25">
      <c r="A62" s="2" t="s">
        <v>32</v>
      </c>
      <c r="B62" s="2">
        <v>74575189</v>
      </c>
      <c r="C62" s="2">
        <v>74586576</v>
      </c>
      <c r="D62" s="2">
        <v>11387</v>
      </c>
      <c r="E62" s="2" t="s">
        <v>32</v>
      </c>
      <c r="F62" s="2">
        <v>76141867</v>
      </c>
      <c r="G62" s="2">
        <v>76153245</v>
      </c>
      <c r="H62" s="2">
        <v>11378</v>
      </c>
      <c r="I62" s="48" t="s">
        <v>48</v>
      </c>
      <c r="J62" s="48" t="s">
        <v>48</v>
      </c>
      <c r="K62" s="2"/>
      <c r="L62" s="2">
        <v>0</v>
      </c>
      <c r="M62" s="50">
        <v>0</v>
      </c>
      <c r="N62" s="2">
        <v>0</v>
      </c>
      <c r="O62" s="50">
        <v>0</v>
      </c>
      <c r="P62" s="2"/>
    </row>
    <row r="63" spans="1:16" hidden="1" x14ac:dyDescent="0.25">
      <c r="A63" s="2" t="s">
        <v>13</v>
      </c>
      <c r="B63" s="2">
        <v>33018412</v>
      </c>
      <c r="C63" s="2">
        <v>33019626</v>
      </c>
      <c r="D63" s="2">
        <v>1214</v>
      </c>
      <c r="E63" s="2" t="s">
        <v>13</v>
      </c>
      <c r="F63" s="2">
        <v>33143620</v>
      </c>
      <c r="G63" s="2">
        <v>33154522</v>
      </c>
      <c r="H63" s="2">
        <v>10902</v>
      </c>
      <c r="I63" s="46" t="s">
        <v>46</v>
      </c>
      <c r="J63" s="46" t="s">
        <v>46</v>
      </c>
      <c r="K63" s="2"/>
      <c r="L63" s="2">
        <v>0</v>
      </c>
      <c r="M63" s="50">
        <v>0</v>
      </c>
      <c r="N63" s="2">
        <v>129</v>
      </c>
      <c r="O63" s="7">
        <v>1.18327E-2</v>
      </c>
      <c r="P63" s="2"/>
    </row>
    <row r="64" spans="1:16" x14ac:dyDescent="0.25">
      <c r="A64" s="2" t="s">
        <v>11</v>
      </c>
      <c r="B64" s="2">
        <v>206810072</v>
      </c>
      <c r="C64" s="2">
        <v>206810076</v>
      </c>
      <c r="D64" s="2">
        <v>4</v>
      </c>
      <c r="E64" s="2" t="s">
        <v>11</v>
      </c>
      <c r="F64" s="2">
        <v>207542838</v>
      </c>
      <c r="G64" s="2">
        <v>207561393</v>
      </c>
      <c r="H64" s="2">
        <v>18555</v>
      </c>
      <c r="I64" s="46" t="s">
        <v>46</v>
      </c>
      <c r="J64" s="46" t="s">
        <v>46</v>
      </c>
      <c r="K64" s="2"/>
      <c r="L64" s="2">
        <v>18555</v>
      </c>
      <c r="M64" s="50">
        <v>1</v>
      </c>
      <c r="N64" s="2">
        <v>116</v>
      </c>
      <c r="O64" s="7">
        <v>6.2516799999999999E-3</v>
      </c>
      <c r="P64" s="2"/>
    </row>
    <row r="65" spans="1:16" hidden="1" x14ac:dyDescent="0.25">
      <c r="A65" s="2" t="s">
        <v>15</v>
      </c>
      <c r="B65" s="2">
        <v>13822382</v>
      </c>
      <c r="C65" s="2">
        <v>13823483</v>
      </c>
      <c r="D65" s="2">
        <v>1101</v>
      </c>
      <c r="E65" s="2" t="s">
        <v>15</v>
      </c>
      <c r="F65" s="2">
        <v>19510681</v>
      </c>
      <c r="G65" s="2">
        <v>19629557</v>
      </c>
      <c r="H65" s="2">
        <v>118876</v>
      </c>
      <c r="I65" s="46" t="s">
        <v>46</v>
      </c>
      <c r="J65" s="46" t="s">
        <v>46</v>
      </c>
      <c r="K65" s="2"/>
      <c r="L65" s="2">
        <v>18876</v>
      </c>
      <c r="M65" s="7">
        <v>0.15878700000000001</v>
      </c>
      <c r="N65" s="2">
        <v>199</v>
      </c>
      <c r="O65" s="7">
        <v>1.6740100000000001E-3</v>
      </c>
      <c r="P65" s="2"/>
    </row>
    <row r="66" spans="1:16" hidden="1" x14ac:dyDescent="0.25">
      <c r="A66" s="2" t="s">
        <v>13</v>
      </c>
      <c r="B66" s="2">
        <v>10315804</v>
      </c>
      <c r="C66" s="2">
        <v>10315827</v>
      </c>
      <c r="D66" s="2">
        <v>23</v>
      </c>
      <c r="E66" s="2" t="s">
        <v>13</v>
      </c>
      <c r="F66" s="2">
        <v>10429009</v>
      </c>
      <c r="G66" s="2">
        <v>10444430</v>
      </c>
      <c r="H66" s="2">
        <v>15421</v>
      </c>
      <c r="I66" s="46" t="s">
        <v>46</v>
      </c>
      <c r="J66" s="46" t="s">
        <v>46</v>
      </c>
      <c r="K66" s="2"/>
      <c r="L66" s="2">
        <v>15421</v>
      </c>
      <c r="M66" s="50">
        <v>1</v>
      </c>
      <c r="N66" s="2">
        <v>66</v>
      </c>
      <c r="O66" s="7">
        <v>4.2798799999999998E-3</v>
      </c>
      <c r="P66" s="2"/>
    </row>
    <row r="67" spans="1:16" hidden="1" x14ac:dyDescent="0.25">
      <c r="A67" s="2" t="s">
        <v>13</v>
      </c>
      <c r="B67" s="2">
        <v>8425845</v>
      </c>
      <c r="C67" s="2">
        <v>8429854</v>
      </c>
      <c r="D67" s="2">
        <v>4009</v>
      </c>
      <c r="E67" s="2" t="s">
        <v>13</v>
      </c>
      <c r="F67" s="2">
        <v>8421465</v>
      </c>
      <c r="G67" s="2">
        <v>8442102</v>
      </c>
      <c r="H67" s="2">
        <v>20637</v>
      </c>
      <c r="I67" s="46" t="s">
        <v>46</v>
      </c>
      <c r="J67" s="46" t="s">
        <v>46</v>
      </c>
      <c r="K67" s="2"/>
      <c r="L67" s="2">
        <v>20637</v>
      </c>
      <c r="M67" s="50">
        <v>1</v>
      </c>
      <c r="N67" s="2">
        <v>1836</v>
      </c>
      <c r="O67" s="7">
        <v>8.8966400000000001E-2</v>
      </c>
      <c r="P67" s="2"/>
    </row>
    <row r="68" spans="1:16" hidden="1" x14ac:dyDescent="0.25">
      <c r="A68" s="2" t="s">
        <v>32</v>
      </c>
      <c r="B68" s="2">
        <v>87634411</v>
      </c>
      <c r="C68" s="2">
        <v>87645533</v>
      </c>
      <c r="D68" s="2">
        <v>11122</v>
      </c>
      <c r="E68" s="2" t="s">
        <v>32</v>
      </c>
      <c r="F68" s="2">
        <v>89203328</v>
      </c>
      <c r="G68" s="2">
        <v>89208225</v>
      </c>
      <c r="H68" s="2">
        <v>4897</v>
      </c>
      <c r="I68" s="54" t="s">
        <v>55</v>
      </c>
      <c r="J68" s="55" t="s">
        <v>56</v>
      </c>
      <c r="K68" s="2"/>
      <c r="L68" s="2">
        <v>10556</v>
      </c>
      <c r="M68" s="7">
        <v>0.94911000000000001</v>
      </c>
      <c r="N68" s="2">
        <v>11122</v>
      </c>
      <c r="O68" s="50">
        <v>1</v>
      </c>
      <c r="P68" s="2"/>
    </row>
    <row r="69" spans="1:16" x14ac:dyDescent="0.25">
      <c r="A69" s="2" t="s">
        <v>11</v>
      </c>
      <c r="B69" s="2">
        <v>26476122</v>
      </c>
      <c r="C69" s="2">
        <v>26487879</v>
      </c>
      <c r="D69" s="2">
        <v>11757</v>
      </c>
      <c r="E69" s="2" t="s">
        <v>11</v>
      </c>
      <c r="F69" s="2">
        <v>26641553</v>
      </c>
      <c r="G69" s="2">
        <v>26646500</v>
      </c>
      <c r="H69" s="2">
        <v>4947</v>
      </c>
      <c r="I69" s="48" t="s">
        <v>48</v>
      </c>
      <c r="J69" s="48" t="s">
        <v>48</v>
      </c>
      <c r="K69" s="2"/>
      <c r="L69" s="2">
        <v>1047</v>
      </c>
      <c r="M69" s="7">
        <v>0.211643</v>
      </c>
      <c r="N69" s="2">
        <v>269</v>
      </c>
      <c r="O69" s="7">
        <v>5.4376399999999998E-2</v>
      </c>
      <c r="P69" s="2"/>
    </row>
    <row r="70" spans="1:16" hidden="1" x14ac:dyDescent="0.25">
      <c r="A70" s="2" t="s">
        <v>32</v>
      </c>
      <c r="B70" s="2">
        <v>51788458</v>
      </c>
      <c r="C70" s="2">
        <v>51801328</v>
      </c>
      <c r="D70" s="2">
        <v>12870</v>
      </c>
      <c r="E70" s="2" t="s">
        <v>32</v>
      </c>
      <c r="F70" s="2">
        <v>52516650</v>
      </c>
      <c r="G70" s="2">
        <v>52516700</v>
      </c>
      <c r="H70" s="2">
        <v>50</v>
      </c>
      <c r="I70" s="55" t="s">
        <v>56</v>
      </c>
      <c r="J70" s="55" t="s">
        <v>56</v>
      </c>
      <c r="K70" s="2" t="s">
        <v>57</v>
      </c>
      <c r="L70" s="2">
        <v>12870</v>
      </c>
      <c r="M70" s="50">
        <v>1</v>
      </c>
      <c r="N70" s="2">
        <v>139</v>
      </c>
      <c r="O70" s="7">
        <v>1.0800300000000001E-2</v>
      </c>
      <c r="P70" s="2"/>
    </row>
    <row r="71" spans="1:16" hidden="1" x14ac:dyDescent="0.25">
      <c r="A71" s="2" t="s">
        <v>21</v>
      </c>
      <c r="B71" s="2">
        <v>49649828</v>
      </c>
      <c r="C71" s="2">
        <v>49663895</v>
      </c>
      <c r="D71" s="2">
        <v>14067</v>
      </c>
      <c r="E71" s="2" t="s">
        <v>21</v>
      </c>
      <c r="F71" s="2">
        <v>47895500</v>
      </c>
      <c r="G71" s="2">
        <v>47895600</v>
      </c>
      <c r="H71" s="2">
        <v>100</v>
      </c>
      <c r="I71" s="55" t="s">
        <v>56</v>
      </c>
      <c r="J71" s="55" t="s">
        <v>56</v>
      </c>
      <c r="K71" s="2" t="s">
        <v>57</v>
      </c>
      <c r="L71" s="2">
        <v>14067</v>
      </c>
      <c r="M71" s="50">
        <v>1</v>
      </c>
      <c r="N71" s="2">
        <v>14067</v>
      </c>
      <c r="O71" s="50">
        <v>1</v>
      </c>
      <c r="P71" s="2"/>
    </row>
    <row r="72" spans="1:16" hidden="1" x14ac:dyDescent="0.25">
      <c r="A72" s="2" t="s">
        <v>20</v>
      </c>
      <c r="B72" s="2">
        <v>8773682</v>
      </c>
      <c r="C72" s="2">
        <v>8788614</v>
      </c>
      <c r="D72" s="2">
        <v>14932</v>
      </c>
      <c r="E72" s="2" t="s">
        <v>20</v>
      </c>
      <c r="F72" s="2">
        <v>8778900</v>
      </c>
      <c r="G72" s="2">
        <v>8778950</v>
      </c>
      <c r="H72" s="2">
        <v>50</v>
      </c>
      <c r="I72" s="55" t="s">
        <v>56</v>
      </c>
      <c r="J72" s="55" t="s">
        <v>56</v>
      </c>
      <c r="K72" s="2" t="s">
        <v>57</v>
      </c>
      <c r="L72" s="2">
        <v>14932</v>
      </c>
      <c r="M72" s="50">
        <v>1</v>
      </c>
      <c r="N72" s="2">
        <v>556</v>
      </c>
      <c r="O72" s="7">
        <v>3.7235499999999998E-2</v>
      </c>
      <c r="P72" s="2"/>
    </row>
    <row r="73" spans="1:16" hidden="1" x14ac:dyDescent="0.25">
      <c r="A73" s="2" t="s">
        <v>20</v>
      </c>
      <c r="B73" s="2">
        <v>8790763</v>
      </c>
      <c r="C73" s="2">
        <v>8889903</v>
      </c>
      <c r="D73" s="2">
        <v>99140</v>
      </c>
      <c r="E73" s="2" t="s">
        <v>20</v>
      </c>
      <c r="F73" s="2">
        <v>8778900</v>
      </c>
      <c r="G73" s="2">
        <v>8778950</v>
      </c>
      <c r="H73" s="2">
        <v>50</v>
      </c>
      <c r="I73" s="55" t="s">
        <v>58</v>
      </c>
      <c r="J73" s="55" t="s">
        <v>58</v>
      </c>
      <c r="K73" s="2" t="s">
        <v>57</v>
      </c>
      <c r="L73" s="2">
        <v>99140</v>
      </c>
      <c r="M73" s="50">
        <v>1</v>
      </c>
      <c r="N73" s="2">
        <v>3015</v>
      </c>
      <c r="O73" s="7">
        <v>3.0411500000000001E-2</v>
      </c>
      <c r="P73" s="2"/>
    </row>
    <row r="74" spans="1:16" hidden="1" x14ac:dyDescent="0.25">
      <c r="A74" s="2" t="s">
        <v>20</v>
      </c>
      <c r="B74" s="2">
        <v>9007424</v>
      </c>
      <c r="C74" s="2">
        <v>9022288</v>
      </c>
      <c r="D74" s="2">
        <v>14864</v>
      </c>
      <c r="E74" s="2" t="s">
        <v>20</v>
      </c>
      <c r="F74" s="2">
        <v>8896550</v>
      </c>
      <c r="G74" s="2">
        <v>8896600</v>
      </c>
      <c r="H74" s="2">
        <v>50</v>
      </c>
      <c r="I74" s="55" t="s">
        <v>56</v>
      </c>
      <c r="J74" s="55" t="s">
        <v>56</v>
      </c>
      <c r="K74" s="2" t="s">
        <v>57</v>
      </c>
      <c r="L74" s="2">
        <v>0</v>
      </c>
      <c r="M74" s="50">
        <v>0</v>
      </c>
      <c r="N74" s="2">
        <v>956</v>
      </c>
      <c r="O74" s="7">
        <v>6.4316499999999999E-2</v>
      </c>
      <c r="P74" s="2"/>
    </row>
    <row r="75" spans="1:16" hidden="1" x14ac:dyDescent="0.25">
      <c r="A75" s="2" t="s">
        <v>20</v>
      </c>
      <c r="B75" s="2">
        <v>36919477</v>
      </c>
      <c r="C75" s="2">
        <v>36936747</v>
      </c>
      <c r="D75" s="2">
        <v>17270</v>
      </c>
      <c r="E75" s="2" t="s">
        <v>20</v>
      </c>
      <c r="F75" s="2">
        <v>34392000</v>
      </c>
      <c r="G75" s="2">
        <v>34392500</v>
      </c>
      <c r="H75" s="2">
        <v>500</v>
      </c>
      <c r="I75" s="55" t="s">
        <v>56</v>
      </c>
      <c r="J75" s="55" t="s">
        <v>56</v>
      </c>
      <c r="K75" s="2" t="s">
        <v>57</v>
      </c>
      <c r="L75" s="2">
        <v>0</v>
      </c>
      <c r="M75" s="50">
        <v>0</v>
      </c>
      <c r="N75" s="2">
        <v>17270</v>
      </c>
      <c r="O75" s="50">
        <v>1</v>
      </c>
      <c r="P75" s="2"/>
    </row>
    <row r="76" spans="1:16" hidden="1" x14ac:dyDescent="0.25">
      <c r="A76" s="2" t="s">
        <v>20</v>
      </c>
      <c r="B76" s="2">
        <v>38831362</v>
      </c>
      <c r="C76" s="2">
        <v>38859222</v>
      </c>
      <c r="D76" s="2">
        <v>27860</v>
      </c>
      <c r="E76" s="2" t="s">
        <v>20</v>
      </c>
      <c r="F76" s="2">
        <v>36282950</v>
      </c>
      <c r="G76" s="2">
        <v>36283000</v>
      </c>
      <c r="H76" s="2">
        <v>50</v>
      </c>
      <c r="I76" s="55" t="s">
        <v>56</v>
      </c>
      <c r="J76" s="55" t="s">
        <v>56</v>
      </c>
      <c r="K76" s="2" t="s">
        <v>57</v>
      </c>
      <c r="L76" s="2">
        <v>27860</v>
      </c>
      <c r="M76" s="50">
        <v>1</v>
      </c>
      <c r="N76" s="2">
        <v>613</v>
      </c>
      <c r="O76" s="7">
        <v>2.2002899999999999E-2</v>
      </c>
      <c r="P76" s="2"/>
    </row>
    <row r="77" spans="1:16" hidden="1" x14ac:dyDescent="0.25">
      <c r="A77" s="2" t="s">
        <v>20</v>
      </c>
      <c r="B77" s="2">
        <v>38882062</v>
      </c>
      <c r="C77" s="2">
        <v>38980708</v>
      </c>
      <c r="D77" s="2">
        <v>98646</v>
      </c>
      <c r="E77" s="2" t="s">
        <v>20</v>
      </c>
      <c r="F77" s="2">
        <v>36305830</v>
      </c>
      <c r="G77" s="2">
        <v>36305840</v>
      </c>
      <c r="H77" s="2">
        <v>10</v>
      </c>
      <c r="I77" s="55" t="s">
        <v>56</v>
      </c>
      <c r="J77" s="55" t="s">
        <v>56</v>
      </c>
      <c r="K77" s="2" t="s">
        <v>57</v>
      </c>
      <c r="L77" s="2">
        <v>98646</v>
      </c>
      <c r="M77" s="50">
        <v>1</v>
      </c>
      <c r="N77" s="2">
        <v>2097</v>
      </c>
      <c r="O77" s="7">
        <v>2.12578E-2</v>
      </c>
      <c r="P77" s="2"/>
    </row>
    <row r="78" spans="1:16" hidden="1" x14ac:dyDescent="0.25">
      <c r="A78" s="2" t="s">
        <v>20</v>
      </c>
      <c r="B78" s="2">
        <v>39979996</v>
      </c>
      <c r="C78" s="2">
        <v>40002717</v>
      </c>
      <c r="D78" s="2">
        <v>22721</v>
      </c>
      <c r="E78" s="2" t="s">
        <v>20</v>
      </c>
      <c r="F78" s="2">
        <v>37299580</v>
      </c>
      <c r="G78" s="2">
        <v>37299620</v>
      </c>
      <c r="H78" s="2">
        <v>40</v>
      </c>
      <c r="I78" s="55" t="s">
        <v>56</v>
      </c>
      <c r="J78" s="55" t="s">
        <v>56</v>
      </c>
      <c r="K78" s="2" t="s">
        <v>57</v>
      </c>
      <c r="L78" s="2">
        <v>22721</v>
      </c>
      <c r="M78" s="50">
        <v>1</v>
      </c>
      <c r="N78" s="2">
        <v>1020</v>
      </c>
      <c r="O78" s="7">
        <v>4.4892399999999999E-2</v>
      </c>
      <c r="P78" s="2"/>
    </row>
    <row r="79" spans="1:16" hidden="1" x14ac:dyDescent="0.25">
      <c r="A79" s="2" t="s">
        <v>20</v>
      </c>
      <c r="B79" s="2">
        <v>40006475</v>
      </c>
      <c r="C79" s="2">
        <v>40104899</v>
      </c>
      <c r="D79" s="2">
        <v>98424</v>
      </c>
      <c r="E79" s="2" t="s">
        <v>20</v>
      </c>
      <c r="F79" s="2">
        <v>47946950</v>
      </c>
      <c r="G79" s="2">
        <v>47946960</v>
      </c>
      <c r="H79" s="2">
        <v>10</v>
      </c>
      <c r="I79" s="55" t="s">
        <v>56</v>
      </c>
      <c r="J79" s="55" t="s">
        <v>56</v>
      </c>
      <c r="K79" s="2" t="s">
        <v>57</v>
      </c>
      <c r="L79" s="2">
        <v>98424</v>
      </c>
      <c r="M79" s="50">
        <v>1</v>
      </c>
      <c r="N79" s="2">
        <v>4121</v>
      </c>
      <c r="O79" s="7">
        <v>4.1869900000000002E-2</v>
      </c>
      <c r="P79" s="2"/>
    </row>
    <row r="80" spans="1:16" hidden="1" x14ac:dyDescent="0.25">
      <c r="A80" s="2" t="s">
        <v>20</v>
      </c>
      <c r="B80" s="2">
        <v>41577793</v>
      </c>
      <c r="C80" s="2">
        <v>41592952</v>
      </c>
      <c r="D80" s="2">
        <v>15159</v>
      </c>
      <c r="E80" s="2" t="s">
        <v>20</v>
      </c>
      <c r="F80" s="2">
        <v>38773781</v>
      </c>
      <c r="G80" s="2">
        <v>38788941</v>
      </c>
      <c r="H80" s="2">
        <v>15160</v>
      </c>
      <c r="I80" s="57" t="s">
        <v>59</v>
      </c>
      <c r="J80" s="48" t="s">
        <v>48</v>
      </c>
      <c r="K80" s="2" t="s">
        <v>57</v>
      </c>
      <c r="L80" s="2">
        <v>3555</v>
      </c>
      <c r="M80" s="7">
        <v>0.23449900000000001</v>
      </c>
      <c r="N80" s="2">
        <v>1092</v>
      </c>
      <c r="O80" s="7">
        <v>7.2031700000000004E-2</v>
      </c>
      <c r="P80" s="2"/>
    </row>
    <row r="81" spans="1:16" hidden="1" x14ac:dyDescent="0.25">
      <c r="A81" s="2" t="s">
        <v>20</v>
      </c>
      <c r="B81" s="2">
        <v>42710594</v>
      </c>
      <c r="C81" s="2">
        <v>42726422</v>
      </c>
      <c r="D81" s="2">
        <v>15828</v>
      </c>
      <c r="E81" s="2" t="s">
        <v>20</v>
      </c>
      <c r="F81" s="2">
        <v>39906200</v>
      </c>
      <c r="G81" s="2">
        <v>39906250</v>
      </c>
      <c r="H81" s="2">
        <v>50</v>
      </c>
      <c r="I81" s="55" t="s">
        <v>56</v>
      </c>
      <c r="J81" s="55" t="s">
        <v>56</v>
      </c>
      <c r="K81" s="2" t="s">
        <v>57</v>
      </c>
      <c r="L81" s="2">
        <v>15828</v>
      </c>
      <c r="M81" s="50">
        <v>1</v>
      </c>
      <c r="N81" s="2">
        <v>104</v>
      </c>
      <c r="O81" s="7">
        <v>6.57063E-3</v>
      </c>
      <c r="P81" s="2"/>
    </row>
    <row r="82" spans="1:16" hidden="1" x14ac:dyDescent="0.25">
      <c r="A82" s="2" t="s">
        <v>20</v>
      </c>
      <c r="B82" s="2">
        <v>50778197</v>
      </c>
      <c r="C82" s="2">
        <v>50837292</v>
      </c>
      <c r="D82" s="2">
        <v>59095</v>
      </c>
      <c r="E82" s="2" t="s">
        <v>20</v>
      </c>
      <c r="F82" s="2">
        <v>47941600</v>
      </c>
      <c r="G82" s="2">
        <v>47941700</v>
      </c>
      <c r="H82" s="2">
        <v>100</v>
      </c>
      <c r="I82" s="55" t="s">
        <v>56</v>
      </c>
      <c r="J82" s="55" t="s">
        <v>56</v>
      </c>
      <c r="K82" s="2" t="s">
        <v>57</v>
      </c>
      <c r="L82" s="2">
        <v>59095</v>
      </c>
      <c r="M82" s="50">
        <v>1</v>
      </c>
      <c r="N82" s="2">
        <v>1319</v>
      </c>
      <c r="O82" s="7">
        <v>2.232E-2</v>
      </c>
      <c r="P82" s="2"/>
    </row>
    <row r="83" spans="1:16" hidden="1" x14ac:dyDescent="0.25">
      <c r="A83" s="2" t="s">
        <v>20</v>
      </c>
      <c r="B83" s="2">
        <v>50842630</v>
      </c>
      <c r="C83" s="2">
        <v>50939305</v>
      </c>
      <c r="D83" s="2">
        <v>96675</v>
      </c>
      <c r="E83" s="2" t="s">
        <v>20</v>
      </c>
      <c r="F83" s="2">
        <v>50132300</v>
      </c>
      <c r="G83" s="2">
        <v>50132350</v>
      </c>
      <c r="H83" s="2">
        <v>50</v>
      </c>
      <c r="I83" s="55" t="s">
        <v>56</v>
      </c>
      <c r="J83" s="55" t="s">
        <v>56</v>
      </c>
      <c r="K83" s="2" t="s">
        <v>57</v>
      </c>
      <c r="L83" s="2">
        <v>96675</v>
      </c>
      <c r="M83" s="50">
        <v>1</v>
      </c>
      <c r="N83" s="2">
        <v>2493</v>
      </c>
      <c r="O83" s="7">
        <v>2.5787399999999999E-2</v>
      </c>
      <c r="P83" s="2"/>
    </row>
    <row r="84" spans="1:16" hidden="1" x14ac:dyDescent="0.25">
      <c r="A84" s="2" t="s">
        <v>20</v>
      </c>
      <c r="B84" s="2">
        <v>53150092</v>
      </c>
      <c r="C84" s="2">
        <v>53219765</v>
      </c>
      <c r="D84" s="2">
        <v>69673</v>
      </c>
      <c r="E84" s="2" t="s">
        <v>20</v>
      </c>
      <c r="F84" s="2">
        <v>47946800</v>
      </c>
      <c r="G84" s="2">
        <v>47946900</v>
      </c>
      <c r="H84" s="2">
        <v>100</v>
      </c>
      <c r="I84" s="55" t="s">
        <v>56</v>
      </c>
      <c r="J84" s="55" t="s">
        <v>56</v>
      </c>
      <c r="K84" s="2" t="s">
        <v>57</v>
      </c>
      <c r="L84" s="2">
        <v>69673</v>
      </c>
      <c r="M84" s="50">
        <v>1</v>
      </c>
      <c r="N84" s="2">
        <v>1187</v>
      </c>
      <c r="O84" s="7">
        <v>1.7036699999999998E-2</v>
      </c>
      <c r="P84" s="2"/>
    </row>
    <row r="85" spans="1:16" hidden="1" x14ac:dyDescent="0.25">
      <c r="A85" s="2" t="s">
        <v>19</v>
      </c>
      <c r="B85" s="2">
        <v>47160482</v>
      </c>
      <c r="C85" s="2">
        <v>47210199</v>
      </c>
      <c r="D85" s="2">
        <v>49717</v>
      </c>
      <c r="E85" s="2" t="s">
        <v>19</v>
      </c>
      <c r="F85" s="2">
        <v>46970578</v>
      </c>
      <c r="G85" s="2">
        <v>47023933</v>
      </c>
      <c r="H85" s="2">
        <v>53355</v>
      </c>
      <c r="I85" s="57" t="s">
        <v>59</v>
      </c>
      <c r="J85" s="57" t="s">
        <v>59</v>
      </c>
      <c r="K85" s="2" t="s">
        <v>57</v>
      </c>
      <c r="L85" s="2">
        <v>49717</v>
      </c>
      <c r="M85" s="50">
        <v>1</v>
      </c>
      <c r="N85" s="2">
        <v>412</v>
      </c>
      <c r="O85" s="7">
        <v>8.2868999999999998E-3</v>
      </c>
      <c r="P85" s="2"/>
    </row>
    <row r="86" spans="1:16" hidden="1" x14ac:dyDescent="0.25">
      <c r="A86" s="2" t="s">
        <v>19</v>
      </c>
      <c r="B86" s="2">
        <v>67652144</v>
      </c>
      <c r="C86" s="2">
        <v>67672584</v>
      </c>
      <c r="D86" s="2">
        <v>20440</v>
      </c>
      <c r="E86" s="2" t="s">
        <v>19</v>
      </c>
      <c r="F86" s="2">
        <v>67453980</v>
      </c>
      <c r="G86" s="2">
        <v>67453990</v>
      </c>
      <c r="H86" s="2">
        <v>10</v>
      </c>
      <c r="I86" s="55" t="s">
        <v>56</v>
      </c>
      <c r="J86" s="55" t="s">
        <v>56</v>
      </c>
      <c r="K86" s="2" t="s">
        <v>57</v>
      </c>
      <c r="L86" s="2">
        <v>0</v>
      </c>
      <c r="M86" s="50">
        <v>0</v>
      </c>
      <c r="N86" s="2">
        <v>2380</v>
      </c>
      <c r="O86" s="7">
        <v>0.116438</v>
      </c>
      <c r="P86" s="2"/>
    </row>
    <row r="87" spans="1:16" hidden="1" x14ac:dyDescent="0.25">
      <c r="A87" s="2" t="s">
        <v>19</v>
      </c>
      <c r="B87" s="2">
        <v>79253702</v>
      </c>
      <c r="C87" s="2">
        <v>79263744</v>
      </c>
      <c r="D87" s="2">
        <v>10042</v>
      </c>
      <c r="E87" s="2" t="s">
        <v>19</v>
      </c>
      <c r="F87" s="2">
        <v>79017060</v>
      </c>
      <c r="G87" s="2">
        <v>79017080</v>
      </c>
      <c r="H87" s="2">
        <v>20</v>
      </c>
      <c r="I87" s="55" t="s">
        <v>56</v>
      </c>
      <c r="J87" s="55" t="s">
        <v>56</v>
      </c>
      <c r="K87" s="2" t="s">
        <v>57</v>
      </c>
      <c r="L87" s="2">
        <v>10042</v>
      </c>
      <c r="M87" s="50">
        <v>1</v>
      </c>
      <c r="N87" s="2">
        <v>10042</v>
      </c>
      <c r="O87" s="50">
        <v>1</v>
      </c>
      <c r="P87" s="2"/>
    </row>
    <row r="88" spans="1:16" hidden="1" x14ac:dyDescent="0.25">
      <c r="A88" s="2" t="s">
        <v>18</v>
      </c>
      <c r="B88" s="2">
        <v>16716173</v>
      </c>
      <c r="C88" s="2">
        <v>16767175</v>
      </c>
      <c r="D88" s="2">
        <v>51002</v>
      </c>
      <c r="E88" s="2" t="s">
        <v>18</v>
      </c>
      <c r="F88" s="2">
        <v>16813513</v>
      </c>
      <c r="G88" s="2">
        <v>16821452</v>
      </c>
      <c r="H88" s="2">
        <v>7939</v>
      </c>
      <c r="I88" s="55" t="s">
        <v>58</v>
      </c>
      <c r="J88" s="55" t="s">
        <v>56</v>
      </c>
      <c r="K88" s="2" t="s">
        <v>57</v>
      </c>
      <c r="L88" s="2">
        <v>51002</v>
      </c>
      <c r="M88" s="50">
        <v>1</v>
      </c>
      <c r="N88" s="2">
        <v>798</v>
      </c>
      <c r="O88" s="7">
        <v>1.5646400000000001E-2</v>
      </c>
      <c r="P88" s="2"/>
    </row>
    <row r="89" spans="1:16" hidden="1" x14ac:dyDescent="0.25">
      <c r="A89" s="2" t="s">
        <v>18</v>
      </c>
      <c r="B89" s="2">
        <v>19097129</v>
      </c>
      <c r="C89" s="2">
        <v>19136916</v>
      </c>
      <c r="D89" s="2">
        <v>39787</v>
      </c>
      <c r="E89" s="2" t="s">
        <v>18</v>
      </c>
      <c r="F89" s="2">
        <v>19064621</v>
      </c>
      <c r="G89" s="2">
        <v>19186000</v>
      </c>
      <c r="H89" s="2">
        <v>121379</v>
      </c>
      <c r="I89" s="48" t="s">
        <v>48</v>
      </c>
      <c r="J89" s="48" t="s">
        <v>48</v>
      </c>
      <c r="K89" s="2" t="s">
        <v>57</v>
      </c>
      <c r="L89" s="2">
        <v>121379</v>
      </c>
      <c r="M89" s="50">
        <v>1</v>
      </c>
      <c r="N89" s="2">
        <v>7779</v>
      </c>
      <c r="O89" s="7">
        <v>6.4088500000000007E-2</v>
      </c>
      <c r="P89" s="2"/>
    </row>
    <row r="90" spans="1:16" hidden="1" x14ac:dyDescent="0.25">
      <c r="A90" s="2" t="s">
        <v>32</v>
      </c>
      <c r="B90" s="2">
        <v>102430480</v>
      </c>
      <c r="C90" s="2">
        <v>102433879</v>
      </c>
      <c r="D90" s="2">
        <v>3399</v>
      </c>
      <c r="E90" s="2" t="s">
        <v>32</v>
      </c>
      <c r="F90" s="2">
        <v>103989428</v>
      </c>
      <c r="G90" s="2">
        <v>104049428</v>
      </c>
      <c r="H90" s="2">
        <v>60000</v>
      </c>
      <c r="I90" s="57" t="s">
        <v>59</v>
      </c>
      <c r="J90" s="48" t="s">
        <v>48</v>
      </c>
      <c r="K90" s="2" t="s">
        <v>57</v>
      </c>
      <c r="L90" s="2">
        <v>26571</v>
      </c>
      <c r="M90" s="7">
        <v>0.44285000000000002</v>
      </c>
      <c r="N90" s="2">
        <v>197</v>
      </c>
      <c r="O90" s="7">
        <v>3.2833300000000001E-3</v>
      </c>
      <c r="P90" s="2"/>
    </row>
    <row r="91" spans="1:16" hidden="1" x14ac:dyDescent="0.25">
      <c r="A91" s="2" t="s">
        <v>18</v>
      </c>
      <c r="B91" s="2">
        <v>37341285</v>
      </c>
      <c r="C91" s="2">
        <v>37421106</v>
      </c>
      <c r="D91" s="2">
        <v>79821</v>
      </c>
      <c r="E91" s="2" t="s">
        <v>18</v>
      </c>
      <c r="F91" s="2">
        <v>36393230</v>
      </c>
      <c r="G91" s="2">
        <v>36422558</v>
      </c>
      <c r="H91" s="2">
        <v>29328</v>
      </c>
      <c r="I91" s="57" t="s">
        <v>59</v>
      </c>
      <c r="J91" s="57" t="s">
        <v>59</v>
      </c>
      <c r="K91" s="2" t="s">
        <v>57</v>
      </c>
      <c r="L91" s="2">
        <v>79821</v>
      </c>
      <c r="M91" s="50">
        <v>1</v>
      </c>
      <c r="N91" s="2">
        <v>1835</v>
      </c>
      <c r="O91" s="7">
        <v>2.29889E-2</v>
      </c>
      <c r="P91" s="2"/>
    </row>
    <row r="92" spans="1:16" hidden="1" x14ac:dyDescent="0.25">
      <c r="A92" s="2" t="s">
        <v>18</v>
      </c>
      <c r="B92" s="2">
        <v>38963060</v>
      </c>
      <c r="C92" s="2">
        <v>38982874</v>
      </c>
      <c r="D92" s="2">
        <v>19814</v>
      </c>
      <c r="E92" s="2" t="s">
        <v>18</v>
      </c>
      <c r="F92" s="2">
        <v>37930799</v>
      </c>
      <c r="G92" s="2">
        <v>38141203</v>
      </c>
      <c r="H92" s="2">
        <v>210404</v>
      </c>
      <c r="I92" s="48" t="s">
        <v>48</v>
      </c>
      <c r="J92" s="48" t="s">
        <v>48</v>
      </c>
      <c r="K92" s="2" t="s">
        <v>57</v>
      </c>
      <c r="L92" s="2">
        <v>210404</v>
      </c>
      <c r="M92" s="50">
        <v>1</v>
      </c>
      <c r="N92" s="2">
        <v>6172</v>
      </c>
      <c r="O92" s="7">
        <v>2.9333999999999999E-2</v>
      </c>
      <c r="P92" s="2"/>
    </row>
    <row r="93" spans="1:16" hidden="1" x14ac:dyDescent="0.25">
      <c r="A93" s="2" t="s">
        <v>18</v>
      </c>
      <c r="B93" s="2">
        <v>44092913</v>
      </c>
      <c r="C93" s="2">
        <v>44093087</v>
      </c>
      <c r="D93" s="2">
        <v>174</v>
      </c>
      <c r="E93" s="2" t="s">
        <v>18</v>
      </c>
      <c r="F93" s="2">
        <v>43236934</v>
      </c>
      <c r="G93" s="2">
        <v>43322235</v>
      </c>
      <c r="H93" s="2">
        <v>85301</v>
      </c>
      <c r="I93" s="48" t="s">
        <v>48</v>
      </c>
      <c r="J93" s="48" t="s">
        <v>48</v>
      </c>
      <c r="K93" s="2" t="s">
        <v>57</v>
      </c>
      <c r="L93" s="2">
        <v>62200</v>
      </c>
      <c r="M93" s="7">
        <v>0.72918300000000003</v>
      </c>
      <c r="N93" s="2">
        <v>6841</v>
      </c>
      <c r="O93" s="7">
        <v>8.0198400000000003E-2</v>
      </c>
      <c r="P93" s="2"/>
    </row>
    <row r="94" spans="1:16" hidden="1" x14ac:dyDescent="0.25">
      <c r="A94" s="2" t="s">
        <v>18</v>
      </c>
      <c r="B94" s="2">
        <v>44135693</v>
      </c>
      <c r="C94" s="2">
        <v>44138863</v>
      </c>
      <c r="D94" s="2">
        <v>3170</v>
      </c>
      <c r="E94" s="2" t="s">
        <v>18</v>
      </c>
      <c r="F94" s="2">
        <v>43236934</v>
      </c>
      <c r="G94" s="2">
        <v>43322235</v>
      </c>
      <c r="H94" s="2">
        <v>85301</v>
      </c>
      <c r="I94" s="48" t="s">
        <v>48</v>
      </c>
      <c r="J94" s="48" t="s">
        <v>48</v>
      </c>
      <c r="K94" s="2" t="s">
        <v>57</v>
      </c>
      <c r="L94" s="2">
        <v>62200</v>
      </c>
      <c r="M94" s="7">
        <v>0.72918300000000003</v>
      </c>
      <c r="N94" s="2">
        <v>6841</v>
      </c>
      <c r="O94" s="7">
        <v>8.0198400000000003E-2</v>
      </c>
      <c r="P94" s="2"/>
    </row>
    <row r="95" spans="1:16" hidden="1" x14ac:dyDescent="0.25">
      <c r="A95" s="2" t="s">
        <v>18</v>
      </c>
      <c r="B95" s="2">
        <v>44142307</v>
      </c>
      <c r="C95" s="2">
        <v>44143819</v>
      </c>
      <c r="D95" s="2">
        <v>1512</v>
      </c>
      <c r="E95" s="2" t="s">
        <v>18</v>
      </c>
      <c r="F95" s="2">
        <v>43236934</v>
      </c>
      <c r="G95" s="2">
        <v>43322235</v>
      </c>
      <c r="H95" s="2">
        <v>85301</v>
      </c>
      <c r="I95" s="48" t="s">
        <v>48</v>
      </c>
      <c r="J95" s="48" t="s">
        <v>48</v>
      </c>
      <c r="K95" s="2" t="s">
        <v>57</v>
      </c>
      <c r="L95" s="2">
        <v>62200</v>
      </c>
      <c r="M95" s="7">
        <v>0.72918300000000003</v>
      </c>
      <c r="N95" s="2">
        <v>6841</v>
      </c>
      <c r="O95" s="7">
        <v>8.0198400000000003E-2</v>
      </c>
      <c r="P95" s="2"/>
    </row>
    <row r="96" spans="1:16" hidden="1" x14ac:dyDescent="0.25">
      <c r="A96" s="2" t="s">
        <v>18</v>
      </c>
      <c r="B96" s="2">
        <v>82659474</v>
      </c>
      <c r="C96" s="2">
        <v>82659846</v>
      </c>
      <c r="D96" s="2">
        <v>372</v>
      </c>
      <c r="E96" s="2" t="s">
        <v>18</v>
      </c>
      <c r="F96" s="2">
        <v>81742650</v>
      </c>
      <c r="G96" s="2">
        <v>81797000</v>
      </c>
      <c r="H96" s="2">
        <v>54350</v>
      </c>
      <c r="I96" s="57" t="s">
        <v>59</v>
      </c>
      <c r="J96" s="57" t="s">
        <v>59</v>
      </c>
      <c r="K96" s="2" t="s">
        <v>57</v>
      </c>
      <c r="L96" s="2">
        <v>0</v>
      </c>
      <c r="M96" s="50">
        <v>0</v>
      </c>
      <c r="N96" s="2">
        <v>372</v>
      </c>
      <c r="O96" s="50">
        <v>1</v>
      </c>
      <c r="P96" s="2"/>
    </row>
    <row r="97" spans="1:16" hidden="1" x14ac:dyDescent="0.25">
      <c r="A97" s="2" t="s">
        <v>32</v>
      </c>
      <c r="B97" s="2">
        <v>102436819</v>
      </c>
      <c r="C97" s="2">
        <v>102469422</v>
      </c>
      <c r="D97" s="2">
        <v>32603</v>
      </c>
      <c r="E97" s="2" t="s">
        <v>32</v>
      </c>
      <c r="F97" s="2">
        <v>104010492</v>
      </c>
      <c r="G97" s="2">
        <v>104043095</v>
      </c>
      <c r="H97" s="2">
        <v>32603</v>
      </c>
      <c r="I97" s="57" t="s">
        <v>59</v>
      </c>
      <c r="J97" s="48" t="s">
        <v>48</v>
      </c>
      <c r="K97" s="2" t="s">
        <v>57</v>
      </c>
      <c r="L97" s="2">
        <v>12125</v>
      </c>
      <c r="M97" s="7">
        <v>0.37189800000000001</v>
      </c>
      <c r="N97" s="2">
        <v>33</v>
      </c>
      <c r="O97" s="7">
        <v>1.0121799999999999E-3</v>
      </c>
      <c r="P97" s="2"/>
    </row>
    <row r="98" spans="1:16" hidden="1" x14ac:dyDescent="0.25">
      <c r="A98" s="2" t="s">
        <v>18</v>
      </c>
      <c r="B98" s="2">
        <v>82663582</v>
      </c>
      <c r="C98" s="2">
        <v>82665002</v>
      </c>
      <c r="D98" s="2">
        <v>1420</v>
      </c>
      <c r="E98" s="2" t="s">
        <v>18</v>
      </c>
      <c r="F98" s="2">
        <v>81742650</v>
      </c>
      <c r="G98" s="2">
        <v>81797001</v>
      </c>
      <c r="H98" s="2">
        <v>54351</v>
      </c>
      <c r="I98" s="57" t="s">
        <v>59</v>
      </c>
      <c r="J98" s="57" t="s">
        <v>59</v>
      </c>
      <c r="K98" s="2" t="s">
        <v>57</v>
      </c>
      <c r="L98" s="2">
        <v>0</v>
      </c>
      <c r="M98" s="50">
        <v>0</v>
      </c>
      <c r="N98" s="2">
        <v>789</v>
      </c>
      <c r="O98" s="7">
        <v>0.55563399999999996</v>
      </c>
      <c r="P98" s="2"/>
    </row>
    <row r="99" spans="1:16" hidden="1" x14ac:dyDescent="0.25">
      <c r="A99" s="2" t="s">
        <v>17</v>
      </c>
      <c r="B99" s="2">
        <v>30492288</v>
      </c>
      <c r="C99" s="2">
        <v>30594258</v>
      </c>
      <c r="D99" s="2">
        <v>101970</v>
      </c>
      <c r="E99" s="2" t="s">
        <v>17</v>
      </c>
      <c r="F99" s="2">
        <v>30207700</v>
      </c>
      <c r="G99" s="2">
        <v>30207750</v>
      </c>
      <c r="H99" s="2">
        <v>50</v>
      </c>
      <c r="I99" s="55" t="s">
        <v>56</v>
      </c>
      <c r="J99" s="55" t="s">
        <v>56</v>
      </c>
      <c r="K99" s="2" t="s">
        <v>57</v>
      </c>
      <c r="L99" s="2">
        <v>101970</v>
      </c>
      <c r="M99" s="50">
        <v>1</v>
      </c>
      <c r="N99" s="2">
        <v>5410</v>
      </c>
      <c r="O99" s="7">
        <v>5.3054799999999999E-2</v>
      </c>
      <c r="P99" s="2"/>
    </row>
    <row r="100" spans="1:16" hidden="1" x14ac:dyDescent="0.25">
      <c r="A100" s="2" t="s">
        <v>32</v>
      </c>
      <c r="B100" s="2">
        <v>102472715</v>
      </c>
      <c r="C100" s="2">
        <v>102490482</v>
      </c>
      <c r="D100" s="2">
        <v>17767</v>
      </c>
      <c r="E100" s="2" t="s">
        <v>32</v>
      </c>
      <c r="F100" s="2">
        <v>103989434</v>
      </c>
      <c r="G100" s="2">
        <v>104005538</v>
      </c>
      <c r="H100" s="2">
        <v>16104</v>
      </c>
      <c r="I100" s="48" t="s">
        <v>48</v>
      </c>
      <c r="J100" s="48" t="s">
        <v>48</v>
      </c>
      <c r="K100" s="2" t="s">
        <v>57</v>
      </c>
      <c r="L100" s="2">
        <v>3177</v>
      </c>
      <c r="M100" s="7">
        <v>0.19728000000000001</v>
      </c>
      <c r="N100" s="2">
        <v>164</v>
      </c>
      <c r="O100" s="7">
        <v>1.01838E-2</v>
      </c>
      <c r="P100" s="2"/>
    </row>
    <row r="101" spans="1:16" hidden="1" x14ac:dyDescent="0.25">
      <c r="A101" s="2" t="s">
        <v>32</v>
      </c>
      <c r="B101" s="2">
        <v>102510844</v>
      </c>
      <c r="C101" s="2">
        <v>102513512</v>
      </c>
      <c r="D101" s="2">
        <v>2668</v>
      </c>
      <c r="E101" s="2" t="s">
        <v>32</v>
      </c>
      <c r="F101" s="2">
        <v>104069779</v>
      </c>
      <c r="G101" s="2">
        <v>104082309</v>
      </c>
      <c r="H101" s="2">
        <v>12530</v>
      </c>
      <c r="I101" s="46" t="s">
        <v>46</v>
      </c>
      <c r="J101" s="46" t="s">
        <v>46</v>
      </c>
      <c r="K101" s="2" t="s">
        <v>57</v>
      </c>
      <c r="L101" s="2">
        <v>12530</v>
      </c>
      <c r="M101" s="50">
        <v>1</v>
      </c>
      <c r="N101" s="2">
        <v>109</v>
      </c>
      <c r="O101" s="7">
        <v>8.6991199999999994E-3</v>
      </c>
      <c r="P101" s="2"/>
    </row>
    <row r="102" spans="1:16" hidden="1" x14ac:dyDescent="0.25">
      <c r="A102" s="2" t="s">
        <v>32</v>
      </c>
      <c r="B102" s="2">
        <v>112733268</v>
      </c>
      <c r="C102" s="2">
        <v>112739125</v>
      </c>
      <c r="D102" s="2">
        <v>5857</v>
      </c>
      <c r="E102" s="2" t="s">
        <v>32</v>
      </c>
      <c r="F102" s="2">
        <v>114281070</v>
      </c>
      <c r="G102" s="2">
        <v>114331184</v>
      </c>
      <c r="H102" s="2">
        <v>50114</v>
      </c>
      <c r="I102" s="46" t="s">
        <v>46</v>
      </c>
      <c r="J102" s="46" t="s">
        <v>46</v>
      </c>
      <c r="K102" s="2" t="s">
        <v>57</v>
      </c>
      <c r="L102" s="2">
        <v>0</v>
      </c>
      <c r="M102" s="50">
        <v>0</v>
      </c>
      <c r="N102" s="2">
        <v>128</v>
      </c>
      <c r="O102" s="7">
        <v>2.5541800000000001E-3</v>
      </c>
      <c r="P102" s="2"/>
    </row>
    <row r="103" spans="1:16" hidden="1" x14ac:dyDescent="0.25">
      <c r="A103" s="2" t="s">
        <v>17</v>
      </c>
      <c r="B103" s="2">
        <v>80235112</v>
      </c>
      <c r="C103" s="2">
        <v>80463834</v>
      </c>
      <c r="D103" s="2">
        <v>228722</v>
      </c>
      <c r="E103" s="2" t="s">
        <v>17</v>
      </c>
      <c r="F103" s="2">
        <v>74417100</v>
      </c>
      <c r="G103" s="2">
        <v>74417200</v>
      </c>
      <c r="H103" s="2">
        <v>100</v>
      </c>
      <c r="I103" s="55" t="s">
        <v>56</v>
      </c>
      <c r="J103" s="55" t="s">
        <v>56</v>
      </c>
      <c r="K103" s="2" t="s">
        <v>57</v>
      </c>
      <c r="L103" s="2">
        <v>228722</v>
      </c>
      <c r="M103" s="50">
        <v>1</v>
      </c>
      <c r="N103" s="2">
        <v>13968</v>
      </c>
      <c r="O103" s="7">
        <v>6.10698E-2</v>
      </c>
      <c r="P103" s="2"/>
    </row>
    <row r="104" spans="1:16" hidden="1" x14ac:dyDescent="0.25">
      <c r="A104" s="2" t="s">
        <v>16</v>
      </c>
      <c r="B104" s="2">
        <v>26157746</v>
      </c>
      <c r="C104" s="2">
        <v>26191946</v>
      </c>
      <c r="D104" s="2">
        <v>34200</v>
      </c>
      <c r="E104" s="2" t="s">
        <v>16</v>
      </c>
      <c r="F104" s="2">
        <v>28415100</v>
      </c>
      <c r="G104" s="2">
        <v>28415110</v>
      </c>
      <c r="H104" s="2">
        <v>10</v>
      </c>
      <c r="I104" s="55" t="s">
        <v>56</v>
      </c>
      <c r="J104" s="55" t="s">
        <v>56</v>
      </c>
      <c r="K104" s="2" t="s">
        <v>57</v>
      </c>
      <c r="L104" s="2">
        <v>34200</v>
      </c>
      <c r="M104" s="50">
        <v>1</v>
      </c>
      <c r="N104" s="2">
        <v>1224</v>
      </c>
      <c r="O104" s="7">
        <v>3.5789500000000002E-2</v>
      </c>
      <c r="P104" s="2"/>
    </row>
    <row r="105" spans="1:16" hidden="1" x14ac:dyDescent="0.25">
      <c r="A105" s="2" t="s">
        <v>16</v>
      </c>
      <c r="B105" s="2">
        <v>63911497</v>
      </c>
      <c r="C105" s="2">
        <v>63923643</v>
      </c>
      <c r="D105" s="2">
        <v>12146</v>
      </c>
      <c r="E105" s="2" t="s">
        <v>16</v>
      </c>
      <c r="F105" s="2">
        <v>66102220</v>
      </c>
      <c r="G105" s="2">
        <v>66102250</v>
      </c>
      <c r="H105" s="2">
        <v>30</v>
      </c>
      <c r="I105" s="55" t="s">
        <v>56</v>
      </c>
      <c r="J105" s="55" t="s">
        <v>56</v>
      </c>
      <c r="K105" s="2" t="s">
        <v>57</v>
      </c>
      <c r="L105" s="2">
        <v>0</v>
      </c>
      <c r="M105" s="50">
        <v>0</v>
      </c>
      <c r="N105" s="2">
        <v>0</v>
      </c>
      <c r="O105" s="50">
        <v>0</v>
      </c>
      <c r="P105" s="2"/>
    </row>
    <row r="106" spans="1:16" hidden="1" x14ac:dyDescent="0.25">
      <c r="A106" s="2" t="s">
        <v>16</v>
      </c>
      <c r="B106" s="2">
        <v>71896624</v>
      </c>
      <c r="C106" s="2">
        <v>71945177</v>
      </c>
      <c r="D106" s="2">
        <v>48553</v>
      </c>
      <c r="E106" s="2" t="s">
        <v>16</v>
      </c>
      <c r="F106" s="2">
        <v>74079250</v>
      </c>
      <c r="G106" s="2">
        <v>74079300</v>
      </c>
      <c r="H106" s="2">
        <v>50</v>
      </c>
      <c r="I106" s="55" t="s">
        <v>56</v>
      </c>
      <c r="J106" s="55" t="s">
        <v>56</v>
      </c>
      <c r="K106" s="2" t="s">
        <v>57</v>
      </c>
      <c r="L106" s="2">
        <v>48553</v>
      </c>
      <c r="M106" s="50">
        <v>1</v>
      </c>
      <c r="N106" s="2">
        <v>524</v>
      </c>
      <c r="O106" s="7">
        <v>1.0792299999999999E-2</v>
      </c>
      <c r="P106" s="2"/>
    </row>
    <row r="107" spans="1:16" hidden="1" x14ac:dyDescent="0.25">
      <c r="A107" s="2" t="s">
        <v>16</v>
      </c>
      <c r="B107" s="2">
        <v>82123716</v>
      </c>
      <c r="C107" s="2">
        <v>82166071</v>
      </c>
      <c r="D107" s="2">
        <v>42355</v>
      </c>
      <c r="E107" s="2" t="s">
        <v>16</v>
      </c>
      <c r="F107" s="2">
        <v>84330000</v>
      </c>
      <c r="G107" s="2">
        <v>84424100</v>
      </c>
      <c r="H107" s="2">
        <v>94100</v>
      </c>
      <c r="I107" s="48" t="s">
        <v>48</v>
      </c>
      <c r="J107" s="48" t="s">
        <v>48</v>
      </c>
      <c r="K107" s="2" t="s">
        <v>57</v>
      </c>
      <c r="L107" s="2">
        <v>94100</v>
      </c>
      <c r="M107" s="50">
        <v>1</v>
      </c>
      <c r="N107" s="2">
        <v>2152</v>
      </c>
      <c r="O107" s="7">
        <v>2.2869299999999999E-2</v>
      </c>
      <c r="P107" s="2"/>
    </row>
    <row r="108" spans="1:16" hidden="1" x14ac:dyDescent="0.25">
      <c r="A108" s="2" t="s">
        <v>16</v>
      </c>
      <c r="B108" s="2">
        <v>82176691</v>
      </c>
      <c r="C108" s="2">
        <v>82177827</v>
      </c>
      <c r="D108" s="2">
        <v>1136</v>
      </c>
      <c r="E108" s="2" t="s">
        <v>16</v>
      </c>
      <c r="F108" s="2">
        <v>84330000</v>
      </c>
      <c r="G108" s="2">
        <v>84424100</v>
      </c>
      <c r="H108" s="2">
        <v>94100</v>
      </c>
      <c r="I108" s="46" t="s">
        <v>46</v>
      </c>
      <c r="J108" s="46" t="s">
        <v>46</v>
      </c>
      <c r="K108" s="2" t="s">
        <v>57</v>
      </c>
      <c r="L108" s="2">
        <v>94100</v>
      </c>
      <c r="M108" s="50">
        <v>1</v>
      </c>
      <c r="N108" s="2">
        <v>2152</v>
      </c>
      <c r="O108" s="7">
        <v>2.2869299999999999E-2</v>
      </c>
      <c r="P108" s="2"/>
    </row>
    <row r="109" spans="1:16" hidden="1" x14ac:dyDescent="0.25">
      <c r="A109" s="2" t="s">
        <v>32</v>
      </c>
      <c r="B109" s="2">
        <v>114141959</v>
      </c>
      <c r="C109" s="2">
        <v>114252255</v>
      </c>
      <c r="D109" s="2">
        <v>110296</v>
      </c>
      <c r="E109" s="2" t="s">
        <v>32</v>
      </c>
      <c r="F109" s="2">
        <v>115725686</v>
      </c>
      <c r="G109" s="2">
        <v>115843800</v>
      </c>
      <c r="H109" s="2">
        <v>118114</v>
      </c>
      <c r="I109" s="48" t="s">
        <v>48</v>
      </c>
      <c r="J109" s="48" t="s">
        <v>48</v>
      </c>
      <c r="K109" s="2" t="s">
        <v>57</v>
      </c>
      <c r="L109" s="2">
        <v>17008</v>
      </c>
      <c r="M109" s="7">
        <v>0.14399600000000001</v>
      </c>
      <c r="N109" s="2">
        <v>743</v>
      </c>
      <c r="O109" s="7">
        <v>6.2905299999999999E-3</v>
      </c>
      <c r="P109" s="2"/>
    </row>
    <row r="110" spans="1:16" hidden="1" x14ac:dyDescent="0.25">
      <c r="A110" s="2" t="s">
        <v>15</v>
      </c>
      <c r="B110" s="2">
        <v>99889247</v>
      </c>
      <c r="C110" s="2">
        <v>99909216</v>
      </c>
      <c r="D110" s="2">
        <v>19969</v>
      </c>
      <c r="E110" s="2" t="s">
        <v>15</v>
      </c>
      <c r="F110" s="2">
        <v>105636716</v>
      </c>
      <c r="G110" s="2">
        <v>105636983</v>
      </c>
      <c r="H110" s="2">
        <v>267</v>
      </c>
      <c r="I110" s="55" t="s">
        <v>56</v>
      </c>
      <c r="J110" s="55" t="s">
        <v>56</v>
      </c>
      <c r="K110" s="2" t="s">
        <v>57</v>
      </c>
      <c r="L110" s="2">
        <v>19969</v>
      </c>
      <c r="M110" s="50">
        <v>1</v>
      </c>
      <c r="N110" s="2">
        <v>2676</v>
      </c>
      <c r="O110" s="7">
        <v>0.13400799999999999</v>
      </c>
      <c r="P110" s="2"/>
    </row>
    <row r="111" spans="1:16" hidden="1" x14ac:dyDescent="0.25">
      <c r="A111" s="2" t="s">
        <v>15</v>
      </c>
      <c r="B111" s="2">
        <v>100346568</v>
      </c>
      <c r="C111" s="2">
        <v>100384313</v>
      </c>
      <c r="D111" s="2">
        <v>37745</v>
      </c>
      <c r="E111" s="2" t="s">
        <v>15</v>
      </c>
      <c r="F111" s="2">
        <v>106077020</v>
      </c>
      <c r="G111" s="2">
        <v>106112877</v>
      </c>
      <c r="H111" s="2">
        <v>35857</v>
      </c>
      <c r="I111" s="57" t="s">
        <v>59</v>
      </c>
      <c r="J111" s="57" t="s">
        <v>59</v>
      </c>
      <c r="K111" s="2" t="s">
        <v>57</v>
      </c>
      <c r="L111" s="2">
        <v>6068</v>
      </c>
      <c r="M111" s="7">
        <v>0.16076299999999999</v>
      </c>
      <c r="N111" s="2">
        <v>60</v>
      </c>
      <c r="O111" s="7">
        <v>1.58961E-3</v>
      </c>
      <c r="P111" s="2"/>
    </row>
    <row r="112" spans="1:16" hidden="1" x14ac:dyDescent="0.25">
      <c r="A112" s="2" t="s">
        <v>32</v>
      </c>
      <c r="B112" s="2">
        <v>114967952</v>
      </c>
      <c r="C112" s="2">
        <v>114972031</v>
      </c>
      <c r="D112" s="2">
        <v>4079</v>
      </c>
      <c r="E112" s="2" t="s">
        <v>32</v>
      </c>
      <c r="F112" s="2">
        <v>116557387</v>
      </c>
      <c r="G112" s="2">
        <v>116596064</v>
      </c>
      <c r="H112" s="2">
        <v>38677</v>
      </c>
      <c r="I112" s="46" t="s">
        <v>46</v>
      </c>
      <c r="J112" s="46" t="s">
        <v>46</v>
      </c>
      <c r="K112" s="2" t="s">
        <v>57</v>
      </c>
      <c r="L112" s="2">
        <v>0</v>
      </c>
      <c r="M112" s="50">
        <v>0</v>
      </c>
      <c r="N112" s="2">
        <v>389</v>
      </c>
      <c r="O112" s="7">
        <v>1.0057699999999999E-2</v>
      </c>
      <c r="P112" s="2"/>
    </row>
    <row r="113" spans="1:16" hidden="1" x14ac:dyDescent="0.25">
      <c r="A113" s="2" t="s">
        <v>14</v>
      </c>
      <c r="B113" s="2">
        <v>83578490</v>
      </c>
      <c r="C113" s="2">
        <v>83588653</v>
      </c>
      <c r="D113" s="2">
        <v>10163</v>
      </c>
      <c r="E113" s="2" t="s">
        <v>14</v>
      </c>
      <c r="F113" s="2">
        <v>84345398</v>
      </c>
      <c r="G113" s="2">
        <v>84345464</v>
      </c>
      <c r="H113" s="2">
        <v>66</v>
      </c>
      <c r="I113" s="55" t="s">
        <v>56</v>
      </c>
      <c r="J113" s="55" t="s">
        <v>56</v>
      </c>
      <c r="K113" s="2" t="s">
        <v>57</v>
      </c>
      <c r="L113" s="2">
        <v>0</v>
      </c>
      <c r="M113" s="50">
        <v>0</v>
      </c>
      <c r="N113" s="2">
        <v>68</v>
      </c>
      <c r="O113" s="7">
        <v>6.6909400000000003E-3</v>
      </c>
      <c r="P113" s="2"/>
    </row>
    <row r="114" spans="1:16" hidden="1" x14ac:dyDescent="0.25">
      <c r="A114" s="2" t="s">
        <v>14</v>
      </c>
      <c r="B114" s="2">
        <v>85451185</v>
      </c>
      <c r="C114" s="2">
        <v>85472058</v>
      </c>
      <c r="D114" s="2">
        <v>20873</v>
      </c>
      <c r="E114" s="2" t="s">
        <v>14</v>
      </c>
      <c r="F114" s="2">
        <v>86207255</v>
      </c>
      <c r="G114" s="2">
        <v>86264549</v>
      </c>
      <c r="H114" s="2">
        <v>57294</v>
      </c>
      <c r="I114" s="46" t="s">
        <v>46</v>
      </c>
      <c r="J114" s="46" t="s">
        <v>46</v>
      </c>
      <c r="K114" s="2" t="s">
        <v>57</v>
      </c>
      <c r="L114" s="2">
        <v>11570</v>
      </c>
      <c r="M114" s="7">
        <v>0.20194100000000001</v>
      </c>
      <c r="N114" s="2">
        <v>60</v>
      </c>
      <c r="O114" s="7">
        <v>1.0472299999999999E-3</v>
      </c>
      <c r="P114" s="2"/>
    </row>
    <row r="115" spans="1:16" hidden="1" x14ac:dyDescent="0.25">
      <c r="A115" s="2" t="s">
        <v>14</v>
      </c>
      <c r="B115" s="2">
        <v>110942435</v>
      </c>
      <c r="C115" s="2">
        <v>111086769</v>
      </c>
      <c r="D115" s="2">
        <v>144334</v>
      </c>
      <c r="E115" s="2" t="s">
        <v>14</v>
      </c>
      <c r="F115" s="2">
        <v>111703000</v>
      </c>
      <c r="G115" s="2">
        <v>111843850</v>
      </c>
      <c r="H115" s="2">
        <v>140850</v>
      </c>
      <c r="I115" s="57" t="s">
        <v>59</v>
      </c>
      <c r="J115" s="57" t="s">
        <v>59</v>
      </c>
      <c r="K115" s="2" t="s">
        <v>57</v>
      </c>
      <c r="L115" s="2">
        <v>3526</v>
      </c>
      <c r="M115" s="7">
        <v>2.44294E-2</v>
      </c>
      <c r="N115" s="2">
        <v>15724</v>
      </c>
      <c r="O115" s="7">
        <v>0.108942</v>
      </c>
      <c r="P115" s="2"/>
    </row>
    <row r="116" spans="1:16" hidden="1" x14ac:dyDescent="0.25">
      <c r="A116" s="2" t="s">
        <v>14</v>
      </c>
      <c r="B116" s="2">
        <v>112931521</v>
      </c>
      <c r="C116" s="2">
        <v>112932823</v>
      </c>
      <c r="D116" s="2">
        <v>1302</v>
      </c>
      <c r="E116" s="2" t="s">
        <v>14</v>
      </c>
      <c r="F116" s="2">
        <v>113677452</v>
      </c>
      <c r="G116" s="2">
        <v>113718524</v>
      </c>
      <c r="H116" s="2">
        <v>41072</v>
      </c>
      <c r="I116" s="46" t="s">
        <v>46</v>
      </c>
      <c r="J116" s="46" t="s">
        <v>46</v>
      </c>
      <c r="K116" s="2" t="s">
        <v>57</v>
      </c>
      <c r="L116" s="2">
        <v>0</v>
      </c>
      <c r="M116" s="50">
        <v>0</v>
      </c>
      <c r="N116" s="2">
        <v>0</v>
      </c>
      <c r="O116" s="50">
        <v>0</v>
      </c>
      <c r="P116" s="2"/>
    </row>
    <row r="117" spans="1:16" hidden="1" x14ac:dyDescent="0.25">
      <c r="A117" s="2" t="s">
        <v>32</v>
      </c>
      <c r="B117" s="2">
        <v>134047172</v>
      </c>
      <c r="C117" s="2">
        <v>134104452</v>
      </c>
      <c r="D117" s="2">
        <v>57280</v>
      </c>
      <c r="E117" s="2" t="s">
        <v>32</v>
      </c>
      <c r="F117" s="2">
        <v>135721633</v>
      </c>
      <c r="G117" s="2">
        <v>135795043</v>
      </c>
      <c r="H117" s="2">
        <v>73410</v>
      </c>
      <c r="I117" s="57" t="s">
        <v>59</v>
      </c>
      <c r="J117" s="57" t="s">
        <v>59</v>
      </c>
      <c r="K117" s="2" t="s">
        <v>57</v>
      </c>
      <c r="L117" s="2">
        <v>17280</v>
      </c>
      <c r="M117" s="50">
        <v>1</v>
      </c>
      <c r="N117" s="2">
        <v>462</v>
      </c>
      <c r="O117" s="7">
        <v>2.6736099999999999E-2</v>
      </c>
      <c r="P117" s="2"/>
    </row>
    <row r="118" spans="1:16" hidden="1" x14ac:dyDescent="0.25">
      <c r="A118" s="2" t="s">
        <v>13</v>
      </c>
      <c r="B118" s="2">
        <v>9462666</v>
      </c>
      <c r="C118" s="2">
        <v>9465637</v>
      </c>
      <c r="D118" s="2">
        <v>2971</v>
      </c>
      <c r="E118" s="2" t="s">
        <v>13</v>
      </c>
      <c r="F118" s="2">
        <v>9439903</v>
      </c>
      <c r="G118" s="2">
        <v>9619388</v>
      </c>
      <c r="H118" s="2">
        <v>179485</v>
      </c>
      <c r="I118" s="46" t="s">
        <v>46</v>
      </c>
      <c r="J118" s="48" t="s">
        <v>48</v>
      </c>
      <c r="K118" s="2" t="s">
        <v>57</v>
      </c>
      <c r="L118" s="2">
        <v>137565</v>
      </c>
      <c r="M118" s="7">
        <v>0.76644299999999999</v>
      </c>
      <c r="N118" s="2">
        <v>6833</v>
      </c>
      <c r="O118" s="7">
        <v>3.807E-2</v>
      </c>
      <c r="P118" s="2"/>
    </row>
    <row r="119" spans="1:16" s="42" customFormat="1" hidden="1" x14ac:dyDescent="0.25">
      <c r="A119" s="2" t="s">
        <v>13</v>
      </c>
      <c r="B119" s="2">
        <v>10951445</v>
      </c>
      <c r="C119" s="2">
        <v>10952752</v>
      </c>
      <c r="D119" s="2">
        <v>1307</v>
      </c>
      <c r="E119" s="2" t="s">
        <v>13</v>
      </c>
      <c r="F119" s="2">
        <v>11076000</v>
      </c>
      <c r="G119" s="2">
        <v>11091224</v>
      </c>
      <c r="H119" s="2">
        <v>15224</v>
      </c>
      <c r="I119" s="57" t="s">
        <v>59</v>
      </c>
      <c r="J119" s="57" t="s">
        <v>59</v>
      </c>
      <c r="K119" s="2" t="s">
        <v>57</v>
      </c>
      <c r="L119" s="2">
        <v>0</v>
      </c>
      <c r="M119" s="50">
        <v>0</v>
      </c>
      <c r="N119" s="2">
        <v>0</v>
      </c>
      <c r="O119" s="50">
        <v>0</v>
      </c>
      <c r="P119" s="46"/>
    </row>
    <row r="120" spans="1:16" hidden="1" x14ac:dyDescent="0.25">
      <c r="A120" s="2" t="s">
        <v>13</v>
      </c>
      <c r="B120" s="2">
        <v>10954445</v>
      </c>
      <c r="C120" s="2">
        <v>10966113</v>
      </c>
      <c r="D120" s="2">
        <v>11668</v>
      </c>
      <c r="E120" s="2" t="s">
        <v>13</v>
      </c>
      <c r="F120" s="2">
        <v>11076000</v>
      </c>
      <c r="G120" s="2">
        <v>11091224</v>
      </c>
      <c r="H120" s="2">
        <v>15224</v>
      </c>
      <c r="I120" s="57" t="s">
        <v>59</v>
      </c>
      <c r="J120" s="57" t="s">
        <v>59</v>
      </c>
      <c r="K120" s="2" t="s">
        <v>57</v>
      </c>
      <c r="L120" s="2">
        <v>0</v>
      </c>
      <c r="M120" s="50">
        <v>0</v>
      </c>
      <c r="N120" s="2">
        <v>76</v>
      </c>
      <c r="O120" s="7">
        <v>6.51354E-3</v>
      </c>
      <c r="P120" s="2"/>
    </row>
    <row r="121" spans="1:16" hidden="1" x14ac:dyDescent="0.25">
      <c r="A121" s="2" t="s">
        <v>13</v>
      </c>
      <c r="B121" s="2">
        <v>17650212</v>
      </c>
      <c r="C121" s="2">
        <v>17650213</v>
      </c>
      <c r="D121" s="2">
        <v>1</v>
      </c>
      <c r="E121" s="2" t="s">
        <v>13</v>
      </c>
      <c r="F121" s="2">
        <v>17773747</v>
      </c>
      <c r="G121" s="2">
        <v>17855723</v>
      </c>
      <c r="H121" s="2">
        <v>81976</v>
      </c>
      <c r="I121" s="48" t="s">
        <v>48</v>
      </c>
      <c r="J121" s="48" t="s">
        <v>48</v>
      </c>
      <c r="K121" s="2" t="s">
        <v>57</v>
      </c>
      <c r="L121" s="2">
        <v>0</v>
      </c>
      <c r="M121" s="50">
        <v>0</v>
      </c>
      <c r="N121" s="2">
        <v>807</v>
      </c>
      <c r="O121" s="7">
        <v>9.84434E-3</v>
      </c>
      <c r="P121" s="2"/>
    </row>
    <row r="122" spans="1:16" hidden="1" x14ac:dyDescent="0.25">
      <c r="A122" s="2" t="s">
        <v>32</v>
      </c>
      <c r="B122" s="2">
        <v>142730725</v>
      </c>
      <c r="C122" s="2">
        <v>142734530</v>
      </c>
      <c r="D122" s="2">
        <v>3805</v>
      </c>
      <c r="E122" s="2" t="s">
        <v>32</v>
      </c>
      <c r="F122" s="2">
        <v>144426000</v>
      </c>
      <c r="G122" s="2">
        <v>144476647</v>
      </c>
      <c r="H122" s="2">
        <v>50647</v>
      </c>
      <c r="I122" s="46" t="s">
        <v>46</v>
      </c>
      <c r="J122" s="46" t="s">
        <v>46</v>
      </c>
      <c r="K122" s="2" t="s">
        <v>57</v>
      </c>
      <c r="L122" s="2">
        <v>0</v>
      </c>
      <c r="M122" s="50">
        <v>0</v>
      </c>
      <c r="N122" s="2">
        <v>1029</v>
      </c>
      <c r="O122" s="7">
        <v>2.0317100000000001E-2</v>
      </c>
      <c r="P122" s="2"/>
    </row>
    <row r="123" spans="1:16" hidden="1" x14ac:dyDescent="0.25">
      <c r="A123" s="2" t="s">
        <v>13</v>
      </c>
      <c r="B123" s="2">
        <v>59529323</v>
      </c>
      <c r="C123" s="2">
        <v>59529454</v>
      </c>
      <c r="D123" s="2">
        <v>131</v>
      </c>
      <c r="E123" s="2" t="s">
        <v>13</v>
      </c>
      <c r="F123" s="2">
        <v>59541997</v>
      </c>
      <c r="G123" s="2">
        <v>59552888</v>
      </c>
      <c r="H123" s="2">
        <v>10891</v>
      </c>
      <c r="I123" s="46" t="s">
        <v>46</v>
      </c>
      <c r="J123" s="46" t="s">
        <v>46</v>
      </c>
      <c r="K123" s="2" t="s">
        <v>57</v>
      </c>
      <c r="L123" s="2">
        <v>0</v>
      </c>
      <c r="M123" s="50">
        <v>0</v>
      </c>
      <c r="N123" s="2">
        <v>7331</v>
      </c>
      <c r="O123" s="7">
        <v>0.67312499999999997</v>
      </c>
      <c r="P123" s="2"/>
    </row>
    <row r="124" spans="1:16" hidden="1" x14ac:dyDescent="0.25">
      <c r="A124" s="2" t="s">
        <v>13</v>
      </c>
      <c r="B124" s="2">
        <v>127164061</v>
      </c>
      <c r="C124" s="2">
        <v>127178422</v>
      </c>
      <c r="D124" s="2">
        <v>14361</v>
      </c>
      <c r="E124" s="2" t="s">
        <v>13</v>
      </c>
      <c r="F124" s="2">
        <v>127153655</v>
      </c>
      <c r="G124" s="2">
        <v>127153660</v>
      </c>
      <c r="H124" s="2">
        <v>5</v>
      </c>
      <c r="I124" s="55" t="s">
        <v>56</v>
      </c>
      <c r="J124" s="55" t="s">
        <v>56</v>
      </c>
      <c r="K124" s="2" t="s">
        <v>57</v>
      </c>
      <c r="L124" s="2">
        <v>0</v>
      </c>
      <c r="M124" s="50">
        <v>0</v>
      </c>
      <c r="N124" s="2">
        <v>29</v>
      </c>
      <c r="O124" s="7">
        <v>2.01936E-3</v>
      </c>
      <c r="P124" s="2"/>
    </row>
    <row r="125" spans="1:16" hidden="1" x14ac:dyDescent="0.25">
      <c r="A125" s="2" t="s">
        <v>32</v>
      </c>
      <c r="B125" s="2">
        <v>147946883</v>
      </c>
      <c r="C125" s="2">
        <v>147987904</v>
      </c>
      <c r="D125" s="2">
        <v>41021</v>
      </c>
      <c r="E125" s="2" t="s">
        <v>32</v>
      </c>
      <c r="F125" s="2">
        <v>149681127</v>
      </c>
      <c r="G125" s="2">
        <v>149722143</v>
      </c>
      <c r="H125" s="2">
        <v>41016</v>
      </c>
      <c r="I125" s="57" t="s">
        <v>59</v>
      </c>
      <c r="J125" s="48" t="s">
        <v>48</v>
      </c>
      <c r="K125" s="2" t="s">
        <v>57</v>
      </c>
      <c r="L125" s="2">
        <v>3204</v>
      </c>
      <c r="M125" s="7">
        <v>7.8115900000000002E-2</v>
      </c>
      <c r="N125" s="2">
        <v>356</v>
      </c>
      <c r="O125" s="7">
        <v>8.6795399999999995E-3</v>
      </c>
      <c r="P125" s="2"/>
    </row>
    <row r="126" spans="1:16" hidden="1" x14ac:dyDescent="0.25">
      <c r="A126" s="2" t="s">
        <v>12</v>
      </c>
      <c r="B126" s="2">
        <v>1076897</v>
      </c>
      <c r="C126" s="2">
        <v>1087865</v>
      </c>
      <c r="D126" s="2">
        <v>10968</v>
      </c>
      <c r="E126" s="2" t="s">
        <v>12</v>
      </c>
      <c r="F126" s="2">
        <v>1017980</v>
      </c>
      <c r="G126" s="2">
        <v>1017990</v>
      </c>
      <c r="H126" s="2">
        <v>10</v>
      </c>
      <c r="I126" s="55" t="s">
        <v>56</v>
      </c>
      <c r="J126" s="55" t="s">
        <v>56</v>
      </c>
      <c r="K126" s="2" t="s">
        <v>57</v>
      </c>
      <c r="L126" s="2">
        <v>10968</v>
      </c>
      <c r="M126" s="50">
        <v>1</v>
      </c>
      <c r="N126" s="2">
        <v>10968</v>
      </c>
      <c r="O126" s="50">
        <v>1</v>
      </c>
      <c r="P126" s="2"/>
    </row>
    <row r="127" spans="1:16" hidden="1" x14ac:dyDescent="0.25">
      <c r="A127" s="2" t="s">
        <v>12</v>
      </c>
      <c r="B127" s="2">
        <v>2004787</v>
      </c>
      <c r="C127" s="2">
        <v>2027656</v>
      </c>
      <c r="D127" s="2">
        <v>22869</v>
      </c>
      <c r="E127" s="2" t="s">
        <v>12</v>
      </c>
      <c r="F127" s="2">
        <v>1939840</v>
      </c>
      <c r="G127" s="2">
        <v>1939860</v>
      </c>
      <c r="H127" s="2">
        <v>20</v>
      </c>
      <c r="I127" s="55" t="s">
        <v>56</v>
      </c>
      <c r="J127" s="55" t="s">
        <v>56</v>
      </c>
      <c r="K127" s="2" t="s">
        <v>57</v>
      </c>
      <c r="L127" s="2">
        <v>0</v>
      </c>
      <c r="M127" s="50">
        <v>0</v>
      </c>
      <c r="N127" s="2">
        <v>3397</v>
      </c>
      <c r="O127" s="7">
        <v>0.14854200000000001</v>
      </c>
      <c r="P127" s="2"/>
    </row>
    <row r="128" spans="1:16" hidden="1" x14ac:dyDescent="0.25">
      <c r="A128" s="2" t="s">
        <v>12</v>
      </c>
      <c r="B128" s="2">
        <v>3701014</v>
      </c>
      <c r="C128" s="2">
        <v>3720161</v>
      </c>
      <c r="D128" s="2">
        <v>19147</v>
      </c>
      <c r="E128" s="2" t="s">
        <v>12</v>
      </c>
      <c r="F128" s="2">
        <v>3654780</v>
      </c>
      <c r="G128" s="2">
        <v>3654800</v>
      </c>
      <c r="H128" s="2">
        <v>20</v>
      </c>
      <c r="I128" s="55" t="s">
        <v>56</v>
      </c>
      <c r="J128" s="55" t="s">
        <v>56</v>
      </c>
      <c r="K128" s="2" t="s">
        <v>57</v>
      </c>
      <c r="L128" s="2">
        <v>19147</v>
      </c>
      <c r="M128" s="50">
        <v>1</v>
      </c>
      <c r="N128" s="2">
        <v>19147</v>
      </c>
      <c r="O128" s="50">
        <v>1</v>
      </c>
      <c r="P128" s="2"/>
    </row>
    <row r="129" spans="1:16" hidden="1" x14ac:dyDescent="0.25">
      <c r="A129" s="2" t="s">
        <v>12</v>
      </c>
      <c r="B129" s="2">
        <v>7872409</v>
      </c>
      <c r="C129" s="2">
        <v>7882535</v>
      </c>
      <c r="D129" s="2">
        <v>10126</v>
      </c>
      <c r="E129" s="2" t="s">
        <v>12</v>
      </c>
      <c r="F129" s="2">
        <v>7813990</v>
      </c>
      <c r="G129" s="2">
        <v>7814000</v>
      </c>
      <c r="H129" s="2">
        <v>10</v>
      </c>
      <c r="I129" s="55" t="s">
        <v>56</v>
      </c>
      <c r="J129" s="55" t="s">
        <v>56</v>
      </c>
      <c r="K129" s="2" t="s">
        <v>57</v>
      </c>
      <c r="L129" s="2">
        <v>0</v>
      </c>
      <c r="M129" s="50">
        <v>0</v>
      </c>
      <c r="N129" s="2">
        <v>31</v>
      </c>
      <c r="O129" s="7">
        <v>3.06143E-3</v>
      </c>
      <c r="P129" s="2"/>
    </row>
    <row r="130" spans="1:16" hidden="1" x14ac:dyDescent="0.25">
      <c r="A130" s="2" t="s">
        <v>12</v>
      </c>
      <c r="B130" s="2">
        <v>7913085</v>
      </c>
      <c r="C130" s="2">
        <v>7923741</v>
      </c>
      <c r="D130" s="2">
        <v>10656</v>
      </c>
      <c r="E130" s="2" t="s">
        <v>12</v>
      </c>
      <c r="F130" s="2">
        <v>7844500</v>
      </c>
      <c r="G130" s="2">
        <v>7844530</v>
      </c>
      <c r="H130" s="2">
        <v>30</v>
      </c>
      <c r="I130" s="55" t="s">
        <v>56</v>
      </c>
      <c r="J130" s="55" t="s">
        <v>56</v>
      </c>
      <c r="K130" s="2" t="s">
        <v>57</v>
      </c>
      <c r="L130" s="2">
        <v>0</v>
      </c>
      <c r="M130" s="50">
        <v>0</v>
      </c>
      <c r="N130" s="2">
        <v>587</v>
      </c>
      <c r="O130" s="7">
        <v>5.5086299999999998E-2</v>
      </c>
      <c r="P130" s="2"/>
    </row>
    <row r="131" spans="1:16" hidden="1" x14ac:dyDescent="0.25">
      <c r="A131" s="2" t="s">
        <v>12</v>
      </c>
      <c r="B131" s="2">
        <v>19040426</v>
      </c>
      <c r="C131" s="2">
        <v>19062575</v>
      </c>
      <c r="D131" s="2">
        <v>22149</v>
      </c>
      <c r="E131" s="2" t="s">
        <v>12</v>
      </c>
      <c r="F131" s="2">
        <v>18942420</v>
      </c>
      <c r="G131" s="2">
        <v>18942440</v>
      </c>
      <c r="H131" s="2">
        <v>20</v>
      </c>
      <c r="I131" s="55" t="s">
        <v>56</v>
      </c>
      <c r="J131" s="55" t="s">
        <v>56</v>
      </c>
      <c r="K131" s="2" t="s">
        <v>57</v>
      </c>
      <c r="L131" s="2">
        <v>22149</v>
      </c>
      <c r="M131" s="50">
        <v>1</v>
      </c>
      <c r="N131" s="2">
        <v>167</v>
      </c>
      <c r="O131" s="7">
        <v>7.5398399999999999E-3</v>
      </c>
      <c r="P131" s="2"/>
    </row>
    <row r="132" spans="1:16" hidden="1" x14ac:dyDescent="0.25">
      <c r="A132" s="2" t="s">
        <v>32</v>
      </c>
      <c r="B132" s="2">
        <v>151412128</v>
      </c>
      <c r="C132" s="2">
        <v>151412186</v>
      </c>
      <c r="D132" s="2">
        <v>58</v>
      </c>
      <c r="E132" s="2" t="s">
        <v>32</v>
      </c>
      <c r="F132" s="2">
        <v>153144445</v>
      </c>
      <c r="G132" s="2">
        <v>153255381</v>
      </c>
      <c r="H132" s="2">
        <v>110936</v>
      </c>
      <c r="I132" s="48" t="s">
        <v>48</v>
      </c>
      <c r="J132" s="48" t="s">
        <v>48</v>
      </c>
      <c r="K132" s="2" t="s">
        <v>57</v>
      </c>
      <c r="L132" s="2">
        <v>10445</v>
      </c>
      <c r="M132" s="7">
        <v>9.4153399999999998E-2</v>
      </c>
      <c r="N132" s="2">
        <v>2065</v>
      </c>
      <c r="O132" s="7">
        <v>1.86143E-2</v>
      </c>
      <c r="P132" s="2"/>
    </row>
    <row r="133" spans="1:16" hidden="1" x14ac:dyDescent="0.25">
      <c r="A133" s="2" t="s">
        <v>12</v>
      </c>
      <c r="B133" s="2">
        <v>56641092</v>
      </c>
      <c r="C133" s="2">
        <v>56652161</v>
      </c>
      <c r="D133" s="2">
        <v>11069</v>
      </c>
      <c r="E133" s="2" t="s">
        <v>12</v>
      </c>
      <c r="F133" s="2">
        <v>56703000</v>
      </c>
      <c r="G133" s="2">
        <v>56703300</v>
      </c>
      <c r="H133" s="2">
        <v>300</v>
      </c>
      <c r="I133" s="55" t="s">
        <v>56</v>
      </c>
      <c r="J133" s="55" t="s">
        <v>56</v>
      </c>
      <c r="K133" s="2" t="s">
        <v>57</v>
      </c>
      <c r="L133" s="2">
        <v>9990</v>
      </c>
      <c r="M133" s="7">
        <v>0.90252100000000002</v>
      </c>
      <c r="N133" s="2">
        <v>71</v>
      </c>
      <c r="O133" s="7">
        <v>6.4143100000000003E-3</v>
      </c>
      <c r="P133" s="2"/>
    </row>
    <row r="134" spans="1:16" hidden="1" x14ac:dyDescent="0.25">
      <c r="A134" s="2" t="s">
        <v>12</v>
      </c>
      <c r="B134" s="2">
        <v>61157144</v>
      </c>
      <c r="C134" s="2">
        <v>61175974</v>
      </c>
      <c r="D134" s="2">
        <v>18830</v>
      </c>
      <c r="E134" s="2" t="s">
        <v>12</v>
      </c>
      <c r="F134" s="2">
        <v>61205600</v>
      </c>
      <c r="G134" s="2">
        <v>61205630</v>
      </c>
      <c r="H134" s="2">
        <v>30</v>
      </c>
      <c r="I134" s="55" t="s">
        <v>56</v>
      </c>
      <c r="J134" s="55" t="s">
        <v>56</v>
      </c>
      <c r="K134" s="2" t="s">
        <v>57</v>
      </c>
      <c r="L134" s="2">
        <v>18830</v>
      </c>
      <c r="M134" s="50">
        <v>1</v>
      </c>
      <c r="N134" s="2">
        <v>400</v>
      </c>
      <c r="O134" s="7">
        <v>2.12427E-2</v>
      </c>
      <c r="P134" s="2"/>
    </row>
    <row r="135" spans="1:16" hidden="1" x14ac:dyDescent="0.25">
      <c r="A135" s="2" t="s">
        <v>12</v>
      </c>
      <c r="B135" s="2">
        <v>61176293</v>
      </c>
      <c r="C135" s="2">
        <v>61195019</v>
      </c>
      <c r="D135" s="2">
        <v>18726</v>
      </c>
      <c r="E135" s="2" t="s">
        <v>12</v>
      </c>
      <c r="F135" s="2">
        <v>61205920</v>
      </c>
      <c r="G135" s="2">
        <v>61205950</v>
      </c>
      <c r="H135" s="2">
        <v>30</v>
      </c>
      <c r="I135" s="55" t="s">
        <v>56</v>
      </c>
      <c r="J135" s="55" t="s">
        <v>56</v>
      </c>
      <c r="K135" s="2" t="s">
        <v>57</v>
      </c>
      <c r="L135" s="2">
        <v>18726</v>
      </c>
      <c r="M135" s="50">
        <v>1</v>
      </c>
      <c r="N135" s="2">
        <v>292</v>
      </c>
      <c r="O135" s="7">
        <v>1.5593299999999999E-2</v>
      </c>
      <c r="P135" s="2"/>
    </row>
    <row r="136" spans="1:16" hidden="1" x14ac:dyDescent="0.25">
      <c r="A136" s="2" t="s">
        <v>12</v>
      </c>
      <c r="B136" s="2">
        <v>70977087</v>
      </c>
      <c r="C136" s="2">
        <v>70980732</v>
      </c>
      <c r="D136" s="2">
        <v>3645</v>
      </c>
      <c r="E136" s="2" t="s">
        <v>12</v>
      </c>
      <c r="F136" s="2">
        <v>70910834</v>
      </c>
      <c r="G136" s="2">
        <v>71100342</v>
      </c>
      <c r="H136" s="2">
        <v>189508</v>
      </c>
      <c r="I136" s="46" t="s">
        <v>46</v>
      </c>
      <c r="J136" s="46" t="s">
        <v>46</v>
      </c>
      <c r="K136" s="2" t="s">
        <v>57</v>
      </c>
      <c r="L136" s="2">
        <v>0</v>
      </c>
      <c r="M136" s="50">
        <v>0</v>
      </c>
      <c r="N136" s="2">
        <v>8610</v>
      </c>
      <c r="O136" s="7">
        <v>4.5433399999999999E-2</v>
      </c>
      <c r="P136" s="2"/>
    </row>
    <row r="137" spans="1:16" hidden="1" x14ac:dyDescent="0.25">
      <c r="A137" s="2" t="s">
        <v>12</v>
      </c>
      <c r="B137" s="2">
        <v>87920947</v>
      </c>
      <c r="C137" s="2">
        <v>87922448</v>
      </c>
      <c r="D137" s="2">
        <v>1501</v>
      </c>
      <c r="E137" s="2" t="s">
        <v>12</v>
      </c>
      <c r="F137" s="2">
        <v>87977985</v>
      </c>
      <c r="G137" s="2">
        <v>88003330</v>
      </c>
      <c r="H137" s="2">
        <v>25345</v>
      </c>
      <c r="I137" s="46" t="s">
        <v>46</v>
      </c>
      <c r="J137" s="46" t="s">
        <v>46</v>
      </c>
      <c r="K137" s="2" t="s">
        <v>57</v>
      </c>
      <c r="L137" s="2">
        <v>0</v>
      </c>
      <c r="M137" s="50">
        <v>0</v>
      </c>
      <c r="N137" s="2">
        <v>582</v>
      </c>
      <c r="O137" s="7">
        <v>2.29631E-2</v>
      </c>
      <c r="P137" s="2"/>
    </row>
    <row r="138" spans="1:16" hidden="1" x14ac:dyDescent="0.25">
      <c r="A138" s="2" t="s">
        <v>12</v>
      </c>
      <c r="B138" s="2">
        <v>94150376</v>
      </c>
      <c r="C138" s="2">
        <v>94240503</v>
      </c>
      <c r="D138" s="2">
        <v>90127</v>
      </c>
      <c r="E138" s="2" t="s">
        <v>12</v>
      </c>
      <c r="F138" s="2">
        <v>94233470</v>
      </c>
      <c r="G138" s="2">
        <v>94233480</v>
      </c>
      <c r="H138" s="2">
        <v>10</v>
      </c>
      <c r="I138" s="55" t="s">
        <v>56</v>
      </c>
      <c r="J138" s="55" t="s">
        <v>56</v>
      </c>
      <c r="K138" s="2" t="s">
        <v>57</v>
      </c>
      <c r="L138" s="2">
        <v>0</v>
      </c>
      <c r="M138" s="50">
        <v>0</v>
      </c>
      <c r="N138" s="2">
        <v>0</v>
      </c>
      <c r="O138" s="50">
        <v>0</v>
      </c>
      <c r="P138" s="2"/>
    </row>
    <row r="139" spans="1:16" hidden="1" x14ac:dyDescent="0.25">
      <c r="A139" s="2" t="s">
        <v>5</v>
      </c>
      <c r="B139" s="2">
        <v>37199816</v>
      </c>
      <c r="C139" s="2">
        <v>37211614</v>
      </c>
      <c r="D139" s="2">
        <v>11798</v>
      </c>
      <c r="E139" s="2" t="s">
        <v>5</v>
      </c>
      <c r="F139" s="2">
        <v>37167700</v>
      </c>
      <c r="G139" s="2">
        <v>37167800</v>
      </c>
      <c r="H139" s="2">
        <v>100</v>
      </c>
      <c r="I139" s="55" t="s">
        <v>56</v>
      </c>
      <c r="J139" s="55" t="s">
        <v>56</v>
      </c>
      <c r="K139" s="2" t="s">
        <v>57</v>
      </c>
      <c r="L139" s="2">
        <v>11798</v>
      </c>
      <c r="M139" s="50">
        <v>1</v>
      </c>
      <c r="N139" s="2">
        <v>227</v>
      </c>
      <c r="O139" s="7">
        <v>1.9240500000000001E-2</v>
      </c>
      <c r="P139" s="2"/>
    </row>
    <row r="140" spans="1:16" hidden="1" x14ac:dyDescent="0.25">
      <c r="A140" s="2" t="s">
        <v>32</v>
      </c>
      <c r="B140" s="2">
        <v>152827683</v>
      </c>
      <c r="C140" s="2">
        <v>152827738</v>
      </c>
      <c r="D140" s="2">
        <v>55</v>
      </c>
      <c r="E140" s="2" t="s">
        <v>32</v>
      </c>
      <c r="F140" s="2">
        <v>154591253</v>
      </c>
      <c r="G140" s="2">
        <v>154613149</v>
      </c>
      <c r="H140" s="2">
        <v>21896</v>
      </c>
      <c r="I140" s="48" t="s">
        <v>48</v>
      </c>
      <c r="J140" s="48" t="s">
        <v>48</v>
      </c>
      <c r="K140" s="2" t="s">
        <v>57</v>
      </c>
      <c r="L140" s="2">
        <v>5132</v>
      </c>
      <c r="M140" s="7">
        <v>0.23438100000000001</v>
      </c>
      <c r="N140" s="2">
        <v>312</v>
      </c>
      <c r="O140" s="7">
        <v>1.42492E-2</v>
      </c>
      <c r="P140" s="2"/>
    </row>
    <row r="141" spans="1:16" hidden="1" x14ac:dyDescent="0.25">
      <c r="A141" s="2" t="s">
        <v>5</v>
      </c>
      <c r="B141" s="2">
        <v>48671598</v>
      </c>
      <c r="C141" s="2">
        <v>48719249</v>
      </c>
      <c r="D141" s="2">
        <v>47651</v>
      </c>
      <c r="E141" s="2" t="s">
        <v>5</v>
      </c>
      <c r="F141" s="2">
        <v>47780140</v>
      </c>
      <c r="G141" s="2">
        <v>47870155</v>
      </c>
      <c r="H141" s="2">
        <v>90015</v>
      </c>
      <c r="I141" s="57" t="s">
        <v>59</v>
      </c>
      <c r="J141" s="57" t="s">
        <v>59</v>
      </c>
      <c r="K141" s="2" t="s">
        <v>57</v>
      </c>
      <c r="L141" s="2">
        <v>47651</v>
      </c>
      <c r="M141" s="50">
        <v>1</v>
      </c>
      <c r="N141" s="2">
        <v>2177</v>
      </c>
      <c r="O141" s="7">
        <v>4.5686299999999999E-2</v>
      </c>
      <c r="P141" s="2"/>
    </row>
    <row r="142" spans="1:16" hidden="1" x14ac:dyDescent="0.25">
      <c r="A142" s="2" t="s">
        <v>5</v>
      </c>
      <c r="B142" s="2">
        <v>129362960</v>
      </c>
      <c r="C142" s="2">
        <v>129388139</v>
      </c>
      <c r="D142" s="2">
        <v>25179</v>
      </c>
      <c r="E142" s="2" t="s">
        <v>5</v>
      </c>
      <c r="F142" s="2">
        <v>128464450</v>
      </c>
      <c r="G142" s="2">
        <v>128464500</v>
      </c>
      <c r="H142" s="2">
        <v>50</v>
      </c>
      <c r="I142" s="55" t="s">
        <v>56</v>
      </c>
      <c r="J142" s="55" t="s">
        <v>56</v>
      </c>
      <c r="K142" s="2" t="s">
        <v>57</v>
      </c>
      <c r="L142" s="2">
        <v>25179</v>
      </c>
      <c r="M142" s="50">
        <v>1</v>
      </c>
      <c r="N142" s="2">
        <v>25179</v>
      </c>
      <c r="O142" s="50">
        <v>1</v>
      </c>
      <c r="P142" s="2"/>
    </row>
    <row r="143" spans="1:16" hidden="1" x14ac:dyDescent="0.25">
      <c r="A143" s="2" t="s">
        <v>31</v>
      </c>
      <c r="B143" s="2">
        <v>125235107</v>
      </c>
      <c r="C143" s="2">
        <v>125262259</v>
      </c>
      <c r="D143" s="2">
        <v>27152</v>
      </c>
      <c r="E143" s="2" t="s">
        <v>31</v>
      </c>
      <c r="F143" s="2">
        <v>113063349</v>
      </c>
      <c r="G143" s="2">
        <v>113063360</v>
      </c>
      <c r="H143" s="2">
        <v>11</v>
      </c>
      <c r="I143" s="55" t="s">
        <v>56</v>
      </c>
      <c r="J143" s="55" t="s">
        <v>56</v>
      </c>
      <c r="K143" s="2" t="s">
        <v>57</v>
      </c>
      <c r="L143" s="2">
        <v>27152</v>
      </c>
      <c r="M143" s="50">
        <v>1</v>
      </c>
      <c r="N143" s="2">
        <v>564</v>
      </c>
      <c r="O143" s="7">
        <v>2.0771999999999999E-2</v>
      </c>
      <c r="P143" s="2"/>
    </row>
    <row r="144" spans="1:16" hidden="1" x14ac:dyDescent="0.25">
      <c r="A144" s="2" t="s">
        <v>31</v>
      </c>
      <c r="B144" s="2">
        <v>136176961</v>
      </c>
      <c r="C144" s="2">
        <v>136188936</v>
      </c>
      <c r="D144" s="2">
        <v>11975</v>
      </c>
      <c r="E144" s="2" t="s">
        <v>31</v>
      </c>
      <c r="F144" s="2">
        <v>123979106</v>
      </c>
      <c r="G144" s="2">
        <v>123991042</v>
      </c>
      <c r="H144" s="2">
        <v>11936</v>
      </c>
      <c r="I144" s="57" t="s">
        <v>59</v>
      </c>
      <c r="J144" s="48" t="s">
        <v>48</v>
      </c>
      <c r="K144" s="2" t="s">
        <v>57</v>
      </c>
      <c r="L144" s="2">
        <v>0</v>
      </c>
      <c r="M144" s="50">
        <v>0</v>
      </c>
      <c r="N144" s="2">
        <v>106</v>
      </c>
      <c r="O144" s="7">
        <v>8.8807000000000001E-3</v>
      </c>
      <c r="P144" s="2"/>
    </row>
    <row r="145" spans="1:16" hidden="1" x14ac:dyDescent="0.25">
      <c r="A145" s="2" t="s">
        <v>30</v>
      </c>
      <c r="B145" s="2">
        <v>7288329</v>
      </c>
      <c r="C145" s="2">
        <v>7326592</v>
      </c>
      <c r="D145" s="2">
        <v>38263</v>
      </c>
      <c r="E145" s="2" t="s">
        <v>30</v>
      </c>
      <c r="F145" s="2">
        <v>7568700</v>
      </c>
      <c r="G145" s="2">
        <v>7568800</v>
      </c>
      <c r="H145" s="2">
        <v>100</v>
      </c>
      <c r="I145" s="55" t="s">
        <v>56</v>
      </c>
      <c r="J145" s="55" t="s">
        <v>56</v>
      </c>
      <c r="K145" s="2" t="s">
        <v>57</v>
      </c>
      <c r="L145" s="2">
        <v>38263</v>
      </c>
      <c r="M145" s="50">
        <v>1</v>
      </c>
      <c r="N145" s="2">
        <v>113</v>
      </c>
      <c r="O145" s="7">
        <v>2.9532400000000002E-3</v>
      </c>
      <c r="P145" s="2"/>
    </row>
    <row r="146" spans="1:16" hidden="1" x14ac:dyDescent="0.25">
      <c r="A146" s="2" t="s">
        <v>30</v>
      </c>
      <c r="B146" s="2">
        <v>11721982</v>
      </c>
      <c r="C146" s="2">
        <v>11758830</v>
      </c>
      <c r="D146" s="2">
        <v>36848</v>
      </c>
      <c r="E146" s="2" t="s">
        <v>30</v>
      </c>
      <c r="F146" s="2">
        <v>8022351</v>
      </c>
      <c r="G146" s="2">
        <v>12234558</v>
      </c>
      <c r="H146" s="2">
        <v>4212207</v>
      </c>
      <c r="I146" s="48" t="s">
        <v>48</v>
      </c>
      <c r="J146" s="48" t="s">
        <v>48</v>
      </c>
      <c r="K146" s="2" t="s">
        <v>57</v>
      </c>
      <c r="L146" s="2">
        <v>523127</v>
      </c>
      <c r="M146" s="7">
        <v>0.124193</v>
      </c>
      <c r="N146" s="2">
        <v>85482</v>
      </c>
      <c r="O146" s="7">
        <v>2.02939E-2</v>
      </c>
      <c r="P146" s="2"/>
    </row>
    <row r="147" spans="1:16" hidden="1" x14ac:dyDescent="0.25">
      <c r="A147" s="2" t="s">
        <v>30</v>
      </c>
      <c r="B147" s="2">
        <v>11775441</v>
      </c>
      <c r="C147" s="2">
        <v>11874871</v>
      </c>
      <c r="D147" s="2">
        <v>99430</v>
      </c>
      <c r="E147" s="2" t="s">
        <v>30</v>
      </c>
      <c r="F147" s="2">
        <v>8022351</v>
      </c>
      <c r="G147" s="2">
        <v>12234558</v>
      </c>
      <c r="H147" s="2">
        <v>4212207</v>
      </c>
      <c r="I147" s="48" t="s">
        <v>48</v>
      </c>
      <c r="J147" s="48" t="s">
        <v>48</v>
      </c>
      <c r="K147" s="2" t="s">
        <v>57</v>
      </c>
      <c r="L147" s="2">
        <v>523127</v>
      </c>
      <c r="M147" s="7">
        <v>0.124193</v>
      </c>
      <c r="N147" s="2">
        <v>85482</v>
      </c>
      <c r="O147" s="7">
        <v>2.02939E-2</v>
      </c>
      <c r="P147" s="2"/>
    </row>
    <row r="148" spans="1:16" hidden="1" x14ac:dyDescent="0.25">
      <c r="A148" s="2" t="s">
        <v>30</v>
      </c>
      <c r="B148" s="2">
        <v>12162675</v>
      </c>
      <c r="C148" s="2">
        <v>12220614</v>
      </c>
      <c r="D148" s="2">
        <v>57939</v>
      </c>
      <c r="E148" s="2" t="s">
        <v>30</v>
      </c>
      <c r="F148" s="2">
        <v>8022351</v>
      </c>
      <c r="G148" s="2">
        <v>12234558</v>
      </c>
      <c r="H148" s="2">
        <v>4212207</v>
      </c>
      <c r="I148" s="48" t="s">
        <v>48</v>
      </c>
      <c r="J148" s="48" t="s">
        <v>48</v>
      </c>
      <c r="K148" s="2" t="s">
        <v>57</v>
      </c>
      <c r="L148" s="2">
        <v>523127</v>
      </c>
      <c r="M148" s="7">
        <v>0.124193</v>
      </c>
      <c r="N148" s="2">
        <v>85482</v>
      </c>
      <c r="O148" s="7">
        <v>2.02939E-2</v>
      </c>
      <c r="P148" s="2"/>
    </row>
    <row r="149" spans="1:16" hidden="1" x14ac:dyDescent="0.25">
      <c r="A149" s="2" t="s">
        <v>30</v>
      </c>
      <c r="B149" s="2">
        <v>12233580</v>
      </c>
      <c r="C149" s="2">
        <v>12333955</v>
      </c>
      <c r="D149" s="2">
        <v>100375</v>
      </c>
      <c r="E149" s="2" t="s">
        <v>30</v>
      </c>
      <c r="F149" s="2">
        <v>12231606</v>
      </c>
      <c r="G149" s="2">
        <v>12338609</v>
      </c>
      <c r="H149" s="2">
        <v>107003</v>
      </c>
      <c r="I149" s="57" t="s">
        <v>59</v>
      </c>
      <c r="J149" s="57" t="s">
        <v>59</v>
      </c>
      <c r="K149" s="2" t="s">
        <v>57</v>
      </c>
      <c r="L149" s="2">
        <v>100375</v>
      </c>
      <c r="M149" s="50">
        <v>1</v>
      </c>
      <c r="N149" s="2">
        <v>2305</v>
      </c>
      <c r="O149" s="7">
        <v>2.2963899999999999E-2</v>
      </c>
      <c r="P149" s="2"/>
    </row>
    <row r="150" spans="1:16" hidden="1" x14ac:dyDescent="0.25">
      <c r="A150" s="2" t="s">
        <v>30</v>
      </c>
      <c r="B150" s="2">
        <v>12876731</v>
      </c>
      <c r="C150" s="2">
        <v>12877786</v>
      </c>
      <c r="D150" s="2">
        <v>1055</v>
      </c>
      <c r="E150" s="2" t="s">
        <v>30</v>
      </c>
      <c r="F150" s="2">
        <v>12604993</v>
      </c>
      <c r="G150" s="2">
        <v>12616671</v>
      </c>
      <c r="H150" s="2">
        <v>11678</v>
      </c>
      <c r="I150" s="57" t="s">
        <v>59</v>
      </c>
      <c r="J150" s="57" t="s">
        <v>59</v>
      </c>
      <c r="K150" s="2" t="s">
        <v>57</v>
      </c>
      <c r="L150" s="2">
        <v>1055</v>
      </c>
      <c r="M150" s="50">
        <v>1</v>
      </c>
      <c r="N150" s="2">
        <v>0</v>
      </c>
      <c r="O150" s="50">
        <v>0</v>
      </c>
      <c r="P150" s="2"/>
    </row>
    <row r="151" spans="1:16" hidden="1" x14ac:dyDescent="0.25">
      <c r="A151" s="2" t="s">
        <v>30</v>
      </c>
      <c r="B151" s="2">
        <v>57593365</v>
      </c>
      <c r="C151" s="2">
        <v>57632037</v>
      </c>
      <c r="D151" s="2">
        <v>38672</v>
      </c>
      <c r="E151" s="2" t="s">
        <v>30</v>
      </c>
      <c r="F151" s="2">
        <v>57210490</v>
      </c>
      <c r="G151" s="2">
        <v>57210490</v>
      </c>
      <c r="H151" s="2">
        <v>0</v>
      </c>
      <c r="I151" s="55" t="s">
        <v>56</v>
      </c>
      <c r="J151" s="55" t="s">
        <v>56</v>
      </c>
      <c r="K151" s="2" t="s">
        <v>57</v>
      </c>
      <c r="L151" s="2">
        <v>38672</v>
      </c>
      <c r="M151" s="50">
        <v>1</v>
      </c>
      <c r="N151" s="2">
        <v>0</v>
      </c>
      <c r="O151" s="50">
        <v>0</v>
      </c>
      <c r="P151" s="2"/>
    </row>
    <row r="152" spans="1:16" hidden="1" x14ac:dyDescent="0.25">
      <c r="A152" s="2" t="s">
        <v>30</v>
      </c>
      <c r="B152" s="2">
        <v>86106780</v>
      </c>
      <c r="C152" s="2">
        <v>86204160</v>
      </c>
      <c r="D152" s="2">
        <v>97380</v>
      </c>
      <c r="E152" s="2" t="s">
        <v>30</v>
      </c>
      <c r="F152" s="2">
        <v>85661184</v>
      </c>
      <c r="G152" s="2">
        <v>85789679</v>
      </c>
      <c r="H152" s="2">
        <v>128495</v>
      </c>
      <c r="I152" s="57" t="s">
        <v>59</v>
      </c>
      <c r="J152" s="57" t="s">
        <v>59</v>
      </c>
      <c r="K152" s="2" t="s">
        <v>57</v>
      </c>
      <c r="L152" s="2">
        <v>97380</v>
      </c>
      <c r="M152" s="50">
        <v>1</v>
      </c>
      <c r="N152" s="2">
        <v>3703</v>
      </c>
      <c r="O152" s="7">
        <v>3.8026299999999999E-2</v>
      </c>
      <c r="P152" s="2"/>
    </row>
    <row r="153" spans="1:16" hidden="1" x14ac:dyDescent="0.25">
      <c r="A153" s="2" t="s">
        <v>30</v>
      </c>
      <c r="B153" s="2">
        <v>86207076</v>
      </c>
      <c r="C153" s="2">
        <v>86711475</v>
      </c>
      <c r="D153" s="2">
        <v>504399</v>
      </c>
      <c r="E153" s="2" t="s">
        <v>30</v>
      </c>
      <c r="F153" s="2">
        <v>85661184</v>
      </c>
      <c r="G153" s="2">
        <v>85789680</v>
      </c>
      <c r="H153" s="2">
        <v>128496</v>
      </c>
      <c r="I153" s="57" t="s">
        <v>59</v>
      </c>
      <c r="J153" s="57" t="s">
        <v>59</v>
      </c>
      <c r="K153" s="2" t="s">
        <v>57</v>
      </c>
      <c r="L153" s="2">
        <v>504399</v>
      </c>
      <c r="M153" s="50">
        <v>1</v>
      </c>
      <c r="N153" s="2">
        <v>19374</v>
      </c>
      <c r="O153" s="7">
        <v>3.8410100000000003E-2</v>
      </c>
      <c r="P153" s="2"/>
    </row>
    <row r="154" spans="1:16" hidden="1" x14ac:dyDescent="0.25">
      <c r="A154" s="2" t="s">
        <v>30</v>
      </c>
      <c r="B154" s="2">
        <v>86783276</v>
      </c>
      <c r="C154" s="2">
        <v>86807656</v>
      </c>
      <c r="D154" s="2">
        <v>24380</v>
      </c>
      <c r="E154" s="2" t="s">
        <v>30</v>
      </c>
      <c r="F154" s="2">
        <v>85661504</v>
      </c>
      <c r="G154" s="2">
        <v>85789905</v>
      </c>
      <c r="H154" s="2">
        <v>128401</v>
      </c>
      <c r="I154" s="57" t="s">
        <v>59</v>
      </c>
      <c r="J154" s="57" t="s">
        <v>59</v>
      </c>
      <c r="K154" s="2" t="s">
        <v>57</v>
      </c>
      <c r="L154" s="2">
        <v>24380</v>
      </c>
      <c r="M154" s="50">
        <v>1</v>
      </c>
      <c r="N154" s="2">
        <v>962</v>
      </c>
      <c r="O154" s="7">
        <v>3.9458600000000003E-2</v>
      </c>
      <c r="P154" s="2"/>
    </row>
    <row r="155" spans="1:16" hidden="1" x14ac:dyDescent="0.25">
      <c r="A155" s="2" t="s">
        <v>30</v>
      </c>
      <c r="B155" s="2">
        <v>86810121</v>
      </c>
      <c r="C155" s="2">
        <v>86906949</v>
      </c>
      <c r="D155" s="2">
        <v>96828</v>
      </c>
      <c r="E155" s="2" t="s">
        <v>30</v>
      </c>
      <c r="F155" s="2">
        <v>85661504</v>
      </c>
      <c r="G155" s="2">
        <v>85789905</v>
      </c>
      <c r="H155" s="2">
        <v>128401</v>
      </c>
      <c r="I155" s="57" t="s">
        <v>59</v>
      </c>
      <c r="J155" s="57" t="s">
        <v>59</v>
      </c>
      <c r="K155" s="2" t="s">
        <v>57</v>
      </c>
      <c r="L155" s="2">
        <v>96828</v>
      </c>
      <c r="M155" s="50">
        <v>1</v>
      </c>
      <c r="N155" s="2">
        <v>3123</v>
      </c>
      <c r="O155" s="7">
        <v>3.22531E-2</v>
      </c>
      <c r="P155" s="2"/>
    </row>
    <row r="156" spans="1:16" hidden="1" x14ac:dyDescent="0.25">
      <c r="A156" s="2" t="s">
        <v>29</v>
      </c>
      <c r="B156" s="2">
        <v>38394723</v>
      </c>
      <c r="C156" s="2">
        <v>38410809</v>
      </c>
      <c r="D156" s="2">
        <v>16086</v>
      </c>
      <c r="E156" s="2" t="s">
        <v>29</v>
      </c>
      <c r="F156" s="2">
        <v>38253800</v>
      </c>
      <c r="G156" s="2">
        <v>38253810</v>
      </c>
      <c r="H156" s="2">
        <v>10</v>
      </c>
      <c r="I156" s="55" t="s">
        <v>56</v>
      </c>
      <c r="J156" s="55" t="s">
        <v>56</v>
      </c>
      <c r="K156" s="2" t="s">
        <v>57</v>
      </c>
      <c r="L156" s="2">
        <v>16086</v>
      </c>
      <c r="M156" s="50">
        <v>1</v>
      </c>
      <c r="N156" s="2">
        <v>110</v>
      </c>
      <c r="O156" s="7">
        <v>6.8382399999999998E-3</v>
      </c>
      <c r="P156" s="2"/>
    </row>
    <row r="157" spans="1:16" hidden="1" x14ac:dyDescent="0.25">
      <c r="A157" s="2" t="s">
        <v>29</v>
      </c>
      <c r="B157" s="2">
        <v>72179506</v>
      </c>
      <c r="C157" s="2">
        <v>72192385</v>
      </c>
      <c r="D157" s="2">
        <v>12879</v>
      </c>
      <c r="E157" s="2" t="s">
        <v>29</v>
      </c>
      <c r="F157" s="2">
        <v>70955826</v>
      </c>
      <c r="G157" s="2">
        <v>70973899</v>
      </c>
      <c r="H157" s="2">
        <v>18073</v>
      </c>
      <c r="I157" s="48" t="s">
        <v>48</v>
      </c>
      <c r="J157" s="48" t="s">
        <v>48</v>
      </c>
      <c r="K157" s="2" t="s">
        <v>57</v>
      </c>
      <c r="L157" s="2">
        <v>0</v>
      </c>
      <c r="M157" s="50">
        <v>0</v>
      </c>
      <c r="N157" s="2">
        <v>510</v>
      </c>
      <c r="O157" s="7">
        <v>2.8218900000000002E-2</v>
      </c>
      <c r="P157" s="2"/>
    </row>
    <row r="158" spans="1:16" hidden="1" x14ac:dyDescent="0.25">
      <c r="A158" s="2" t="s">
        <v>29</v>
      </c>
      <c r="B158" s="2">
        <v>76552616</v>
      </c>
      <c r="C158" s="2">
        <v>76636605</v>
      </c>
      <c r="D158" s="2">
        <v>83989</v>
      </c>
      <c r="E158" s="2" t="s">
        <v>29</v>
      </c>
      <c r="F158" s="2">
        <v>75349350</v>
      </c>
      <c r="G158" s="2">
        <v>75349500</v>
      </c>
      <c r="H158" s="2">
        <v>150</v>
      </c>
      <c r="I158" s="55" t="s">
        <v>56</v>
      </c>
      <c r="J158" s="55" t="s">
        <v>56</v>
      </c>
      <c r="K158" s="2" t="s">
        <v>57</v>
      </c>
      <c r="L158" s="2">
        <v>83989</v>
      </c>
      <c r="M158" s="50">
        <v>1</v>
      </c>
      <c r="N158" s="2">
        <v>2702</v>
      </c>
      <c r="O158" s="7">
        <v>3.2170900000000002E-2</v>
      </c>
      <c r="P158" s="2"/>
    </row>
    <row r="159" spans="1:16" ht="14.1" hidden="1" customHeight="1" x14ac:dyDescent="0.25">
      <c r="A159" s="2" t="s">
        <v>29</v>
      </c>
      <c r="B159" s="2">
        <v>102216778</v>
      </c>
      <c r="C159" s="2">
        <v>102274860</v>
      </c>
      <c r="D159" s="2">
        <v>58082</v>
      </c>
      <c r="E159" s="2" t="s">
        <v>29</v>
      </c>
      <c r="F159" s="2">
        <v>100969610</v>
      </c>
      <c r="G159" s="2">
        <v>100969620</v>
      </c>
      <c r="H159" s="2">
        <v>10</v>
      </c>
      <c r="I159" s="55" t="s">
        <v>56</v>
      </c>
      <c r="J159" s="55" t="s">
        <v>56</v>
      </c>
      <c r="K159" s="2" t="s">
        <v>57</v>
      </c>
      <c r="L159" s="2">
        <v>18743</v>
      </c>
      <c r="M159" s="7">
        <v>0.32269900000000001</v>
      </c>
      <c r="N159" s="2">
        <v>37332</v>
      </c>
      <c r="O159" s="7">
        <v>0.64274600000000004</v>
      </c>
      <c r="P159" s="2"/>
    </row>
    <row r="160" spans="1:16" hidden="1" x14ac:dyDescent="0.25">
      <c r="A160" s="2" t="s">
        <v>29</v>
      </c>
      <c r="B160" s="2">
        <v>102311286</v>
      </c>
      <c r="C160" s="2">
        <v>102326952</v>
      </c>
      <c r="D160" s="2">
        <v>15666</v>
      </c>
      <c r="E160" s="2" t="s">
        <v>29</v>
      </c>
      <c r="F160" s="2">
        <v>101004210</v>
      </c>
      <c r="G160" s="2">
        <v>101004220</v>
      </c>
      <c r="H160" s="2">
        <v>10</v>
      </c>
      <c r="I160" s="55" t="s">
        <v>56</v>
      </c>
      <c r="J160" s="55" t="s">
        <v>56</v>
      </c>
      <c r="K160" s="2" t="s">
        <v>57</v>
      </c>
      <c r="L160" s="2">
        <v>15666</v>
      </c>
      <c r="M160" s="50">
        <v>1</v>
      </c>
      <c r="N160" s="2">
        <v>15666</v>
      </c>
      <c r="O160" s="50">
        <v>1</v>
      </c>
      <c r="P160" s="2"/>
    </row>
    <row r="161" spans="1:16" hidden="1" x14ac:dyDescent="0.25">
      <c r="A161" s="2" t="s">
        <v>29</v>
      </c>
      <c r="B161" s="2">
        <v>143663804</v>
      </c>
      <c r="C161" s="2">
        <v>143685456</v>
      </c>
      <c r="D161" s="2">
        <v>21652</v>
      </c>
      <c r="E161" s="2" t="s">
        <v>29</v>
      </c>
      <c r="F161" s="2">
        <v>142348740</v>
      </c>
      <c r="G161" s="2">
        <v>142348760</v>
      </c>
      <c r="H161" s="2">
        <v>20</v>
      </c>
      <c r="I161" s="55" t="s">
        <v>56</v>
      </c>
      <c r="J161" s="55" t="s">
        <v>56</v>
      </c>
      <c r="K161" s="2" t="s">
        <v>57</v>
      </c>
      <c r="L161" s="2">
        <v>0</v>
      </c>
      <c r="M161" s="50">
        <v>0</v>
      </c>
      <c r="N161" s="2">
        <v>679</v>
      </c>
      <c r="O161" s="7">
        <v>3.1359699999999997E-2</v>
      </c>
      <c r="P161" s="2"/>
    </row>
    <row r="162" spans="1:16" hidden="1" x14ac:dyDescent="0.25">
      <c r="A162" s="2" t="s">
        <v>29</v>
      </c>
      <c r="B162" s="2">
        <v>143858828</v>
      </c>
      <c r="C162" s="2">
        <v>143878968</v>
      </c>
      <c r="D162" s="2">
        <v>20140</v>
      </c>
      <c r="E162" s="2" t="s">
        <v>29</v>
      </c>
      <c r="F162" s="2">
        <v>142522060</v>
      </c>
      <c r="G162" s="2">
        <v>142522100</v>
      </c>
      <c r="H162" s="2">
        <v>40</v>
      </c>
      <c r="I162" s="55" t="s">
        <v>56</v>
      </c>
      <c r="J162" s="55" t="s">
        <v>56</v>
      </c>
      <c r="K162" s="2" t="s">
        <v>57</v>
      </c>
      <c r="L162" s="2">
        <v>0</v>
      </c>
      <c r="M162" s="50">
        <v>0</v>
      </c>
      <c r="N162" s="2">
        <v>100</v>
      </c>
      <c r="O162" s="7">
        <v>4.9652400000000001E-3</v>
      </c>
      <c r="P162" s="2"/>
    </row>
    <row r="163" spans="1:16" hidden="1" x14ac:dyDescent="0.25">
      <c r="A163" s="2" t="s">
        <v>32</v>
      </c>
      <c r="B163" s="2">
        <v>7724116</v>
      </c>
      <c r="C163" s="2">
        <v>7734548</v>
      </c>
      <c r="D163" s="2">
        <v>10432</v>
      </c>
      <c r="E163" s="2" t="s">
        <v>32</v>
      </c>
      <c r="F163" s="2">
        <v>8169850</v>
      </c>
      <c r="G163" s="2">
        <v>8169900</v>
      </c>
      <c r="H163" s="2">
        <v>50</v>
      </c>
      <c r="I163" s="55" t="s">
        <v>56</v>
      </c>
      <c r="J163" s="55" t="s">
        <v>56</v>
      </c>
      <c r="K163" s="2" t="s">
        <v>57</v>
      </c>
      <c r="L163" s="2">
        <v>10432</v>
      </c>
      <c r="M163" s="50">
        <v>1</v>
      </c>
      <c r="N163" s="2">
        <v>10432</v>
      </c>
      <c r="O163" s="50">
        <v>1</v>
      </c>
      <c r="P163" s="2"/>
    </row>
    <row r="164" spans="1:16" hidden="1" x14ac:dyDescent="0.25">
      <c r="A164" s="2" t="s">
        <v>29</v>
      </c>
      <c r="B164" s="2">
        <v>159804597</v>
      </c>
      <c r="C164" s="2">
        <v>159822466</v>
      </c>
      <c r="D164" s="2">
        <v>17869</v>
      </c>
      <c r="E164" s="2" t="s">
        <v>29</v>
      </c>
      <c r="F164" s="2">
        <v>158595230</v>
      </c>
      <c r="G164" s="2">
        <v>158595240</v>
      </c>
      <c r="H164" s="2">
        <v>10</v>
      </c>
      <c r="I164" s="55" t="s">
        <v>56</v>
      </c>
      <c r="J164" s="55" t="s">
        <v>56</v>
      </c>
      <c r="K164" s="2" t="s">
        <v>57</v>
      </c>
      <c r="L164" s="2">
        <v>0</v>
      </c>
      <c r="M164" s="50">
        <v>0</v>
      </c>
      <c r="N164" s="2">
        <v>17869</v>
      </c>
      <c r="O164" s="50">
        <v>1</v>
      </c>
      <c r="P164" s="2"/>
    </row>
    <row r="165" spans="1:16" hidden="1" x14ac:dyDescent="0.25">
      <c r="A165" s="2" t="s">
        <v>28</v>
      </c>
      <c r="B165" s="2">
        <v>32339743</v>
      </c>
      <c r="C165" s="2">
        <v>32356931</v>
      </c>
      <c r="D165" s="2">
        <v>17188</v>
      </c>
      <c r="E165" s="2" t="s">
        <v>28</v>
      </c>
      <c r="F165" s="2">
        <v>32486765</v>
      </c>
      <c r="G165" s="2">
        <v>32529000</v>
      </c>
      <c r="H165" s="2">
        <v>42235</v>
      </c>
      <c r="I165" s="46" t="s">
        <v>46</v>
      </c>
      <c r="J165" s="46" t="s">
        <v>46</v>
      </c>
      <c r="K165" s="2" t="s">
        <v>57</v>
      </c>
      <c r="L165" s="2">
        <v>18682</v>
      </c>
      <c r="M165" s="7">
        <v>0.44233499999999998</v>
      </c>
      <c r="N165" s="2">
        <v>1487</v>
      </c>
      <c r="O165" s="7">
        <v>3.5207799999999997E-2</v>
      </c>
      <c r="P165" s="2"/>
    </row>
    <row r="166" spans="1:16" hidden="1" x14ac:dyDescent="0.25">
      <c r="A166" s="2" t="s">
        <v>28</v>
      </c>
      <c r="B166" s="2">
        <v>32472837</v>
      </c>
      <c r="C166" s="2">
        <v>32480832</v>
      </c>
      <c r="D166" s="2">
        <v>7995</v>
      </c>
      <c r="E166" s="2" t="s">
        <v>28</v>
      </c>
      <c r="F166" s="2">
        <v>32643711</v>
      </c>
      <c r="G166" s="2">
        <v>32656902</v>
      </c>
      <c r="H166" s="2">
        <v>13191</v>
      </c>
      <c r="I166" s="57" t="s">
        <v>59</v>
      </c>
      <c r="J166" s="57" t="s">
        <v>59</v>
      </c>
      <c r="K166" s="2" t="s">
        <v>57</v>
      </c>
      <c r="L166" s="2">
        <v>0</v>
      </c>
      <c r="M166" s="50">
        <v>0</v>
      </c>
      <c r="N166" s="2">
        <v>285</v>
      </c>
      <c r="O166" s="7">
        <v>3.56473E-2</v>
      </c>
      <c r="P166" s="2"/>
    </row>
    <row r="167" spans="1:16" s="42" customFormat="1" hidden="1" x14ac:dyDescent="0.25">
      <c r="A167" s="2" t="s">
        <v>28</v>
      </c>
      <c r="B167" s="2">
        <v>69453069</v>
      </c>
      <c r="C167" s="2">
        <v>69465913</v>
      </c>
      <c r="D167" s="2">
        <v>12844</v>
      </c>
      <c r="E167" s="2" t="s">
        <v>28</v>
      </c>
      <c r="F167" s="2">
        <v>68288600</v>
      </c>
      <c r="G167" s="2">
        <v>68288700</v>
      </c>
      <c r="H167" s="2">
        <v>100</v>
      </c>
      <c r="I167" s="55" t="s">
        <v>56</v>
      </c>
      <c r="J167" s="55" t="s">
        <v>56</v>
      </c>
      <c r="K167" s="2" t="s">
        <v>57</v>
      </c>
      <c r="L167" s="2">
        <v>0</v>
      </c>
      <c r="M167" s="50">
        <v>0</v>
      </c>
      <c r="N167" s="2">
        <v>50</v>
      </c>
      <c r="O167" s="7">
        <v>3.8928700000000001E-3</v>
      </c>
      <c r="P167" s="46"/>
    </row>
    <row r="168" spans="1:16" hidden="1" x14ac:dyDescent="0.25">
      <c r="A168" s="2" t="s">
        <v>28</v>
      </c>
      <c r="B168" s="2">
        <v>80552876</v>
      </c>
      <c r="C168" s="2">
        <v>80580712</v>
      </c>
      <c r="D168" s="2">
        <v>27836</v>
      </c>
      <c r="E168" s="2" t="s">
        <v>28</v>
      </c>
      <c r="F168" s="2">
        <v>79375170</v>
      </c>
      <c r="G168" s="2">
        <v>79375200</v>
      </c>
      <c r="H168" s="2">
        <v>30</v>
      </c>
      <c r="I168" s="55" t="s">
        <v>56</v>
      </c>
      <c r="J168" s="55" t="s">
        <v>56</v>
      </c>
      <c r="K168" s="2" t="s">
        <v>57</v>
      </c>
      <c r="L168" s="2">
        <v>1059</v>
      </c>
      <c r="M168" s="7">
        <v>3.8044300000000003E-2</v>
      </c>
      <c r="N168" s="2">
        <v>327</v>
      </c>
      <c r="O168" s="7">
        <v>1.17474E-2</v>
      </c>
      <c r="P168" s="2"/>
    </row>
    <row r="169" spans="1:16" hidden="1" x14ac:dyDescent="0.25">
      <c r="A169" s="2" t="s">
        <v>28</v>
      </c>
      <c r="B169" s="2">
        <v>83469356</v>
      </c>
      <c r="C169" s="2">
        <v>83479404</v>
      </c>
      <c r="D169" s="2">
        <v>10048</v>
      </c>
      <c r="E169" s="2" t="s">
        <v>28</v>
      </c>
      <c r="F169" s="2">
        <v>82259961</v>
      </c>
      <c r="G169" s="2">
        <v>82259961</v>
      </c>
      <c r="H169" s="2">
        <v>0</v>
      </c>
      <c r="I169" s="55" t="s">
        <v>56</v>
      </c>
      <c r="J169" s="55" t="s">
        <v>56</v>
      </c>
      <c r="K169" s="2" t="s">
        <v>57</v>
      </c>
      <c r="L169" s="2">
        <v>0</v>
      </c>
      <c r="M169" s="50">
        <v>0</v>
      </c>
      <c r="N169" s="2">
        <v>435</v>
      </c>
      <c r="O169" s="7">
        <v>4.3292200000000003E-2</v>
      </c>
      <c r="P169" s="2"/>
    </row>
    <row r="170" spans="1:16" hidden="1" x14ac:dyDescent="0.25">
      <c r="A170" s="2" t="s">
        <v>28</v>
      </c>
      <c r="B170" s="2">
        <v>96236181</v>
      </c>
      <c r="C170" s="2">
        <v>96239742</v>
      </c>
      <c r="D170" s="2">
        <v>3561</v>
      </c>
      <c r="E170" s="2" t="s">
        <v>28</v>
      </c>
      <c r="F170" s="2">
        <v>95019000</v>
      </c>
      <c r="G170" s="2">
        <v>95071796</v>
      </c>
      <c r="H170" s="2">
        <v>52796</v>
      </c>
      <c r="I170" s="46" t="s">
        <v>46</v>
      </c>
      <c r="J170" s="46" t="s">
        <v>46</v>
      </c>
      <c r="K170" s="2" t="s">
        <v>57</v>
      </c>
      <c r="L170" s="2">
        <v>0</v>
      </c>
      <c r="M170" s="50">
        <v>0</v>
      </c>
      <c r="N170" s="2">
        <v>511</v>
      </c>
      <c r="O170" s="7">
        <v>9.6787599999999998E-3</v>
      </c>
      <c r="P170" s="2"/>
    </row>
    <row r="171" spans="1:16" hidden="1" x14ac:dyDescent="0.25">
      <c r="A171" s="2" t="s">
        <v>28</v>
      </c>
      <c r="B171" s="2">
        <v>158521837</v>
      </c>
      <c r="C171" s="2">
        <v>158555359</v>
      </c>
      <c r="D171" s="2">
        <v>33522</v>
      </c>
      <c r="E171" s="2" t="s">
        <v>28</v>
      </c>
      <c r="F171" s="2">
        <v>157313370</v>
      </c>
      <c r="G171" s="2">
        <v>157313380</v>
      </c>
      <c r="H171" s="2">
        <v>10</v>
      </c>
      <c r="I171" s="55" t="s">
        <v>56</v>
      </c>
      <c r="J171" s="55" t="s">
        <v>56</v>
      </c>
      <c r="K171" s="2" t="s">
        <v>57</v>
      </c>
      <c r="L171" s="2">
        <v>0</v>
      </c>
      <c r="M171" s="50">
        <v>0</v>
      </c>
      <c r="N171" s="2">
        <v>33522</v>
      </c>
      <c r="O171" s="50">
        <v>1</v>
      </c>
      <c r="P171" s="2"/>
    </row>
    <row r="172" spans="1:16" hidden="1" x14ac:dyDescent="0.25">
      <c r="A172" s="2" t="s">
        <v>28</v>
      </c>
      <c r="B172" s="2">
        <v>161865491</v>
      </c>
      <c r="C172" s="2">
        <v>161959834</v>
      </c>
      <c r="D172" s="2">
        <v>94343</v>
      </c>
      <c r="E172" s="2" t="s">
        <v>28</v>
      </c>
      <c r="F172" s="2">
        <v>160612509</v>
      </c>
      <c r="G172" s="2">
        <v>160612509</v>
      </c>
      <c r="H172" s="2">
        <v>0</v>
      </c>
      <c r="I172" s="55" t="s">
        <v>56</v>
      </c>
      <c r="J172" s="55" t="s">
        <v>56</v>
      </c>
      <c r="K172" s="2" t="s">
        <v>57</v>
      </c>
      <c r="L172" s="2">
        <v>94343</v>
      </c>
      <c r="M172" s="50">
        <v>1</v>
      </c>
      <c r="N172" s="2">
        <v>549</v>
      </c>
      <c r="O172" s="7">
        <v>5.8191900000000001E-3</v>
      </c>
      <c r="P172" s="2"/>
    </row>
    <row r="173" spans="1:16" hidden="1" x14ac:dyDescent="0.25">
      <c r="A173" s="2" t="s">
        <v>28</v>
      </c>
      <c r="B173" s="2">
        <v>168977339</v>
      </c>
      <c r="C173" s="2">
        <v>168977926</v>
      </c>
      <c r="D173" s="2">
        <v>587</v>
      </c>
      <c r="E173" s="2" t="s">
        <v>28</v>
      </c>
      <c r="F173" s="2">
        <v>167594068</v>
      </c>
      <c r="G173" s="2">
        <v>167640007</v>
      </c>
      <c r="H173" s="2">
        <v>45939</v>
      </c>
      <c r="I173" s="46" t="s">
        <v>46</v>
      </c>
      <c r="J173" s="46" t="s">
        <v>46</v>
      </c>
      <c r="K173" s="2" t="s">
        <v>57</v>
      </c>
      <c r="L173" s="2">
        <v>0</v>
      </c>
      <c r="M173" s="50">
        <v>0</v>
      </c>
      <c r="N173" s="2">
        <v>0</v>
      </c>
      <c r="O173" s="50">
        <v>0</v>
      </c>
      <c r="P173" s="2"/>
    </row>
    <row r="174" spans="1:16" hidden="1" x14ac:dyDescent="0.25">
      <c r="A174" s="2" t="s">
        <v>27</v>
      </c>
      <c r="B174" s="2">
        <v>17472807</v>
      </c>
      <c r="C174" s="2">
        <v>17571605</v>
      </c>
      <c r="D174" s="2">
        <v>98798</v>
      </c>
      <c r="E174" s="2" t="s">
        <v>27</v>
      </c>
      <c r="F174" s="2">
        <v>17548367</v>
      </c>
      <c r="G174" s="2">
        <v>17579621</v>
      </c>
      <c r="H174" s="2">
        <v>31254</v>
      </c>
      <c r="I174" s="48" t="s">
        <v>48</v>
      </c>
      <c r="J174" s="48" t="s">
        <v>48</v>
      </c>
      <c r="K174" s="2" t="s">
        <v>57</v>
      </c>
      <c r="L174" s="2">
        <v>0</v>
      </c>
      <c r="M174" s="50">
        <v>0</v>
      </c>
      <c r="N174" s="2">
        <v>0</v>
      </c>
      <c r="O174" s="50">
        <v>0</v>
      </c>
      <c r="P174" s="2"/>
    </row>
    <row r="175" spans="1:16" hidden="1" x14ac:dyDescent="0.25">
      <c r="A175" s="2" t="s">
        <v>27</v>
      </c>
      <c r="B175" s="2">
        <v>21488117</v>
      </c>
      <c r="C175" s="2">
        <v>21508402</v>
      </c>
      <c r="D175" s="2">
        <v>20285</v>
      </c>
      <c r="E175" s="2" t="s">
        <v>27</v>
      </c>
      <c r="F175" s="2">
        <v>21482300</v>
      </c>
      <c r="G175" s="2">
        <v>21482300</v>
      </c>
      <c r="H175" s="2">
        <v>0</v>
      </c>
      <c r="I175" s="55" t="s">
        <v>56</v>
      </c>
      <c r="J175" s="55" t="s">
        <v>56</v>
      </c>
      <c r="K175" s="2" t="s">
        <v>57</v>
      </c>
      <c r="L175" s="2">
        <v>20285</v>
      </c>
      <c r="M175" s="50">
        <v>1</v>
      </c>
      <c r="N175" s="2">
        <v>3080</v>
      </c>
      <c r="O175" s="7">
        <v>0.151836</v>
      </c>
      <c r="P175" s="2"/>
    </row>
    <row r="176" spans="1:16" hidden="1" x14ac:dyDescent="0.25">
      <c r="A176" s="2" t="s">
        <v>27</v>
      </c>
      <c r="B176" s="2">
        <v>21517735</v>
      </c>
      <c r="C176" s="2">
        <v>21598915</v>
      </c>
      <c r="D176" s="2">
        <v>81180</v>
      </c>
      <c r="E176" s="2" t="s">
        <v>27</v>
      </c>
      <c r="F176" s="2">
        <v>21491650</v>
      </c>
      <c r="G176" s="2">
        <v>21491700</v>
      </c>
      <c r="H176" s="2">
        <v>50</v>
      </c>
      <c r="I176" s="55" t="s">
        <v>56</v>
      </c>
      <c r="J176" s="55" t="s">
        <v>56</v>
      </c>
      <c r="K176" s="2" t="s">
        <v>57</v>
      </c>
      <c r="L176" s="2">
        <v>81180</v>
      </c>
      <c r="M176" s="50">
        <v>1</v>
      </c>
      <c r="N176" s="2">
        <v>12301</v>
      </c>
      <c r="O176" s="7">
        <v>0.151527</v>
      </c>
      <c r="P176" s="2"/>
    </row>
    <row r="177" spans="1:16" hidden="1" x14ac:dyDescent="0.25">
      <c r="A177" s="2" t="s">
        <v>27</v>
      </c>
      <c r="B177" s="2">
        <v>34311168</v>
      </c>
      <c r="C177" s="2">
        <v>34352045</v>
      </c>
      <c r="D177" s="2">
        <v>40877</v>
      </c>
      <c r="E177" s="2" t="s">
        <v>27</v>
      </c>
      <c r="F177" s="2">
        <v>34189210</v>
      </c>
      <c r="G177" s="2">
        <v>34189225</v>
      </c>
      <c r="H177" s="2">
        <v>15</v>
      </c>
      <c r="I177" s="55" t="s">
        <v>56</v>
      </c>
      <c r="J177" s="55" t="s">
        <v>56</v>
      </c>
      <c r="K177" s="2" t="s">
        <v>57</v>
      </c>
      <c r="L177" s="2">
        <v>40877</v>
      </c>
      <c r="M177" s="50">
        <v>1</v>
      </c>
      <c r="N177" s="2">
        <v>6008</v>
      </c>
      <c r="O177" s="7">
        <v>0.146978</v>
      </c>
      <c r="P177" s="2"/>
    </row>
    <row r="178" spans="1:16" hidden="1" x14ac:dyDescent="0.25">
      <c r="A178" s="2" t="s">
        <v>27</v>
      </c>
      <c r="B178" s="2">
        <v>34354484</v>
      </c>
      <c r="C178" s="2">
        <v>34436240</v>
      </c>
      <c r="D178" s="2">
        <v>81756</v>
      </c>
      <c r="E178" s="2" t="s">
        <v>27</v>
      </c>
      <c r="F178" s="2">
        <v>34191650</v>
      </c>
      <c r="G178" s="2">
        <v>34191660</v>
      </c>
      <c r="H178" s="2">
        <v>10</v>
      </c>
      <c r="I178" s="55" t="s">
        <v>56</v>
      </c>
      <c r="J178" s="55" t="s">
        <v>56</v>
      </c>
      <c r="K178" s="2" t="s">
        <v>57</v>
      </c>
      <c r="L178" s="2">
        <v>81756</v>
      </c>
      <c r="M178" s="50">
        <v>1</v>
      </c>
      <c r="N178" s="2">
        <v>11531</v>
      </c>
      <c r="O178" s="7">
        <v>0.141042</v>
      </c>
      <c r="P178" s="2"/>
    </row>
    <row r="179" spans="1:16" hidden="1" x14ac:dyDescent="0.25">
      <c r="A179" s="2" t="s">
        <v>27</v>
      </c>
      <c r="B179" s="2">
        <v>70568765</v>
      </c>
      <c r="C179" s="2">
        <v>70568847</v>
      </c>
      <c r="D179" s="2">
        <v>82</v>
      </c>
      <c r="E179" s="2" t="s">
        <v>27</v>
      </c>
      <c r="F179" s="2">
        <v>69732240</v>
      </c>
      <c r="G179" s="2">
        <v>70665005</v>
      </c>
      <c r="H179" s="2">
        <v>932765</v>
      </c>
      <c r="I179" s="48" t="s">
        <v>48</v>
      </c>
      <c r="J179" s="48" t="s">
        <v>48</v>
      </c>
      <c r="K179" s="2" t="s">
        <v>57</v>
      </c>
      <c r="L179" s="2">
        <v>932765</v>
      </c>
      <c r="M179" s="50">
        <v>1</v>
      </c>
      <c r="N179" s="2">
        <v>28456</v>
      </c>
      <c r="O179" s="7">
        <v>3.0507099999999999E-2</v>
      </c>
      <c r="P179" s="2"/>
    </row>
    <row r="180" spans="1:16" hidden="1" x14ac:dyDescent="0.25">
      <c r="A180" s="2" t="s">
        <v>27</v>
      </c>
      <c r="B180" s="2">
        <v>70592445</v>
      </c>
      <c r="C180" s="2">
        <v>70602378</v>
      </c>
      <c r="D180" s="2">
        <v>9933</v>
      </c>
      <c r="E180" s="2" t="s">
        <v>27</v>
      </c>
      <c r="F180" s="2">
        <v>69732240</v>
      </c>
      <c r="G180" s="2">
        <v>70665005</v>
      </c>
      <c r="H180" s="2">
        <v>932765</v>
      </c>
      <c r="I180" s="48" t="s">
        <v>48</v>
      </c>
      <c r="J180" s="48" t="s">
        <v>48</v>
      </c>
      <c r="K180" s="2" t="s">
        <v>57</v>
      </c>
      <c r="L180" s="2">
        <v>932765</v>
      </c>
      <c r="M180" s="50">
        <v>1</v>
      </c>
      <c r="N180" s="2">
        <v>28456</v>
      </c>
      <c r="O180" s="7">
        <v>3.0507099999999999E-2</v>
      </c>
      <c r="P180" s="2"/>
    </row>
    <row r="181" spans="1:16" hidden="1" x14ac:dyDescent="0.25">
      <c r="A181" s="2" t="s">
        <v>27</v>
      </c>
      <c r="B181" s="2">
        <v>70625654</v>
      </c>
      <c r="C181" s="2">
        <v>70706437</v>
      </c>
      <c r="D181" s="2">
        <v>80783</v>
      </c>
      <c r="E181" s="2" t="s">
        <v>27</v>
      </c>
      <c r="F181" s="2">
        <v>69732240</v>
      </c>
      <c r="G181" s="2">
        <v>70665005</v>
      </c>
      <c r="H181" s="2">
        <v>932765</v>
      </c>
      <c r="I181" s="48" t="s">
        <v>48</v>
      </c>
      <c r="J181" s="48" t="s">
        <v>48</v>
      </c>
      <c r="K181" s="2" t="s">
        <v>57</v>
      </c>
      <c r="L181" s="2">
        <v>932765</v>
      </c>
      <c r="M181" s="50">
        <v>1</v>
      </c>
      <c r="N181" s="2">
        <v>28456</v>
      </c>
      <c r="O181" s="7">
        <v>3.0507099999999999E-2</v>
      </c>
      <c r="P181" s="2"/>
    </row>
    <row r="182" spans="1:16" hidden="1" x14ac:dyDescent="0.25">
      <c r="A182" s="2" t="s">
        <v>27</v>
      </c>
      <c r="B182" s="2">
        <v>71098443</v>
      </c>
      <c r="C182" s="2">
        <v>71122013</v>
      </c>
      <c r="D182" s="2">
        <v>23570</v>
      </c>
      <c r="E182" s="2" t="s">
        <v>27</v>
      </c>
      <c r="F182" s="2">
        <v>69732240</v>
      </c>
      <c r="G182" s="2">
        <v>70665005</v>
      </c>
      <c r="H182" s="2">
        <v>932765</v>
      </c>
      <c r="I182" s="48" t="s">
        <v>48</v>
      </c>
      <c r="J182" s="48" t="s">
        <v>48</v>
      </c>
      <c r="K182" s="2" t="s">
        <v>57</v>
      </c>
      <c r="L182" s="2">
        <v>932765</v>
      </c>
      <c r="M182" s="50">
        <v>1</v>
      </c>
      <c r="N182" s="2">
        <v>28456</v>
      </c>
      <c r="O182" s="7">
        <v>3.0507099999999999E-2</v>
      </c>
      <c r="P182" s="2"/>
    </row>
    <row r="183" spans="1:16" hidden="1" x14ac:dyDescent="0.25">
      <c r="A183" s="2" t="s">
        <v>27</v>
      </c>
      <c r="B183" s="2">
        <v>71658903</v>
      </c>
      <c r="C183" s="2">
        <v>71680208</v>
      </c>
      <c r="D183" s="2">
        <v>21305</v>
      </c>
      <c r="E183" s="2" t="s">
        <v>27</v>
      </c>
      <c r="F183" s="2">
        <v>71202150</v>
      </c>
      <c r="G183" s="2">
        <v>71202200</v>
      </c>
      <c r="H183" s="2">
        <v>50</v>
      </c>
      <c r="I183" s="55" t="s">
        <v>56</v>
      </c>
      <c r="J183" s="55" t="s">
        <v>56</v>
      </c>
      <c r="K183" s="2" t="s">
        <v>57</v>
      </c>
      <c r="L183" s="2">
        <v>21305</v>
      </c>
      <c r="M183" s="50">
        <v>1</v>
      </c>
      <c r="N183" s="2">
        <v>3830</v>
      </c>
      <c r="O183" s="7">
        <v>0.17977000000000001</v>
      </c>
      <c r="P183" s="2"/>
    </row>
    <row r="184" spans="1:16" hidden="1" x14ac:dyDescent="0.25">
      <c r="A184" s="2" t="s">
        <v>27</v>
      </c>
      <c r="B184" s="2">
        <v>95698616</v>
      </c>
      <c r="C184" s="2">
        <v>95715247</v>
      </c>
      <c r="D184" s="2">
        <v>16631</v>
      </c>
      <c r="E184" s="2" t="s">
        <v>27</v>
      </c>
      <c r="F184" s="2">
        <v>95214270</v>
      </c>
      <c r="G184" s="2">
        <v>95214280</v>
      </c>
      <c r="H184" s="2">
        <v>10</v>
      </c>
      <c r="I184" s="55" t="s">
        <v>56</v>
      </c>
      <c r="J184" s="55" t="s">
        <v>56</v>
      </c>
      <c r="K184" s="2" t="s">
        <v>57</v>
      </c>
      <c r="L184" s="2">
        <v>0</v>
      </c>
      <c r="M184" s="50">
        <v>0</v>
      </c>
      <c r="N184" s="2">
        <v>74</v>
      </c>
      <c r="O184" s="7">
        <v>4.4495200000000002E-3</v>
      </c>
      <c r="P184" s="2"/>
    </row>
    <row r="185" spans="1:16" hidden="1" x14ac:dyDescent="0.25">
      <c r="A185" s="2" t="s">
        <v>26</v>
      </c>
      <c r="B185" s="2">
        <v>8782675</v>
      </c>
      <c r="C185" s="2">
        <v>8783407</v>
      </c>
      <c r="D185" s="2">
        <v>732</v>
      </c>
      <c r="E185" s="2" t="s">
        <v>26</v>
      </c>
      <c r="F185" s="2">
        <v>8797476</v>
      </c>
      <c r="G185" s="2">
        <v>8816477</v>
      </c>
      <c r="H185" s="2">
        <v>19001</v>
      </c>
      <c r="I185" s="46" t="s">
        <v>46</v>
      </c>
      <c r="J185" s="46" t="s">
        <v>46</v>
      </c>
      <c r="K185" s="2" t="s">
        <v>57</v>
      </c>
      <c r="L185" s="2">
        <v>0</v>
      </c>
      <c r="M185" s="50">
        <v>0</v>
      </c>
      <c r="N185" s="2">
        <v>0</v>
      </c>
      <c r="O185" s="50">
        <v>0</v>
      </c>
      <c r="P185" s="2"/>
    </row>
    <row r="186" spans="1:16" hidden="1" x14ac:dyDescent="0.25">
      <c r="A186" s="2" t="s">
        <v>26</v>
      </c>
      <c r="B186" s="2">
        <v>9123173</v>
      </c>
      <c r="C186" s="2">
        <v>9178701</v>
      </c>
      <c r="D186" s="2">
        <v>55528</v>
      </c>
      <c r="E186" s="2" t="s">
        <v>26</v>
      </c>
      <c r="F186" s="2">
        <v>9156340</v>
      </c>
      <c r="G186" s="2">
        <v>9209752</v>
      </c>
      <c r="H186" s="2">
        <v>53412</v>
      </c>
      <c r="I186" s="57" t="s">
        <v>59</v>
      </c>
      <c r="J186" s="57" t="s">
        <v>59</v>
      </c>
      <c r="K186" s="2" t="s">
        <v>57</v>
      </c>
      <c r="L186" s="2">
        <v>55515</v>
      </c>
      <c r="M186" s="7">
        <v>0.99976600000000004</v>
      </c>
      <c r="N186" s="2">
        <v>876</v>
      </c>
      <c r="O186" s="7">
        <v>1.57758E-2</v>
      </c>
      <c r="P186" s="2"/>
    </row>
    <row r="187" spans="1:16" hidden="1" x14ac:dyDescent="0.25">
      <c r="A187" s="2" t="s">
        <v>26</v>
      </c>
      <c r="B187" s="2">
        <v>9241736</v>
      </c>
      <c r="C187" s="2">
        <v>9277004</v>
      </c>
      <c r="D187" s="2">
        <v>35268</v>
      </c>
      <c r="E187" s="2" t="s">
        <v>26</v>
      </c>
      <c r="F187" s="2">
        <v>9272904</v>
      </c>
      <c r="G187" s="2">
        <v>9351511</v>
      </c>
      <c r="H187" s="2">
        <v>78607</v>
      </c>
      <c r="I187" s="57" t="s">
        <v>59</v>
      </c>
      <c r="J187" s="57" t="s">
        <v>59</v>
      </c>
      <c r="K187" s="2" t="s">
        <v>57</v>
      </c>
      <c r="L187" s="2">
        <v>35268</v>
      </c>
      <c r="M187" s="50">
        <v>1</v>
      </c>
      <c r="N187" s="2">
        <v>739</v>
      </c>
      <c r="O187" s="7">
        <v>2.0953800000000002E-2</v>
      </c>
      <c r="P187" s="2"/>
    </row>
    <row r="188" spans="1:16" hidden="1" x14ac:dyDescent="0.25">
      <c r="A188" s="2" t="s">
        <v>26</v>
      </c>
      <c r="B188" s="2">
        <v>9305440</v>
      </c>
      <c r="C188" s="2">
        <v>9371883</v>
      </c>
      <c r="D188" s="2">
        <v>66443</v>
      </c>
      <c r="E188" s="2" t="s">
        <v>26</v>
      </c>
      <c r="F188" s="2">
        <v>9272904</v>
      </c>
      <c r="G188" s="2">
        <v>9351512</v>
      </c>
      <c r="H188" s="2">
        <v>78608</v>
      </c>
      <c r="I188" s="57" t="s">
        <v>59</v>
      </c>
      <c r="J188" s="57" t="s">
        <v>59</v>
      </c>
      <c r="K188" s="2" t="s">
        <v>57</v>
      </c>
      <c r="L188" s="2">
        <v>66443</v>
      </c>
      <c r="M188" s="50">
        <v>1</v>
      </c>
      <c r="N188" s="2">
        <v>1428</v>
      </c>
      <c r="O188" s="7">
        <v>2.14921E-2</v>
      </c>
      <c r="P188" s="2"/>
    </row>
    <row r="189" spans="1:16" hidden="1" x14ac:dyDescent="0.25">
      <c r="A189" s="2" t="s">
        <v>26</v>
      </c>
      <c r="B189" s="2">
        <v>62370608</v>
      </c>
      <c r="C189" s="2">
        <v>62371185</v>
      </c>
      <c r="D189" s="2">
        <v>577</v>
      </c>
      <c r="E189" s="2" t="s">
        <v>26</v>
      </c>
      <c r="F189" s="2">
        <v>58878798</v>
      </c>
      <c r="G189" s="2">
        <v>58921374</v>
      </c>
      <c r="H189" s="2">
        <v>42576</v>
      </c>
      <c r="I189" s="46" t="s">
        <v>46</v>
      </c>
      <c r="J189" s="46" t="s">
        <v>46</v>
      </c>
      <c r="K189" s="2" t="s">
        <v>57</v>
      </c>
      <c r="L189" s="2">
        <v>0</v>
      </c>
      <c r="M189" s="50">
        <v>0</v>
      </c>
      <c r="N189" s="2">
        <v>0</v>
      </c>
      <c r="O189" s="50">
        <v>0</v>
      </c>
      <c r="P189" s="2"/>
    </row>
    <row r="190" spans="1:16" hidden="1" x14ac:dyDescent="0.25">
      <c r="A190" s="2" t="s">
        <v>26</v>
      </c>
      <c r="B190" s="2">
        <v>72738273</v>
      </c>
      <c r="C190" s="2">
        <v>72738302</v>
      </c>
      <c r="D190" s="2">
        <v>29</v>
      </c>
      <c r="E190" s="2" t="s">
        <v>26</v>
      </c>
      <c r="F190" s="2">
        <v>69296233</v>
      </c>
      <c r="G190" s="2">
        <v>69403328</v>
      </c>
      <c r="H190" s="2">
        <v>107095</v>
      </c>
      <c r="I190" s="46" t="s">
        <v>46</v>
      </c>
      <c r="J190" s="46" t="s">
        <v>46</v>
      </c>
      <c r="K190" s="2" t="s">
        <v>57</v>
      </c>
      <c r="L190" s="2">
        <v>103149</v>
      </c>
      <c r="M190" s="7">
        <v>0.96315399999999995</v>
      </c>
      <c r="N190" s="2">
        <v>1033</v>
      </c>
      <c r="O190" s="7">
        <v>9.6456400000000005E-3</v>
      </c>
      <c r="P190" s="2"/>
    </row>
    <row r="191" spans="1:16" hidden="1" x14ac:dyDescent="0.25">
      <c r="A191" s="2" t="s">
        <v>26</v>
      </c>
      <c r="B191" s="2">
        <v>91252277</v>
      </c>
      <c r="C191" s="2">
        <v>91264053</v>
      </c>
      <c r="D191" s="2">
        <v>11776</v>
      </c>
      <c r="E191" s="2" t="s">
        <v>26</v>
      </c>
      <c r="F191" s="2">
        <v>87926011</v>
      </c>
      <c r="G191" s="2">
        <v>87937547</v>
      </c>
      <c r="H191" s="2">
        <v>11536</v>
      </c>
      <c r="I191" s="57" t="s">
        <v>59</v>
      </c>
      <c r="J191" s="48" t="s">
        <v>48</v>
      </c>
      <c r="K191" s="2" t="s">
        <v>57</v>
      </c>
      <c r="L191" s="2">
        <v>0</v>
      </c>
      <c r="M191" s="50">
        <v>0</v>
      </c>
      <c r="N191" s="2">
        <v>436</v>
      </c>
      <c r="O191" s="7">
        <v>3.7794700000000001E-2</v>
      </c>
      <c r="P191" s="2"/>
    </row>
    <row r="192" spans="1:16" ht="14.1" hidden="1" customHeight="1" x14ac:dyDescent="0.25">
      <c r="A192" s="2" t="s">
        <v>26</v>
      </c>
      <c r="B192" s="2">
        <v>159290050</v>
      </c>
      <c r="C192" s="2">
        <v>159302716</v>
      </c>
      <c r="D192" s="2">
        <v>12666</v>
      </c>
      <c r="E192" s="2" t="s">
        <v>26</v>
      </c>
      <c r="F192" s="2">
        <v>155957290</v>
      </c>
      <c r="G192" s="2">
        <v>155957295</v>
      </c>
      <c r="H192" s="2">
        <v>5</v>
      </c>
      <c r="I192" s="55" t="s">
        <v>56</v>
      </c>
      <c r="J192" s="55" t="s">
        <v>56</v>
      </c>
      <c r="K192" s="2" t="s">
        <v>57</v>
      </c>
      <c r="L192" s="2">
        <v>0</v>
      </c>
      <c r="M192" s="50">
        <v>0</v>
      </c>
      <c r="N192" s="2">
        <v>99</v>
      </c>
      <c r="O192" s="7">
        <v>7.8162000000000006E-3</v>
      </c>
      <c r="P192" s="2"/>
    </row>
    <row r="193" spans="1:16" hidden="1" x14ac:dyDescent="0.25">
      <c r="A193" s="2" t="s">
        <v>26</v>
      </c>
      <c r="B193" s="2">
        <v>169925967</v>
      </c>
      <c r="C193" s="2">
        <v>169937015</v>
      </c>
      <c r="D193" s="2">
        <v>11048</v>
      </c>
      <c r="E193" s="2" t="s">
        <v>26</v>
      </c>
      <c r="F193" s="2">
        <v>166580120</v>
      </c>
      <c r="G193" s="2">
        <v>166580125</v>
      </c>
      <c r="H193" s="2">
        <v>5</v>
      </c>
      <c r="I193" s="55" t="s">
        <v>56</v>
      </c>
      <c r="J193" s="55" t="s">
        <v>56</v>
      </c>
      <c r="K193" s="2" t="s">
        <v>57</v>
      </c>
      <c r="L193" s="2">
        <v>11048</v>
      </c>
      <c r="M193" s="50">
        <v>1</v>
      </c>
      <c r="N193" s="2">
        <v>11048</v>
      </c>
      <c r="O193" s="50">
        <v>1</v>
      </c>
      <c r="P193" s="2"/>
    </row>
    <row r="194" spans="1:16" hidden="1" x14ac:dyDescent="0.25">
      <c r="A194" s="2" t="s">
        <v>25</v>
      </c>
      <c r="B194" s="2">
        <v>84950332</v>
      </c>
      <c r="C194" s="2">
        <v>84965525</v>
      </c>
      <c r="D194" s="2">
        <v>15193</v>
      </c>
      <c r="E194" s="2" t="s">
        <v>25</v>
      </c>
      <c r="F194" s="2">
        <v>84900400</v>
      </c>
      <c r="G194" s="2">
        <v>84900500</v>
      </c>
      <c r="H194" s="2">
        <v>100</v>
      </c>
      <c r="I194" s="55" t="s">
        <v>56</v>
      </c>
      <c r="J194" s="55" t="s">
        <v>56</v>
      </c>
      <c r="K194" s="2" t="s">
        <v>57</v>
      </c>
      <c r="L194" s="2">
        <v>0</v>
      </c>
      <c r="M194" s="50">
        <v>0</v>
      </c>
      <c r="N194" s="2">
        <v>39</v>
      </c>
      <c r="O194" s="7">
        <v>2.56697E-3</v>
      </c>
      <c r="P194" s="2"/>
    </row>
    <row r="195" spans="1:16" hidden="1" x14ac:dyDescent="0.25">
      <c r="A195" s="2" t="s">
        <v>25</v>
      </c>
      <c r="B195" s="2">
        <v>154421833</v>
      </c>
      <c r="C195" s="2">
        <v>154432323</v>
      </c>
      <c r="D195" s="2">
        <v>10490</v>
      </c>
      <c r="E195" s="2" t="s">
        <v>25</v>
      </c>
      <c r="F195" s="2">
        <v>151664740</v>
      </c>
      <c r="G195" s="2">
        <v>151664760</v>
      </c>
      <c r="H195" s="2">
        <v>20</v>
      </c>
      <c r="I195" s="55" t="s">
        <v>56</v>
      </c>
      <c r="J195" s="55" t="s">
        <v>56</v>
      </c>
      <c r="K195" s="2" t="s">
        <v>57</v>
      </c>
      <c r="L195" s="2">
        <v>0</v>
      </c>
      <c r="M195" s="50">
        <v>0</v>
      </c>
      <c r="N195" s="2">
        <v>833</v>
      </c>
      <c r="O195" s="7">
        <v>7.9408999999999993E-2</v>
      </c>
      <c r="P195" s="2"/>
    </row>
    <row r="196" spans="1:16" hidden="1" x14ac:dyDescent="0.25">
      <c r="A196" s="2" t="s">
        <v>23</v>
      </c>
      <c r="B196" s="2">
        <v>34518670</v>
      </c>
      <c r="C196" s="2">
        <v>34518678</v>
      </c>
      <c r="D196" s="2">
        <v>8</v>
      </c>
      <c r="E196" s="2" t="s">
        <v>23</v>
      </c>
      <c r="F196" s="2">
        <v>34470788</v>
      </c>
      <c r="G196" s="2">
        <v>34511569</v>
      </c>
      <c r="H196" s="2">
        <v>40781</v>
      </c>
      <c r="I196" s="46" t="s">
        <v>46</v>
      </c>
      <c r="J196" s="46" t="s">
        <v>46</v>
      </c>
      <c r="K196" s="2" t="s">
        <v>57</v>
      </c>
      <c r="L196" s="2">
        <v>0</v>
      </c>
      <c r="M196" s="50">
        <v>0</v>
      </c>
      <c r="N196" s="2">
        <v>662</v>
      </c>
      <c r="O196" s="7">
        <v>1.6233000000000001E-2</v>
      </c>
      <c r="P196" s="2"/>
    </row>
    <row r="197" spans="1:16" hidden="1" x14ac:dyDescent="0.25">
      <c r="A197" s="2" t="s">
        <v>32</v>
      </c>
      <c r="B197" s="2">
        <v>8981998</v>
      </c>
      <c r="C197" s="2">
        <v>8992810</v>
      </c>
      <c r="D197" s="2">
        <v>10812</v>
      </c>
      <c r="E197" s="2" t="s">
        <v>32</v>
      </c>
      <c r="F197" s="2">
        <v>9410150</v>
      </c>
      <c r="G197" s="2">
        <v>9410200</v>
      </c>
      <c r="H197" s="2">
        <v>50</v>
      </c>
      <c r="I197" s="55" t="s">
        <v>56</v>
      </c>
      <c r="J197" s="55" t="s">
        <v>56</v>
      </c>
      <c r="K197" s="2" t="s">
        <v>57</v>
      </c>
      <c r="L197" s="2">
        <v>10812</v>
      </c>
      <c r="M197" s="50">
        <v>1</v>
      </c>
      <c r="N197" s="2">
        <v>10812</v>
      </c>
      <c r="O197" s="50">
        <v>1</v>
      </c>
      <c r="P197" s="2"/>
    </row>
    <row r="198" spans="1:16" hidden="1" x14ac:dyDescent="0.25">
      <c r="A198" s="2" t="s">
        <v>23</v>
      </c>
      <c r="B198" s="2">
        <v>110391825</v>
      </c>
      <c r="C198" s="2">
        <v>110397874</v>
      </c>
      <c r="D198" s="2">
        <v>6049</v>
      </c>
      <c r="E198" s="2" t="s">
        <v>23</v>
      </c>
      <c r="F198" s="2">
        <v>109930212</v>
      </c>
      <c r="G198" s="2">
        <v>109975571</v>
      </c>
      <c r="H198" s="2">
        <v>45359</v>
      </c>
      <c r="I198" s="46" t="s">
        <v>46</v>
      </c>
      <c r="J198" s="54" t="s">
        <v>55</v>
      </c>
      <c r="K198" s="2" t="s">
        <v>57</v>
      </c>
      <c r="L198" s="2">
        <v>45359</v>
      </c>
      <c r="M198" s="50">
        <v>1</v>
      </c>
      <c r="N198" s="2">
        <v>70</v>
      </c>
      <c r="O198" s="7">
        <v>1.54324E-3</v>
      </c>
      <c r="P198" s="2"/>
    </row>
    <row r="199" spans="1:16" hidden="1" x14ac:dyDescent="0.25">
      <c r="A199" s="2" t="s">
        <v>23</v>
      </c>
      <c r="B199" s="2">
        <v>110517534</v>
      </c>
      <c r="C199" s="2">
        <v>110698558</v>
      </c>
      <c r="D199" s="2">
        <v>181024</v>
      </c>
      <c r="E199" s="2" t="s">
        <v>23</v>
      </c>
      <c r="F199" s="2">
        <v>110095177</v>
      </c>
      <c r="G199" s="2">
        <v>110276210</v>
      </c>
      <c r="H199" s="2">
        <v>181033</v>
      </c>
      <c r="I199" s="48" t="s">
        <v>48</v>
      </c>
      <c r="J199" s="48" t="s">
        <v>48</v>
      </c>
      <c r="K199" s="2" t="s">
        <v>57</v>
      </c>
      <c r="L199" s="2">
        <v>58680</v>
      </c>
      <c r="M199" s="7">
        <v>0.32413999999999998</v>
      </c>
      <c r="N199" s="2">
        <v>2810</v>
      </c>
      <c r="O199" s="7">
        <v>1.5521999999999999E-2</v>
      </c>
      <c r="P199" s="2"/>
    </row>
    <row r="200" spans="1:16" hidden="1" x14ac:dyDescent="0.25">
      <c r="A200" s="2" t="s">
        <v>23</v>
      </c>
      <c r="B200" s="2">
        <v>169325224</v>
      </c>
      <c r="C200" s="2">
        <v>169342204</v>
      </c>
      <c r="D200" s="2">
        <v>16980</v>
      </c>
      <c r="E200" s="2" t="s">
        <v>23</v>
      </c>
      <c r="F200" s="2">
        <v>168867740</v>
      </c>
      <c r="G200" s="2">
        <v>168867760</v>
      </c>
      <c r="H200" s="2">
        <v>20</v>
      </c>
      <c r="I200" s="55" t="s">
        <v>56</v>
      </c>
      <c r="J200" s="55" t="s">
        <v>56</v>
      </c>
      <c r="K200" s="2" t="s">
        <v>57</v>
      </c>
      <c r="L200" s="2">
        <v>0</v>
      </c>
      <c r="M200" s="50">
        <v>0</v>
      </c>
      <c r="N200" s="2">
        <v>147</v>
      </c>
      <c r="O200" s="7">
        <v>8.6572400000000001E-3</v>
      </c>
      <c r="P200" s="2"/>
    </row>
    <row r="201" spans="1:16" x14ac:dyDescent="0.25">
      <c r="A201" s="2" t="s">
        <v>11</v>
      </c>
      <c r="B201" s="2">
        <v>2103090</v>
      </c>
      <c r="C201" s="2">
        <v>2195202</v>
      </c>
      <c r="D201" s="2">
        <v>92112</v>
      </c>
      <c r="E201" s="2" t="s">
        <v>11</v>
      </c>
      <c r="F201" s="2">
        <v>2656596</v>
      </c>
      <c r="G201" s="2">
        <v>2660177</v>
      </c>
      <c r="H201" s="2">
        <v>3581</v>
      </c>
      <c r="I201" s="55" t="s">
        <v>56</v>
      </c>
      <c r="J201" s="55" t="s">
        <v>56</v>
      </c>
      <c r="K201" s="2" t="s">
        <v>57</v>
      </c>
      <c r="L201" s="2">
        <v>981</v>
      </c>
      <c r="M201" s="7">
        <v>1.0650099999999999E-2</v>
      </c>
      <c r="N201" s="2">
        <v>92112</v>
      </c>
      <c r="O201" s="50">
        <v>1</v>
      </c>
      <c r="P201" s="2"/>
    </row>
    <row r="202" spans="1:16" x14ac:dyDescent="0.25">
      <c r="A202" s="2" t="s">
        <v>11</v>
      </c>
      <c r="B202" s="2">
        <v>2222346</v>
      </c>
      <c r="C202" s="2">
        <v>2231247</v>
      </c>
      <c r="D202" s="2">
        <v>8901</v>
      </c>
      <c r="E202" s="2" t="s">
        <v>11</v>
      </c>
      <c r="F202" s="2">
        <v>2681842</v>
      </c>
      <c r="G202" s="2">
        <v>2745995</v>
      </c>
      <c r="H202" s="2">
        <v>64153</v>
      </c>
      <c r="I202" s="57" t="s">
        <v>59</v>
      </c>
      <c r="J202" s="57" t="s">
        <v>59</v>
      </c>
      <c r="K202" s="2" t="s">
        <v>57</v>
      </c>
      <c r="L202" s="2">
        <v>0</v>
      </c>
      <c r="M202" s="50">
        <v>0</v>
      </c>
      <c r="N202" s="2">
        <v>8901</v>
      </c>
      <c r="O202" s="50">
        <v>1</v>
      </c>
      <c r="P202" s="2"/>
    </row>
    <row r="203" spans="1:16" x14ac:dyDescent="0.25">
      <c r="A203" s="2" t="s">
        <v>11</v>
      </c>
      <c r="B203" s="2">
        <v>2233283</v>
      </c>
      <c r="C203" s="2">
        <v>2237311</v>
      </c>
      <c r="D203" s="2">
        <v>4028</v>
      </c>
      <c r="E203" s="2" t="s">
        <v>11</v>
      </c>
      <c r="F203" s="2">
        <v>2681842</v>
      </c>
      <c r="G203" s="2">
        <v>2745996</v>
      </c>
      <c r="H203" s="2">
        <v>64154</v>
      </c>
      <c r="I203" s="57" t="s">
        <v>59</v>
      </c>
      <c r="J203" s="57" t="s">
        <v>59</v>
      </c>
      <c r="K203" s="2" t="s">
        <v>57</v>
      </c>
      <c r="L203" s="2">
        <v>0</v>
      </c>
      <c r="M203" s="50">
        <v>0</v>
      </c>
      <c r="N203" s="2">
        <v>4028</v>
      </c>
      <c r="O203" s="50">
        <v>1</v>
      </c>
      <c r="P203" s="2"/>
    </row>
    <row r="204" spans="1:16" x14ac:dyDescent="0.25">
      <c r="A204" s="2" t="s">
        <v>11</v>
      </c>
      <c r="B204" s="2">
        <v>12498104</v>
      </c>
      <c r="C204" s="2">
        <v>12521643</v>
      </c>
      <c r="D204" s="2">
        <v>23539</v>
      </c>
      <c r="E204" s="2" t="s">
        <v>11</v>
      </c>
      <c r="F204" s="2">
        <v>12953973</v>
      </c>
      <c r="G204" s="2">
        <v>13223318</v>
      </c>
      <c r="H204" s="2">
        <v>269345</v>
      </c>
      <c r="I204" s="48" t="s">
        <v>48</v>
      </c>
      <c r="J204" s="48" t="s">
        <v>48</v>
      </c>
      <c r="K204" s="2" t="s">
        <v>57</v>
      </c>
      <c r="L204" s="2">
        <v>214424</v>
      </c>
      <c r="M204" s="7">
        <v>0.79609399999999997</v>
      </c>
      <c r="N204" s="2">
        <v>6251</v>
      </c>
      <c r="O204" s="7">
        <v>2.3208199999999998E-2</v>
      </c>
      <c r="P204" s="2"/>
    </row>
    <row r="205" spans="1:16" x14ac:dyDescent="0.25">
      <c r="A205" s="2" t="s">
        <v>11</v>
      </c>
      <c r="B205" s="2">
        <v>12593932</v>
      </c>
      <c r="C205" s="2">
        <v>12623136</v>
      </c>
      <c r="D205" s="2">
        <v>29204</v>
      </c>
      <c r="E205" s="2" t="s">
        <v>11</v>
      </c>
      <c r="F205" s="2">
        <v>12953973</v>
      </c>
      <c r="G205" s="2">
        <v>13223318</v>
      </c>
      <c r="H205" s="2">
        <v>269345</v>
      </c>
      <c r="I205" s="48" t="s">
        <v>48</v>
      </c>
      <c r="J205" s="48" t="s">
        <v>48</v>
      </c>
      <c r="K205" s="2" t="s">
        <v>57</v>
      </c>
      <c r="L205" s="2">
        <v>214424</v>
      </c>
      <c r="M205" s="7">
        <v>0.79609399999999997</v>
      </c>
      <c r="N205" s="2">
        <v>6251</v>
      </c>
      <c r="O205" s="7">
        <v>2.3208199999999998E-2</v>
      </c>
      <c r="P205" s="2"/>
    </row>
    <row r="206" spans="1:16" x14ac:dyDescent="0.25">
      <c r="A206" s="2" t="s">
        <v>11</v>
      </c>
      <c r="B206" s="2">
        <v>16007445</v>
      </c>
      <c r="C206" s="2">
        <v>16027869</v>
      </c>
      <c r="D206" s="2">
        <v>20424</v>
      </c>
      <c r="E206" s="2" t="s">
        <v>11</v>
      </c>
      <c r="F206" s="2">
        <v>16565700</v>
      </c>
      <c r="G206" s="2">
        <v>16565800</v>
      </c>
      <c r="H206" s="2">
        <v>100</v>
      </c>
      <c r="I206" s="55" t="s">
        <v>56</v>
      </c>
      <c r="J206" s="55" t="s">
        <v>56</v>
      </c>
      <c r="K206" s="2" t="s">
        <v>57</v>
      </c>
      <c r="L206" s="2">
        <v>20424</v>
      </c>
      <c r="M206" s="50">
        <v>1</v>
      </c>
      <c r="N206" s="2">
        <v>20424</v>
      </c>
      <c r="O206" s="50">
        <v>1</v>
      </c>
      <c r="P206" s="2"/>
    </row>
    <row r="207" spans="1:16" x14ac:dyDescent="0.25">
      <c r="A207" s="2" t="s">
        <v>11</v>
      </c>
      <c r="B207" s="2">
        <v>16052514</v>
      </c>
      <c r="C207" s="2">
        <v>16217881</v>
      </c>
      <c r="D207" s="2">
        <v>165367</v>
      </c>
      <c r="E207" s="2" t="s">
        <v>11</v>
      </c>
      <c r="F207" s="2">
        <v>16590400</v>
      </c>
      <c r="G207" s="2">
        <v>16590500</v>
      </c>
      <c r="H207" s="2">
        <v>100</v>
      </c>
      <c r="I207" s="55" t="s">
        <v>56</v>
      </c>
      <c r="J207" s="55" t="s">
        <v>56</v>
      </c>
      <c r="K207" s="2" t="s">
        <v>57</v>
      </c>
      <c r="L207" s="2">
        <v>165367</v>
      </c>
      <c r="M207" s="50">
        <v>1</v>
      </c>
      <c r="N207" s="2">
        <v>45725</v>
      </c>
      <c r="O207" s="7">
        <v>0.27650599999999997</v>
      </c>
      <c r="P207" s="2"/>
    </row>
    <row r="208" spans="1:16" x14ac:dyDescent="0.25">
      <c r="A208" s="2" t="s">
        <v>11</v>
      </c>
      <c r="B208" s="2">
        <v>16282608</v>
      </c>
      <c r="C208" s="2">
        <v>16370700</v>
      </c>
      <c r="D208" s="2">
        <v>88092</v>
      </c>
      <c r="E208" s="2" t="s">
        <v>11</v>
      </c>
      <c r="F208" s="2">
        <v>16655100</v>
      </c>
      <c r="G208" s="2">
        <v>16655200</v>
      </c>
      <c r="H208" s="2">
        <v>100</v>
      </c>
      <c r="I208" s="55" t="s">
        <v>56</v>
      </c>
      <c r="J208" s="55" t="s">
        <v>56</v>
      </c>
      <c r="K208" s="2" t="s">
        <v>57</v>
      </c>
      <c r="L208" s="2">
        <v>88092</v>
      </c>
      <c r="M208" s="50">
        <v>1</v>
      </c>
      <c r="N208" s="2">
        <v>1032</v>
      </c>
      <c r="O208" s="7">
        <v>1.1715E-2</v>
      </c>
      <c r="P208" s="2"/>
    </row>
    <row r="209" spans="1:16" x14ac:dyDescent="0.25">
      <c r="A209" s="2" t="s">
        <v>11</v>
      </c>
      <c r="B209" s="2">
        <v>16467437</v>
      </c>
      <c r="C209" s="2">
        <v>16553837</v>
      </c>
      <c r="D209" s="2">
        <v>86400</v>
      </c>
      <c r="E209" s="2" t="s">
        <v>11</v>
      </c>
      <c r="F209" s="2">
        <v>16744400</v>
      </c>
      <c r="G209" s="2">
        <v>16744500</v>
      </c>
      <c r="H209" s="2">
        <v>100</v>
      </c>
      <c r="I209" s="55" t="s">
        <v>56</v>
      </c>
      <c r="J209" s="55" t="s">
        <v>56</v>
      </c>
      <c r="K209" s="2" t="s">
        <v>57</v>
      </c>
      <c r="L209" s="2">
        <v>86400</v>
      </c>
      <c r="M209" s="50">
        <v>1</v>
      </c>
      <c r="N209" s="2">
        <v>1132</v>
      </c>
      <c r="O209" s="7">
        <v>1.31019E-2</v>
      </c>
      <c r="P209" s="2"/>
    </row>
    <row r="210" spans="1:16" x14ac:dyDescent="0.25">
      <c r="A210" s="2" t="s">
        <v>11</v>
      </c>
      <c r="B210" s="2">
        <v>16571069</v>
      </c>
      <c r="C210" s="2">
        <v>16659590</v>
      </c>
      <c r="D210" s="2">
        <v>88521</v>
      </c>
      <c r="E210" s="2" t="s">
        <v>11</v>
      </c>
      <c r="F210" s="2">
        <v>16565674</v>
      </c>
      <c r="G210" s="2">
        <v>16849007</v>
      </c>
      <c r="H210" s="2">
        <v>283333</v>
      </c>
      <c r="I210" s="57" t="s">
        <v>59</v>
      </c>
      <c r="J210" s="57" t="s">
        <v>59</v>
      </c>
      <c r="K210" s="2" t="s">
        <v>57</v>
      </c>
      <c r="L210" s="2">
        <v>88521</v>
      </c>
      <c r="M210" s="50">
        <v>1</v>
      </c>
      <c r="N210" s="2">
        <v>7133</v>
      </c>
      <c r="O210" s="7">
        <v>8.0579700000000004E-2</v>
      </c>
      <c r="P210" s="2"/>
    </row>
    <row r="211" spans="1:16" x14ac:dyDescent="0.25">
      <c r="A211" s="2" t="s">
        <v>11</v>
      </c>
      <c r="B211" s="2">
        <v>103546781</v>
      </c>
      <c r="C211" s="2">
        <v>103735057</v>
      </c>
      <c r="D211" s="2">
        <v>188276</v>
      </c>
      <c r="E211" s="2" t="s">
        <v>11</v>
      </c>
      <c r="F211" s="2">
        <v>103584936</v>
      </c>
      <c r="G211" s="2">
        <v>103838906</v>
      </c>
      <c r="H211" s="2">
        <v>253970</v>
      </c>
      <c r="I211" s="48" t="s">
        <v>48</v>
      </c>
      <c r="J211" s="48" t="s">
        <v>48</v>
      </c>
      <c r="K211" s="2" t="s">
        <v>57</v>
      </c>
      <c r="L211" s="2">
        <v>184551</v>
      </c>
      <c r="M211" s="7">
        <v>0.72666500000000001</v>
      </c>
      <c r="N211" s="2">
        <v>2350</v>
      </c>
      <c r="O211" s="7">
        <v>9.2530600000000005E-3</v>
      </c>
      <c r="P211" s="2"/>
    </row>
    <row r="212" spans="1:16" x14ac:dyDescent="0.25">
      <c r="A212" s="2" t="s">
        <v>11</v>
      </c>
      <c r="B212" s="2">
        <v>108417231</v>
      </c>
      <c r="C212" s="2">
        <v>108482805</v>
      </c>
      <c r="D212" s="2">
        <v>65574</v>
      </c>
      <c r="E212" s="2" t="s">
        <v>11</v>
      </c>
      <c r="F212" s="2">
        <v>108241241</v>
      </c>
      <c r="G212" s="2">
        <v>108483213</v>
      </c>
      <c r="H212" s="2">
        <v>241972</v>
      </c>
      <c r="I212" s="48" t="s">
        <v>48</v>
      </c>
      <c r="J212" s="48" t="s">
        <v>48</v>
      </c>
      <c r="K212" s="2" t="s">
        <v>57</v>
      </c>
      <c r="L212" s="2">
        <v>183736</v>
      </c>
      <c r="M212" s="7">
        <v>0.759328</v>
      </c>
      <c r="N212" s="2">
        <v>3804</v>
      </c>
      <c r="O212" s="7">
        <v>1.57208E-2</v>
      </c>
      <c r="P212" s="2"/>
    </row>
    <row r="213" spans="1:16" x14ac:dyDescent="0.25">
      <c r="A213" s="2" t="s">
        <v>11</v>
      </c>
      <c r="B213" s="2">
        <v>108482833</v>
      </c>
      <c r="C213" s="2">
        <v>108516786</v>
      </c>
      <c r="D213" s="2">
        <v>33953</v>
      </c>
      <c r="E213" s="2" t="s">
        <v>11</v>
      </c>
      <c r="F213" s="2">
        <v>108241241</v>
      </c>
      <c r="G213" s="2">
        <v>108483213</v>
      </c>
      <c r="H213" s="2">
        <v>241972</v>
      </c>
      <c r="I213" s="48" t="s">
        <v>48</v>
      </c>
      <c r="J213" s="48" t="s">
        <v>48</v>
      </c>
      <c r="K213" s="2" t="s">
        <v>57</v>
      </c>
      <c r="L213" s="2">
        <v>183736</v>
      </c>
      <c r="M213" s="7">
        <v>0.759328</v>
      </c>
      <c r="N213" s="2">
        <v>3804</v>
      </c>
      <c r="O213" s="7">
        <v>1.57208E-2</v>
      </c>
      <c r="P213" s="2"/>
    </row>
    <row r="214" spans="1:16" x14ac:dyDescent="0.25">
      <c r="A214" s="2" t="s">
        <v>11</v>
      </c>
      <c r="B214" s="2">
        <v>142276616</v>
      </c>
      <c r="C214" s="2">
        <v>142385668</v>
      </c>
      <c r="D214" s="2">
        <v>109052</v>
      </c>
      <c r="E214" s="2" t="s">
        <v>11</v>
      </c>
      <c r="F214" s="2">
        <v>143311837</v>
      </c>
      <c r="G214" s="2">
        <v>143313621</v>
      </c>
      <c r="H214" s="2">
        <v>1784</v>
      </c>
      <c r="I214" s="55" t="s">
        <v>56</v>
      </c>
      <c r="J214" s="55" t="s">
        <v>56</v>
      </c>
      <c r="K214" s="2" t="s">
        <v>57</v>
      </c>
      <c r="L214" s="2">
        <v>109052</v>
      </c>
      <c r="M214" s="50">
        <v>1</v>
      </c>
      <c r="N214" s="2">
        <v>37249</v>
      </c>
      <c r="O214" s="7">
        <v>0.34157100000000001</v>
      </c>
      <c r="P214" s="2"/>
    </row>
    <row r="215" spans="1:16" x14ac:dyDescent="0.25">
      <c r="A215" s="2" t="s">
        <v>11</v>
      </c>
      <c r="B215" s="2">
        <v>143148955</v>
      </c>
      <c r="C215" s="2">
        <v>143424239</v>
      </c>
      <c r="D215" s="2">
        <v>275284</v>
      </c>
      <c r="E215" s="2" t="s">
        <v>11</v>
      </c>
      <c r="F215" s="2">
        <v>144075000</v>
      </c>
      <c r="G215" s="2">
        <v>144140000</v>
      </c>
      <c r="H215" s="2">
        <v>65000</v>
      </c>
      <c r="I215" s="57" t="s">
        <v>59</v>
      </c>
      <c r="J215" s="57" t="s">
        <v>59</v>
      </c>
      <c r="K215" s="2" t="s">
        <v>57</v>
      </c>
      <c r="L215" s="2">
        <v>275284</v>
      </c>
      <c r="M215" s="50">
        <v>1</v>
      </c>
      <c r="N215" s="2">
        <v>52408</v>
      </c>
      <c r="O215" s="7">
        <v>0.19037799999999999</v>
      </c>
      <c r="P215" s="2"/>
    </row>
    <row r="216" spans="1:16" x14ac:dyDescent="0.25">
      <c r="A216" s="2" t="s">
        <v>11</v>
      </c>
      <c r="B216" s="2">
        <v>143424835</v>
      </c>
      <c r="C216" s="2">
        <v>143498585</v>
      </c>
      <c r="D216" s="2">
        <v>73750</v>
      </c>
      <c r="E216" s="2" t="s">
        <v>11</v>
      </c>
      <c r="F216" s="2">
        <v>144140738</v>
      </c>
      <c r="G216" s="2">
        <v>144716322</v>
      </c>
      <c r="H216" s="2">
        <v>575584</v>
      </c>
      <c r="I216" s="48" t="s">
        <v>48</v>
      </c>
      <c r="J216" s="48" t="s">
        <v>48</v>
      </c>
      <c r="K216" s="2" t="s">
        <v>57</v>
      </c>
      <c r="L216" s="2">
        <v>574262</v>
      </c>
      <c r="M216" s="7">
        <v>0.99770300000000001</v>
      </c>
      <c r="N216" s="2">
        <v>27303</v>
      </c>
      <c r="O216" s="7">
        <v>4.74353E-2</v>
      </c>
      <c r="P216" s="2"/>
    </row>
    <row r="217" spans="1:16" x14ac:dyDescent="0.25">
      <c r="A217" s="2" t="s">
        <v>11</v>
      </c>
      <c r="B217" s="2">
        <v>143926197</v>
      </c>
      <c r="C217" s="2">
        <v>143926206</v>
      </c>
      <c r="D217" s="2">
        <v>9</v>
      </c>
      <c r="E217" s="2" t="s">
        <v>11</v>
      </c>
      <c r="F217" s="2">
        <v>144140738</v>
      </c>
      <c r="G217" s="2">
        <v>144716322</v>
      </c>
      <c r="H217" s="2">
        <v>575584</v>
      </c>
      <c r="I217" s="48" t="s">
        <v>48</v>
      </c>
      <c r="J217" s="48" t="s">
        <v>48</v>
      </c>
      <c r="K217" s="2" t="s">
        <v>57</v>
      </c>
      <c r="L217" s="2">
        <v>574262</v>
      </c>
      <c r="M217" s="7">
        <v>0.99770300000000001</v>
      </c>
      <c r="N217" s="2">
        <v>27303</v>
      </c>
      <c r="O217" s="7">
        <v>4.74353E-2</v>
      </c>
      <c r="P217" s="2"/>
    </row>
    <row r="218" spans="1:16" x14ac:dyDescent="0.25">
      <c r="A218" s="2" t="s">
        <v>11</v>
      </c>
      <c r="B218" s="2">
        <v>143959965</v>
      </c>
      <c r="C218" s="2">
        <v>143983984</v>
      </c>
      <c r="D218" s="2">
        <v>24019</v>
      </c>
      <c r="E218" s="2" t="s">
        <v>11</v>
      </c>
      <c r="F218" s="2">
        <v>144859250</v>
      </c>
      <c r="G218" s="2">
        <v>144859270</v>
      </c>
      <c r="H218" s="2">
        <v>20</v>
      </c>
      <c r="I218" s="55" t="s">
        <v>56</v>
      </c>
      <c r="J218" s="55" t="s">
        <v>56</v>
      </c>
      <c r="K218" s="2" t="s">
        <v>57</v>
      </c>
      <c r="L218" s="2">
        <v>24019</v>
      </c>
      <c r="M218" s="50">
        <v>1</v>
      </c>
      <c r="N218" s="2">
        <v>24019</v>
      </c>
      <c r="O218" s="50">
        <v>1</v>
      </c>
      <c r="P218" s="2"/>
    </row>
    <row r="219" spans="1:16" hidden="1" x14ac:dyDescent="0.25">
      <c r="A219" s="2" t="s">
        <v>24</v>
      </c>
      <c r="B219" s="2">
        <v>20719774</v>
      </c>
      <c r="C219" s="2">
        <v>20738884</v>
      </c>
      <c r="D219" s="2">
        <v>19110</v>
      </c>
      <c r="E219" s="2" t="s">
        <v>24</v>
      </c>
      <c r="F219" s="2">
        <v>23510350</v>
      </c>
      <c r="G219" s="2">
        <v>23510400</v>
      </c>
      <c r="H219" s="2">
        <v>50</v>
      </c>
      <c r="I219" s="55" t="s">
        <v>56</v>
      </c>
      <c r="J219" s="55" t="s">
        <v>56</v>
      </c>
      <c r="K219" s="2" t="s">
        <v>57</v>
      </c>
      <c r="L219" s="2">
        <v>19110</v>
      </c>
      <c r="M219" s="50">
        <v>1</v>
      </c>
      <c r="N219" s="2">
        <v>18828</v>
      </c>
      <c r="O219" s="7">
        <v>0.98524299999999998</v>
      </c>
      <c r="P219" s="2"/>
    </row>
    <row r="220" spans="1:16" x14ac:dyDescent="0.25">
      <c r="A220" s="2" t="s">
        <v>11</v>
      </c>
      <c r="B220" s="2">
        <v>146020263</v>
      </c>
      <c r="C220" s="2">
        <v>146080565</v>
      </c>
      <c r="D220" s="2">
        <v>60302</v>
      </c>
      <c r="E220" s="2" t="s">
        <v>11</v>
      </c>
      <c r="F220" s="2">
        <v>146251047</v>
      </c>
      <c r="G220" s="2">
        <v>148716074</v>
      </c>
      <c r="H220" s="2">
        <v>2465027</v>
      </c>
      <c r="I220" s="48" t="s">
        <v>48</v>
      </c>
      <c r="J220" s="48" t="s">
        <v>48</v>
      </c>
      <c r="K220" s="2" t="s">
        <v>57</v>
      </c>
      <c r="L220" s="2">
        <v>1608036</v>
      </c>
      <c r="M220" s="7">
        <v>0.65234000000000003</v>
      </c>
      <c r="N220" s="2">
        <v>80543</v>
      </c>
      <c r="O220" s="7">
        <v>3.2674300000000003E-2</v>
      </c>
      <c r="P220" s="2"/>
    </row>
    <row r="221" spans="1:16" x14ac:dyDescent="0.25">
      <c r="A221" s="2" t="s">
        <v>11</v>
      </c>
      <c r="B221" s="2">
        <v>146240893</v>
      </c>
      <c r="C221" s="2">
        <v>146255029</v>
      </c>
      <c r="D221" s="2">
        <v>14136</v>
      </c>
      <c r="E221" s="2" t="s">
        <v>11</v>
      </c>
      <c r="F221" s="2">
        <v>146251047</v>
      </c>
      <c r="G221" s="2">
        <v>148716074</v>
      </c>
      <c r="H221" s="2">
        <v>2465027</v>
      </c>
      <c r="I221" s="48" t="s">
        <v>48</v>
      </c>
      <c r="J221" s="48" t="s">
        <v>48</v>
      </c>
      <c r="K221" s="2" t="s">
        <v>57</v>
      </c>
      <c r="L221" s="2">
        <v>1608036</v>
      </c>
      <c r="M221" s="7">
        <v>0.65234000000000003</v>
      </c>
      <c r="N221" s="2">
        <v>80543</v>
      </c>
      <c r="O221" s="7">
        <v>3.2674300000000003E-2</v>
      </c>
      <c r="P221" s="2"/>
    </row>
    <row r="222" spans="1:16" x14ac:dyDescent="0.25">
      <c r="A222" s="2" t="s">
        <v>11</v>
      </c>
      <c r="B222" s="2">
        <v>151337133</v>
      </c>
      <c r="C222" s="2">
        <v>151348419</v>
      </c>
      <c r="D222" s="2">
        <v>11286</v>
      </c>
      <c r="E222" s="2" t="s">
        <v>11</v>
      </c>
      <c r="F222" s="2">
        <v>152213550</v>
      </c>
      <c r="G222" s="2">
        <v>152213600</v>
      </c>
      <c r="H222" s="2">
        <v>50</v>
      </c>
      <c r="I222" s="55" t="s">
        <v>56</v>
      </c>
      <c r="J222" s="55" t="s">
        <v>56</v>
      </c>
      <c r="K222" s="2" t="s">
        <v>57</v>
      </c>
      <c r="L222" s="2">
        <v>11286</v>
      </c>
      <c r="M222" s="50">
        <v>1</v>
      </c>
      <c r="N222" s="2">
        <v>11286</v>
      </c>
      <c r="O222" s="50">
        <v>1</v>
      </c>
      <c r="P222" s="2"/>
    </row>
    <row r="223" spans="1:16" x14ac:dyDescent="0.25">
      <c r="A223" s="2" t="s">
        <v>11</v>
      </c>
      <c r="B223" s="2">
        <v>160577841</v>
      </c>
      <c r="C223" s="2">
        <v>160607411</v>
      </c>
      <c r="D223" s="2">
        <v>29570</v>
      </c>
      <c r="E223" s="2" t="s">
        <v>11</v>
      </c>
      <c r="F223" s="2">
        <v>161440760</v>
      </c>
      <c r="G223" s="2">
        <v>161440780</v>
      </c>
      <c r="H223" s="2">
        <v>20</v>
      </c>
      <c r="I223" s="55" t="s">
        <v>56</v>
      </c>
      <c r="J223" s="55" t="s">
        <v>56</v>
      </c>
      <c r="K223" s="2" t="s">
        <v>57</v>
      </c>
      <c r="L223" s="2">
        <v>29570</v>
      </c>
      <c r="M223" s="50">
        <v>1</v>
      </c>
      <c r="N223" s="2">
        <v>1259</v>
      </c>
      <c r="O223" s="7">
        <v>4.2576900000000001E-2</v>
      </c>
      <c r="P223" s="2"/>
    </row>
    <row r="224" spans="1:16" x14ac:dyDescent="0.25">
      <c r="A224" s="2" t="s">
        <v>11</v>
      </c>
      <c r="B224" s="2">
        <v>160619287</v>
      </c>
      <c r="C224" s="2">
        <v>160715254</v>
      </c>
      <c r="D224" s="2">
        <v>95967</v>
      </c>
      <c r="E224" s="2" t="s">
        <v>11</v>
      </c>
      <c r="F224" s="2">
        <v>161452600</v>
      </c>
      <c r="G224" s="2">
        <v>161452700</v>
      </c>
      <c r="H224" s="2">
        <v>100</v>
      </c>
      <c r="I224" s="55" t="s">
        <v>56</v>
      </c>
      <c r="J224" s="55" t="s">
        <v>56</v>
      </c>
      <c r="K224" s="2" t="s">
        <v>57</v>
      </c>
      <c r="L224" s="2">
        <v>95967</v>
      </c>
      <c r="M224" s="50">
        <v>1</v>
      </c>
      <c r="N224" s="2">
        <v>3935</v>
      </c>
      <c r="O224" s="7">
        <v>4.1003699999999997E-2</v>
      </c>
      <c r="P224" s="2"/>
    </row>
    <row r="225" spans="1:16" x14ac:dyDescent="0.25">
      <c r="A225" s="2" t="s">
        <v>11</v>
      </c>
      <c r="B225" s="2">
        <v>160839942</v>
      </c>
      <c r="C225" s="2">
        <v>160921704</v>
      </c>
      <c r="D225" s="2">
        <v>81762</v>
      </c>
      <c r="E225" s="2" t="s">
        <v>11</v>
      </c>
      <c r="F225" s="2">
        <v>161577300</v>
      </c>
      <c r="G225" s="2">
        <v>161577350</v>
      </c>
      <c r="H225" s="2">
        <v>50</v>
      </c>
      <c r="I225" s="55" t="s">
        <v>56</v>
      </c>
      <c r="J225" s="55" t="s">
        <v>56</v>
      </c>
      <c r="K225" s="2" t="s">
        <v>57</v>
      </c>
      <c r="L225" s="2">
        <v>81762</v>
      </c>
      <c r="M225" s="50">
        <v>1</v>
      </c>
      <c r="N225" s="2">
        <v>1296</v>
      </c>
      <c r="O225" s="7">
        <v>1.5850900000000001E-2</v>
      </c>
      <c r="P225" s="2"/>
    </row>
    <row r="226" spans="1:16" x14ac:dyDescent="0.25">
      <c r="A226" s="2" t="s">
        <v>11</v>
      </c>
      <c r="B226" s="2">
        <v>222797646</v>
      </c>
      <c r="C226" s="2">
        <v>222798480</v>
      </c>
      <c r="D226" s="2">
        <v>834</v>
      </c>
      <c r="E226" s="2" t="s">
        <v>11</v>
      </c>
      <c r="F226" s="2">
        <v>223558916</v>
      </c>
      <c r="G226" s="2">
        <v>223608757</v>
      </c>
      <c r="H226" s="2">
        <v>49841</v>
      </c>
      <c r="I226" s="46" t="s">
        <v>46</v>
      </c>
      <c r="J226" s="46" t="s">
        <v>46</v>
      </c>
      <c r="K226" s="2" t="s">
        <v>57</v>
      </c>
      <c r="L226" s="2">
        <v>0</v>
      </c>
      <c r="M226" s="50">
        <v>0</v>
      </c>
      <c r="N226" s="2">
        <v>0</v>
      </c>
      <c r="O226" s="50">
        <v>0</v>
      </c>
      <c r="P226" s="2"/>
    </row>
    <row r="227" spans="1:16" x14ac:dyDescent="0.25">
      <c r="A227" s="2" t="s">
        <v>11</v>
      </c>
      <c r="B227" s="2">
        <v>227746648</v>
      </c>
      <c r="C227" s="2">
        <v>227798582</v>
      </c>
      <c r="D227" s="2">
        <v>51934</v>
      </c>
      <c r="E227" s="2" t="s">
        <v>11</v>
      </c>
      <c r="F227" s="2">
        <v>228558227</v>
      </c>
      <c r="G227" s="2">
        <v>228646065</v>
      </c>
      <c r="H227" s="2">
        <v>87838</v>
      </c>
      <c r="I227" s="57" t="s">
        <v>59</v>
      </c>
      <c r="J227" s="57" t="s">
        <v>59</v>
      </c>
      <c r="K227" s="2" t="s">
        <v>57</v>
      </c>
      <c r="L227" s="2">
        <v>51934</v>
      </c>
      <c r="M227" s="50">
        <v>1</v>
      </c>
      <c r="N227" s="2">
        <v>5423</v>
      </c>
      <c r="O227" s="7">
        <v>0.104421</v>
      </c>
      <c r="P227" s="2"/>
    </row>
    <row r="228" spans="1:16" x14ac:dyDescent="0.25">
      <c r="A228" s="2" t="s">
        <v>11</v>
      </c>
      <c r="B228" s="2">
        <v>227831805</v>
      </c>
      <c r="C228" s="2">
        <v>227921327</v>
      </c>
      <c r="D228" s="2">
        <v>89522</v>
      </c>
      <c r="E228" s="2" t="s">
        <v>11</v>
      </c>
      <c r="F228" s="2">
        <v>228641620</v>
      </c>
      <c r="G228" s="2">
        <v>228641630</v>
      </c>
      <c r="H228" s="2">
        <v>10</v>
      </c>
      <c r="I228" s="55" t="s">
        <v>56</v>
      </c>
      <c r="J228" s="54" t="s">
        <v>55</v>
      </c>
      <c r="K228" s="2" t="s">
        <v>57</v>
      </c>
      <c r="L228" s="2">
        <v>89522</v>
      </c>
      <c r="M228" s="50">
        <v>1</v>
      </c>
      <c r="N228" s="2">
        <v>9486</v>
      </c>
      <c r="O228" s="7">
        <v>0.105963</v>
      </c>
      <c r="P228" s="2"/>
    </row>
    <row r="229" spans="1:16" x14ac:dyDescent="0.25">
      <c r="A229" s="2" t="s">
        <v>11</v>
      </c>
      <c r="B229" s="2">
        <v>227926241</v>
      </c>
      <c r="C229" s="2">
        <v>228024754</v>
      </c>
      <c r="D229" s="2">
        <v>98513</v>
      </c>
      <c r="E229" s="2" t="s">
        <v>11</v>
      </c>
      <c r="F229" s="2">
        <v>228646500</v>
      </c>
      <c r="G229" s="2">
        <v>228646550</v>
      </c>
      <c r="H229" s="2">
        <v>50</v>
      </c>
      <c r="I229" s="55" t="s">
        <v>56</v>
      </c>
      <c r="J229" s="55" t="s">
        <v>56</v>
      </c>
      <c r="K229" s="2" t="s">
        <v>57</v>
      </c>
      <c r="L229" s="2">
        <v>98513</v>
      </c>
      <c r="M229" s="50">
        <v>1</v>
      </c>
      <c r="N229" s="2">
        <v>10472</v>
      </c>
      <c r="O229" s="7">
        <v>0.10630100000000001</v>
      </c>
      <c r="P229" s="2"/>
    </row>
    <row r="230" spans="1:16" hidden="1" x14ac:dyDescent="0.25">
      <c r="A230" s="2" t="s">
        <v>24</v>
      </c>
      <c r="B230" s="2">
        <v>21791517</v>
      </c>
      <c r="C230" s="2">
        <v>21807131</v>
      </c>
      <c r="D230" s="2">
        <v>15614</v>
      </c>
      <c r="E230" s="2" t="s">
        <v>24</v>
      </c>
      <c r="F230" s="2">
        <v>21378784</v>
      </c>
      <c r="G230" s="2">
        <v>21552010</v>
      </c>
      <c r="H230" s="2">
        <v>173226</v>
      </c>
      <c r="I230" s="48" t="s">
        <v>48</v>
      </c>
      <c r="J230" s="48" t="s">
        <v>48</v>
      </c>
      <c r="K230" s="2" t="s">
        <v>57</v>
      </c>
      <c r="L230" s="2">
        <v>158128</v>
      </c>
      <c r="M230" s="7">
        <v>0.91284200000000004</v>
      </c>
      <c r="N230" s="2">
        <v>14645</v>
      </c>
      <c r="O230" s="7">
        <v>8.4542699999999998E-2</v>
      </c>
      <c r="P230" s="2"/>
    </row>
    <row r="231" spans="1:16" x14ac:dyDescent="0.25">
      <c r="A231" s="2" t="s">
        <v>11</v>
      </c>
      <c r="B231" s="2">
        <v>236116214</v>
      </c>
      <c r="C231" s="2">
        <v>236126881</v>
      </c>
      <c r="D231" s="2">
        <v>10667</v>
      </c>
      <c r="E231" s="2" t="s">
        <v>11</v>
      </c>
      <c r="F231" s="2">
        <v>236715020</v>
      </c>
      <c r="G231" s="2">
        <v>236715030</v>
      </c>
      <c r="H231" s="2">
        <v>10</v>
      </c>
      <c r="I231" s="55" t="s">
        <v>56</v>
      </c>
      <c r="J231" s="55" t="s">
        <v>56</v>
      </c>
      <c r="K231" s="2" t="s">
        <v>57</v>
      </c>
      <c r="L231" s="2">
        <v>10667</v>
      </c>
      <c r="M231" s="50">
        <v>1</v>
      </c>
      <c r="N231" s="2">
        <v>10667</v>
      </c>
      <c r="O231" s="50">
        <v>1</v>
      </c>
      <c r="P231" s="2"/>
    </row>
    <row r="232" spans="1:16" x14ac:dyDescent="0.25">
      <c r="A232" s="2" t="s">
        <v>11</v>
      </c>
      <c r="B232" s="2">
        <v>247842943</v>
      </c>
      <c r="C232" s="2">
        <v>247853543</v>
      </c>
      <c r="D232" s="2">
        <v>10600</v>
      </c>
      <c r="E232" s="2" t="s">
        <v>11</v>
      </c>
      <c r="F232" s="2">
        <v>248408880</v>
      </c>
      <c r="G232" s="2">
        <v>248408890</v>
      </c>
      <c r="H232" s="2">
        <v>10</v>
      </c>
      <c r="I232" s="55" t="s">
        <v>56</v>
      </c>
      <c r="J232" s="54" t="s">
        <v>55</v>
      </c>
      <c r="K232" s="2" t="s">
        <v>57</v>
      </c>
      <c r="L232" s="2">
        <v>10600</v>
      </c>
      <c r="M232" s="50">
        <v>1</v>
      </c>
      <c r="N232" s="2">
        <v>10600</v>
      </c>
      <c r="O232" s="50">
        <v>1</v>
      </c>
      <c r="P232" s="2"/>
    </row>
    <row r="233" spans="1:16" hidden="1" x14ac:dyDescent="0.25">
      <c r="A233" s="2" t="s">
        <v>24</v>
      </c>
      <c r="B233" s="2">
        <v>21807159</v>
      </c>
      <c r="C233" s="2">
        <v>21856589</v>
      </c>
      <c r="D233" s="2">
        <v>49430</v>
      </c>
      <c r="E233" s="2" t="s">
        <v>24</v>
      </c>
      <c r="F233" s="2">
        <v>21378784</v>
      </c>
      <c r="G233" s="2">
        <v>21552011</v>
      </c>
      <c r="H233" s="2">
        <v>173227</v>
      </c>
      <c r="I233" s="48" t="s">
        <v>48</v>
      </c>
      <c r="J233" s="48" t="s">
        <v>48</v>
      </c>
      <c r="K233" s="2" t="s">
        <v>57</v>
      </c>
      <c r="L233" s="2">
        <v>158129</v>
      </c>
      <c r="M233" s="7">
        <v>0.91284299999999996</v>
      </c>
      <c r="N233" s="2">
        <v>14646</v>
      </c>
      <c r="O233" s="7">
        <v>8.4547999999999998E-2</v>
      </c>
      <c r="P233" s="2"/>
    </row>
    <row r="234" spans="1:16" hidden="1" x14ac:dyDescent="0.25">
      <c r="A234" s="2" t="s">
        <v>24</v>
      </c>
      <c r="B234" s="2">
        <v>23933096</v>
      </c>
      <c r="C234" s="2">
        <v>23957375</v>
      </c>
      <c r="D234" s="2">
        <v>24279</v>
      </c>
      <c r="E234" s="2" t="s">
        <v>24</v>
      </c>
      <c r="F234" s="2">
        <v>23510400</v>
      </c>
      <c r="G234" s="2">
        <v>23510500</v>
      </c>
      <c r="H234" s="2">
        <v>100</v>
      </c>
      <c r="I234" s="55" t="s">
        <v>56</v>
      </c>
      <c r="J234" s="55" t="s">
        <v>56</v>
      </c>
      <c r="K234" s="2" t="s">
        <v>57</v>
      </c>
      <c r="L234" s="2">
        <v>24279</v>
      </c>
      <c r="M234" s="50">
        <v>1</v>
      </c>
      <c r="N234" s="2">
        <v>352</v>
      </c>
      <c r="O234" s="7">
        <v>1.44981E-2</v>
      </c>
      <c r="P234" s="2"/>
    </row>
    <row r="235" spans="1:16" hidden="1" x14ac:dyDescent="0.25">
      <c r="A235" s="2" t="s">
        <v>32</v>
      </c>
      <c r="B235" s="2">
        <v>36680789</v>
      </c>
      <c r="C235" s="2">
        <v>36688630</v>
      </c>
      <c r="D235" s="2">
        <v>7841</v>
      </c>
      <c r="E235" s="2" t="s">
        <v>32</v>
      </c>
      <c r="F235" s="2">
        <v>37080008</v>
      </c>
      <c r="G235" s="2">
        <v>37290094</v>
      </c>
      <c r="H235" s="2">
        <v>210086</v>
      </c>
      <c r="I235" s="46" t="s">
        <v>46</v>
      </c>
      <c r="J235" s="46" t="s">
        <v>46</v>
      </c>
      <c r="K235" s="2" t="s">
        <v>57</v>
      </c>
      <c r="L235" s="2">
        <v>14254</v>
      </c>
      <c r="M235" s="7">
        <v>6.7848400000000003E-2</v>
      </c>
      <c r="N235" s="2">
        <v>2138</v>
      </c>
      <c r="O235" s="7">
        <v>1.01768E-2</v>
      </c>
      <c r="P235" s="2"/>
    </row>
    <row r="236" spans="1:16" hidden="1" x14ac:dyDescent="0.25">
      <c r="A236" s="56" t="s">
        <v>24</v>
      </c>
      <c r="B236" s="56">
        <v>24408233</v>
      </c>
      <c r="C236" s="56">
        <v>24462473</v>
      </c>
      <c r="D236" s="56">
        <v>54240</v>
      </c>
      <c r="E236" s="56" t="s">
        <v>24</v>
      </c>
      <c r="F236" s="56">
        <v>23932712</v>
      </c>
      <c r="G236" s="56">
        <v>24000827</v>
      </c>
      <c r="H236" s="56">
        <v>68115</v>
      </c>
      <c r="I236" s="57" t="s">
        <v>59</v>
      </c>
      <c r="J236" s="57" t="s">
        <v>59</v>
      </c>
      <c r="K236" s="2" t="s">
        <v>57</v>
      </c>
      <c r="L236" s="2">
        <v>26570</v>
      </c>
      <c r="M236" s="7">
        <v>0.48986000000000002</v>
      </c>
      <c r="N236" s="2">
        <v>2436</v>
      </c>
      <c r="O236" s="7">
        <v>4.49115E-2</v>
      </c>
      <c r="P236" s="2"/>
    </row>
    <row r="237" spans="1:16" hidden="1" x14ac:dyDescent="0.25">
      <c r="A237" s="2" t="s">
        <v>32</v>
      </c>
      <c r="B237" s="2">
        <v>48759461</v>
      </c>
      <c r="C237" s="2">
        <v>48844374</v>
      </c>
      <c r="D237" s="2">
        <v>84913</v>
      </c>
      <c r="E237" s="2" t="s">
        <v>32</v>
      </c>
      <c r="F237" s="2">
        <v>49347434</v>
      </c>
      <c r="G237" s="2">
        <v>49528394</v>
      </c>
      <c r="H237" s="2">
        <v>180960</v>
      </c>
      <c r="I237" s="46" t="s">
        <v>46</v>
      </c>
      <c r="J237" s="46" t="s">
        <v>46</v>
      </c>
      <c r="K237" s="2" t="s">
        <v>57</v>
      </c>
      <c r="L237" s="2">
        <v>232</v>
      </c>
      <c r="M237" s="7">
        <v>1.2820500000000001E-3</v>
      </c>
      <c r="N237" s="2">
        <v>0</v>
      </c>
      <c r="O237" s="50">
        <v>0</v>
      </c>
      <c r="P237" s="2"/>
    </row>
    <row r="238" spans="1:16" hidden="1" x14ac:dyDescent="0.25">
      <c r="A238" s="2" t="s">
        <v>22</v>
      </c>
      <c r="B238" s="2">
        <v>41607256</v>
      </c>
      <c r="C238" s="2">
        <v>41617199</v>
      </c>
      <c r="D238" s="2">
        <v>9943</v>
      </c>
      <c r="E238" s="2" t="s">
        <v>22</v>
      </c>
      <c r="F238" s="2">
        <v>43212283</v>
      </c>
      <c r="G238" s="2">
        <v>43262556</v>
      </c>
      <c r="H238" s="2">
        <v>50273</v>
      </c>
      <c r="I238" s="46" t="s">
        <v>46</v>
      </c>
      <c r="J238" s="46" t="s">
        <v>46</v>
      </c>
      <c r="K238" s="2" t="s">
        <v>57</v>
      </c>
      <c r="L238" s="2">
        <v>0</v>
      </c>
      <c r="M238" s="50">
        <v>0</v>
      </c>
      <c r="N238" s="2">
        <v>91</v>
      </c>
      <c r="O238" s="7">
        <v>1.8101199999999999E-3</v>
      </c>
      <c r="P238" s="2"/>
    </row>
    <row r="239" spans="1:16" hidden="1" x14ac:dyDescent="0.25">
      <c r="A239" s="2" t="s">
        <v>32</v>
      </c>
      <c r="B239" s="2">
        <v>49546622</v>
      </c>
      <c r="C239" s="2">
        <v>49550409</v>
      </c>
      <c r="D239" s="2">
        <v>3787</v>
      </c>
      <c r="E239" s="2" t="s">
        <v>32</v>
      </c>
      <c r="F239" s="2">
        <v>50228947</v>
      </c>
      <c r="G239" s="2">
        <v>50278989</v>
      </c>
      <c r="H239" s="2">
        <v>50042</v>
      </c>
      <c r="I239" s="46" t="s">
        <v>46</v>
      </c>
      <c r="J239" s="46" t="s">
        <v>46</v>
      </c>
      <c r="K239" s="2" t="s">
        <v>57</v>
      </c>
      <c r="L239" s="2">
        <v>0</v>
      </c>
      <c r="M239" s="50">
        <v>0</v>
      </c>
      <c r="N239" s="2">
        <v>38</v>
      </c>
      <c r="O239" s="7">
        <v>7.5936199999999997E-4</v>
      </c>
      <c r="P239" s="2"/>
    </row>
    <row r="240" spans="1:16" hidden="1" x14ac:dyDescent="0.25">
      <c r="A240" s="2" t="s">
        <v>21</v>
      </c>
      <c r="B240" s="2">
        <v>1893568</v>
      </c>
      <c r="C240" s="2">
        <v>1907289</v>
      </c>
      <c r="D240" s="2">
        <v>13721</v>
      </c>
      <c r="E240" s="2" t="s">
        <v>21</v>
      </c>
      <c r="F240" s="2">
        <v>1877095</v>
      </c>
      <c r="G240" s="2">
        <v>1877100</v>
      </c>
      <c r="H240" s="2">
        <v>5</v>
      </c>
      <c r="I240" s="55" t="s">
        <v>56</v>
      </c>
      <c r="J240" s="55" t="s">
        <v>56</v>
      </c>
      <c r="K240" s="2" t="s">
        <v>57</v>
      </c>
      <c r="L240" s="2">
        <v>0</v>
      </c>
      <c r="M240" s="50">
        <v>0</v>
      </c>
      <c r="N240" s="2">
        <v>13721</v>
      </c>
      <c r="O240" s="50">
        <v>1</v>
      </c>
      <c r="P240" s="2"/>
    </row>
    <row r="241" spans="8:9" s="43" customFormat="1" x14ac:dyDescent="0.25">
      <c r="I241" s="44"/>
    </row>
    <row r="242" spans="8:9" s="43" customFormat="1" x14ac:dyDescent="0.25">
      <c r="I242" s="44"/>
    </row>
    <row r="243" spans="8:9" s="43" customFormat="1" x14ac:dyDescent="0.25">
      <c r="I243" s="44"/>
    </row>
    <row r="244" spans="8:9" s="43" customFormat="1" x14ac:dyDescent="0.25">
      <c r="I244" s="44"/>
    </row>
    <row r="245" spans="8:9" s="43" customFormat="1" x14ac:dyDescent="0.25">
      <c r="I245" s="44"/>
    </row>
    <row r="246" spans="8:9" s="43" customFormat="1" x14ac:dyDescent="0.25">
      <c r="I246" s="44"/>
    </row>
    <row r="247" spans="8:9" s="43" customFormat="1" x14ac:dyDescent="0.25">
      <c r="I247" s="44"/>
    </row>
    <row r="248" spans="8:9" s="43" customFormat="1" x14ac:dyDescent="0.25">
      <c r="I248" s="44"/>
    </row>
    <row r="249" spans="8:9" s="43" customFormat="1" x14ac:dyDescent="0.25">
      <c r="I249" s="44"/>
    </row>
    <row r="250" spans="8:9" s="43" customFormat="1" x14ac:dyDescent="0.25">
      <c r="I250" s="44"/>
    </row>
    <row r="251" spans="8:9" s="43" customFormat="1" x14ac:dyDescent="0.25">
      <c r="H251" s="44"/>
      <c r="I251" s="44"/>
    </row>
    <row r="252" spans="8:9" s="43" customFormat="1" x14ac:dyDescent="0.25">
      <c r="I252" s="44"/>
    </row>
    <row r="253" spans="8:9" s="43" customFormat="1" x14ac:dyDescent="0.25">
      <c r="I253" s="44"/>
    </row>
    <row r="254" spans="8:9" s="43" customFormat="1" x14ac:dyDescent="0.25">
      <c r="I254" s="44"/>
    </row>
    <row r="255" spans="8:9" s="43" customFormat="1" x14ac:dyDescent="0.25">
      <c r="I255" s="44"/>
    </row>
    <row r="256" spans="8:9" s="43" customFormat="1" x14ac:dyDescent="0.25">
      <c r="I256" s="44"/>
    </row>
    <row r="257" spans="9:9" s="43" customFormat="1" x14ac:dyDescent="0.25">
      <c r="I257" s="44"/>
    </row>
    <row r="258" spans="9:9" s="43" customFormat="1" x14ac:dyDescent="0.25">
      <c r="I258" s="44"/>
    </row>
    <row r="259" spans="9:9" s="43" customFormat="1" x14ac:dyDescent="0.25">
      <c r="I259" s="44"/>
    </row>
    <row r="260" spans="9:9" s="43" customFormat="1" x14ac:dyDescent="0.25">
      <c r="I260" s="44"/>
    </row>
    <row r="261" spans="9:9" s="43" customFormat="1" x14ac:dyDescent="0.25">
      <c r="I261" s="44"/>
    </row>
    <row r="262" spans="9:9" s="43" customFormat="1" x14ac:dyDescent="0.25">
      <c r="I262" s="44"/>
    </row>
    <row r="263" spans="9:9" s="43" customFormat="1" x14ac:dyDescent="0.25">
      <c r="I263" s="44"/>
    </row>
    <row r="264" spans="9:9" s="43" customFormat="1" x14ac:dyDescent="0.25">
      <c r="I264" s="44"/>
    </row>
    <row r="265" spans="9:9" s="43" customFormat="1" x14ac:dyDescent="0.25">
      <c r="I265" s="44"/>
    </row>
    <row r="266" spans="9:9" s="43" customFormat="1" x14ac:dyDescent="0.25">
      <c r="I266" s="44"/>
    </row>
    <row r="267" spans="9:9" s="43" customFormat="1" x14ac:dyDescent="0.25">
      <c r="I267" s="44"/>
    </row>
    <row r="268" spans="9:9" s="43" customFormat="1" x14ac:dyDescent="0.25">
      <c r="I268" s="44"/>
    </row>
    <row r="269" spans="9:9" s="43" customFormat="1" x14ac:dyDescent="0.25">
      <c r="I269" s="44"/>
    </row>
    <row r="270" spans="9:9" s="43" customFormat="1" x14ac:dyDescent="0.25">
      <c r="I270" s="44"/>
    </row>
    <row r="271" spans="9:9" s="43" customFormat="1" x14ac:dyDescent="0.25">
      <c r="I271" s="44"/>
    </row>
    <row r="272" spans="9:9" s="43" customFormat="1" x14ac:dyDescent="0.25">
      <c r="I272" s="44"/>
    </row>
    <row r="273" spans="9:9" s="43" customFormat="1" x14ac:dyDescent="0.25">
      <c r="I273" s="44"/>
    </row>
    <row r="274" spans="9:9" s="43" customFormat="1" x14ac:dyDescent="0.25">
      <c r="I274" s="44"/>
    </row>
    <row r="275" spans="9:9" s="43" customFormat="1" x14ac:dyDescent="0.25">
      <c r="I275" s="44"/>
    </row>
    <row r="276" spans="9:9" s="43" customFormat="1" x14ac:dyDescent="0.25">
      <c r="I276" s="44"/>
    </row>
    <row r="277" spans="9:9" s="43" customFormat="1" x14ac:dyDescent="0.25">
      <c r="I277" s="44"/>
    </row>
    <row r="278" spans="9:9" s="43" customFormat="1" x14ac:dyDescent="0.25">
      <c r="I278" s="44"/>
    </row>
    <row r="279" spans="9:9" s="43" customFormat="1" x14ac:dyDescent="0.25">
      <c r="I279" s="44"/>
    </row>
    <row r="280" spans="9:9" s="43" customFormat="1" x14ac:dyDescent="0.25">
      <c r="I280" s="44"/>
    </row>
    <row r="281" spans="9:9" s="43" customFormat="1" x14ac:dyDescent="0.25">
      <c r="I281" s="44"/>
    </row>
    <row r="282" spans="9:9" s="43" customFormat="1" x14ac:dyDescent="0.25">
      <c r="I282" s="44"/>
    </row>
    <row r="283" spans="9:9" s="43" customFormat="1" x14ac:dyDescent="0.25">
      <c r="I283" s="44"/>
    </row>
    <row r="284" spans="9:9" s="43" customFormat="1" x14ac:dyDescent="0.25">
      <c r="I284" s="44"/>
    </row>
    <row r="285" spans="9:9" s="43" customFormat="1" x14ac:dyDescent="0.25">
      <c r="I285" s="44"/>
    </row>
    <row r="286" spans="9:9" s="43" customFormat="1" x14ac:dyDescent="0.25">
      <c r="I286" s="44"/>
    </row>
    <row r="287" spans="9:9" s="43" customFormat="1" x14ac:dyDescent="0.25">
      <c r="I287" s="44"/>
    </row>
    <row r="288" spans="9:9" s="43" customFormat="1" x14ac:dyDescent="0.25">
      <c r="I288" s="44"/>
    </row>
    <row r="289" spans="9:9" s="43" customFormat="1" x14ac:dyDescent="0.25">
      <c r="I289" s="44"/>
    </row>
    <row r="290" spans="9:9" s="43" customFormat="1" x14ac:dyDescent="0.25">
      <c r="I290" s="44"/>
    </row>
    <row r="291" spans="9:9" s="43" customFormat="1" x14ac:dyDescent="0.25">
      <c r="I291" s="44"/>
    </row>
    <row r="292" spans="9:9" s="43" customFormat="1" x14ac:dyDescent="0.25">
      <c r="I292" s="44"/>
    </row>
    <row r="293" spans="9:9" s="43" customFormat="1" x14ac:dyDescent="0.25">
      <c r="I293" s="44"/>
    </row>
    <row r="294" spans="9:9" s="43" customFormat="1" x14ac:dyDescent="0.25">
      <c r="I294" s="44"/>
    </row>
    <row r="295" spans="9:9" s="43" customFormat="1" x14ac:dyDescent="0.25">
      <c r="I295" s="44"/>
    </row>
    <row r="296" spans="9:9" s="43" customFormat="1" x14ac:dyDescent="0.25">
      <c r="I296" s="44"/>
    </row>
    <row r="297" spans="9:9" s="43" customFormat="1" x14ac:dyDescent="0.25">
      <c r="I297" s="44"/>
    </row>
    <row r="298" spans="9:9" s="43" customFormat="1" x14ac:dyDescent="0.25">
      <c r="I298" s="44"/>
    </row>
    <row r="299" spans="9:9" s="43" customFormat="1" x14ac:dyDescent="0.25">
      <c r="I299" s="44"/>
    </row>
    <row r="300" spans="9:9" s="43" customFormat="1" x14ac:dyDescent="0.25">
      <c r="I300" s="44"/>
    </row>
    <row r="301" spans="9:9" s="43" customFormat="1" x14ac:dyDescent="0.25">
      <c r="I301" s="44"/>
    </row>
    <row r="302" spans="9:9" s="43" customFormat="1" x14ac:dyDescent="0.25">
      <c r="I302" s="44"/>
    </row>
    <row r="303" spans="9:9" s="43" customFormat="1" x14ac:dyDescent="0.25">
      <c r="I303" s="44"/>
    </row>
    <row r="304" spans="9:9" s="43" customFormat="1" x14ac:dyDescent="0.25">
      <c r="I304" s="44"/>
    </row>
    <row r="305" spans="9:9" s="43" customFormat="1" x14ac:dyDescent="0.25">
      <c r="I305" s="44"/>
    </row>
    <row r="306" spans="9:9" s="43" customFormat="1" x14ac:dyDescent="0.25">
      <c r="I306" s="44"/>
    </row>
    <row r="307" spans="9:9" s="43" customFormat="1" x14ac:dyDescent="0.25">
      <c r="I307" s="44"/>
    </row>
    <row r="308" spans="9:9" s="43" customFormat="1" x14ac:dyDescent="0.25">
      <c r="I308" s="44"/>
    </row>
    <row r="309" spans="9:9" s="43" customFormat="1" x14ac:dyDescent="0.25">
      <c r="I309" s="44"/>
    </row>
    <row r="310" spans="9:9" s="43" customFormat="1" x14ac:dyDescent="0.25">
      <c r="I310" s="44"/>
    </row>
    <row r="311" spans="9:9" s="43" customFormat="1" x14ac:dyDescent="0.25">
      <c r="I311" s="44"/>
    </row>
    <row r="312" spans="9:9" s="43" customFormat="1" x14ac:dyDescent="0.25">
      <c r="I312" s="44"/>
    </row>
    <row r="313" spans="9:9" s="43" customFormat="1" x14ac:dyDescent="0.25">
      <c r="I313" s="44"/>
    </row>
    <row r="314" spans="9:9" s="43" customFormat="1" x14ac:dyDescent="0.25">
      <c r="I314" s="44"/>
    </row>
    <row r="315" spans="9:9" s="43" customFormat="1" x14ac:dyDescent="0.25">
      <c r="I315" s="44"/>
    </row>
    <row r="316" spans="9:9" s="43" customFormat="1" x14ac:dyDescent="0.25">
      <c r="I316" s="44"/>
    </row>
    <row r="317" spans="9:9" s="43" customFormat="1" x14ac:dyDescent="0.25">
      <c r="I317" s="44"/>
    </row>
    <row r="318" spans="9:9" s="43" customFormat="1" x14ac:dyDescent="0.25">
      <c r="I318" s="44"/>
    </row>
    <row r="319" spans="9:9" s="43" customFormat="1" x14ac:dyDescent="0.25">
      <c r="I319" s="44"/>
    </row>
    <row r="320" spans="9:9" s="43" customFormat="1" x14ac:dyDescent="0.25">
      <c r="I320" s="44"/>
    </row>
    <row r="321" spans="9:9" s="43" customFormat="1" x14ac:dyDescent="0.25">
      <c r="I321" s="44"/>
    </row>
    <row r="322" spans="9:9" s="43" customFormat="1" x14ac:dyDescent="0.25">
      <c r="I322" s="44"/>
    </row>
    <row r="323" spans="9:9" s="43" customFormat="1" x14ac:dyDescent="0.25">
      <c r="I323" s="44"/>
    </row>
    <row r="324" spans="9:9" s="43" customFormat="1" x14ac:dyDescent="0.25">
      <c r="I324" s="44"/>
    </row>
    <row r="325" spans="9:9" s="43" customFormat="1" x14ac:dyDescent="0.25">
      <c r="I325" s="44"/>
    </row>
    <row r="326" spans="9:9" s="43" customFormat="1" x14ac:dyDescent="0.25">
      <c r="I326" s="44"/>
    </row>
    <row r="327" spans="9:9" s="43" customFormat="1" x14ac:dyDescent="0.25">
      <c r="I327" s="44"/>
    </row>
    <row r="328" spans="9:9" s="43" customFormat="1" x14ac:dyDescent="0.25">
      <c r="I328" s="44"/>
    </row>
    <row r="329" spans="9:9" s="43" customFormat="1" x14ac:dyDescent="0.25">
      <c r="I329" s="44"/>
    </row>
    <row r="330" spans="9:9" s="43" customFormat="1" x14ac:dyDescent="0.25">
      <c r="I330" s="44"/>
    </row>
    <row r="331" spans="9:9" s="43" customFormat="1" x14ac:dyDescent="0.25">
      <c r="I331" s="44"/>
    </row>
    <row r="332" spans="9:9" s="43" customFormat="1" x14ac:dyDescent="0.25">
      <c r="I332" s="44"/>
    </row>
    <row r="333" spans="9:9" s="43" customFormat="1" x14ac:dyDescent="0.25">
      <c r="I333" s="44"/>
    </row>
    <row r="334" spans="9:9" s="43" customFormat="1" x14ac:dyDescent="0.25">
      <c r="I334" s="44"/>
    </row>
    <row r="335" spans="9:9" s="43" customFormat="1" x14ac:dyDescent="0.25">
      <c r="I335" s="44"/>
    </row>
    <row r="336" spans="9:9" s="43" customFormat="1" x14ac:dyDescent="0.25">
      <c r="I336" s="44"/>
    </row>
    <row r="337" spans="9:9" s="43" customFormat="1" x14ac:dyDescent="0.25">
      <c r="I337" s="44"/>
    </row>
    <row r="338" spans="9:9" s="43" customFormat="1" x14ac:dyDescent="0.25">
      <c r="I338" s="44"/>
    </row>
    <row r="339" spans="9:9" s="43" customFormat="1" x14ac:dyDescent="0.25">
      <c r="I339" s="44"/>
    </row>
    <row r="340" spans="9:9" s="43" customFormat="1" x14ac:dyDescent="0.25">
      <c r="I340" s="44"/>
    </row>
    <row r="341" spans="9:9" s="43" customFormat="1" x14ac:dyDescent="0.25">
      <c r="I341" s="44"/>
    </row>
    <row r="342" spans="9:9" s="43" customFormat="1" x14ac:dyDescent="0.25">
      <c r="I342" s="44"/>
    </row>
    <row r="343" spans="9:9" s="43" customFormat="1" x14ac:dyDescent="0.25">
      <c r="I343" s="44"/>
    </row>
    <row r="344" spans="9:9" s="43" customFormat="1" x14ac:dyDescent="0.25">
      <c r="I344" s="44"/>
    </row>
    <row r="345" spans="9:9" s="43" customFormat="1" x14ac:dyDescent="0.25">
      <c r="I345" s="44"/>
    </row>
    <row r="346" spans="9:9" s="43" customFormat="1" x14ac:dyDescent="0.25">
      <c r="I346" s="44"/>
    </row>
    <row r="347" spans="9:9" s="43" customFormat="1" x14ac:dyDescent="0.25">
      <c r="I347" s="44"/>
    </row>
    <row r="348" spans="9:9" s="43" customFormat="1" x14ac:dyDescent="0.25">
      <c r="I348" s="44"/>
    </row>
    <row r="349" spans="9:9" s="43" customFormat="1" x14ac:dyDescent="0.25">
      <c r="I349" s="44"/>
    </row>
    <row r="350" spans="9:9" s="43" customFormat="1" x14ac:dyDescent="0.25">
      <c r="I350" s="44"/>
    </row>
    <row r="351" spans="9:9" s="43" customFormat="1" x14ac:dyDescent="0.25">
      <c r="I351" s="44"/>
    </row>
    <row r="352" spans="9:9" s="43" customFormat="1" x14ac:dyDescent="0.25">
      <c r="I352" s="44"/>
    </row>
    <row r="353" spans="9:9" s="43" customFormat="1" x14ac:dyDescent="0.25">
      <c r="I353" s="44"/>
    </row>
    <row r="354" spans="9:9" s="43" customFormat="1" x14ac:dyDescent="0.25">
      <c r="I354" s="44"/>
    </row>
    <row r="355" spans="9:9" s="43" customFormat="1" x14ac:dyDescent="0.25">
      <c r="I355" s="44"/>
    </row>
    <row r="356" spans="9:9" s="43" customFormat="1" x14ac:dyDescent="0.25">
      <c r="I356" s="44"/>
    </row>
    <row r="357" spans="9:9" s="43" customFormat="1" x14ac:dyDescent="0.25">
      <c r="I357" s="44"/>
    </row>
    <row r="358" spans="9:9" s="43" customFormat="1" x14ac:dyDescent="0.25">
      <c r="I358" s="44"/>
    </row>
    <row r="359" spans="9:9" s="43" customFormat="1" x14ac:dyDescent="0.25">
      <c r="I359" s="44"/>
    </row>
    <row r="360" spans="9:9" s="43" customFormat="1" x14ac:dyDescent="0.25">
      <c r="I360" s="44"/>
    </row>
    <row r="361" spans="9:9" s="43" customFormat="1" x14ac:dyDescent="0.25">
      <c r="I361" s="44"/>
    </row>
    <row r="362" spans="9:9" s="43" customFormat="1" x14ac:dyDescent="0.25">
      <c r="I362" s="44"/>
    </row>
    <row r="363" spans="9:9" s="43" customFormat="1" x14ac:dyDescent="0.25">
      <c r="I363" s="44"/>
    </row>
    <row r="364" spans="9:9" s="43" customFormat="1" x14ac:dyDescent="0.25">
      <c r="I364" s="44"/>
    </row>
    <row r="365" spans="9:9" s="43" customFormat="1" x14ac:dyDescent="0.25">
      <c r="I365" s="44"/>
    </row>
    <row r="366" spans="9:9" s="43" customFormat="1" x14ac:dyDescent="0.25">
      <c r="I366" s="44"/>
    </row>
    <row r="367" spans="9:9" s="43" customFormat="1" x14ac:dyDescent="0.25">
      <c r="I367" s="44"/>
    </row>
    <row r="368" spans="9:9" s="43" customFormat="1" x14ac:dyDescent="0.25">
      <c r="I368" s="44"/>
    </row>
    <row r="369" spans="9:9" s="43" customFormat="1" x14ac:dyDescent="0.25">
      <c r="I369" s="44"/>
    </row>
    <row r="370" spans="9:9" s="43" customFormat="1" x14ac:dyDescent="0.25">
      <c r="I370" s="44"/>
    </row>
    <row r="371" spans="9:9" s="43" customFormat="1" x14ac:dyDescent="0.25">
      <c r="I371" s="44"/>
    </row>
    <row r="372" spans="9:9" s="43" customFormat="1" x14ac:dyDescent="0.25">
      <c r="I372" s="44"/>
    </row>
    <row r="373" spans="9:9" s="43" customFormat="1" x14ac:dyDescent="0.25">
      <c r="I373" s="44"/>
    </row>
    <row r="374" spans="9:9" s="43" customFormat="1" x14ac:dyDescent="0.25">
      <c r="I374" s="44"/>
    </row>
    <row r="375" spans="9:9" s="43" customFormat="1" x14ac:dyDescent="0.25">
      <c r="I375" s="44"/>
    </row>
    <row r="376" spans="9:9" s="43" customFormat="1" x14ac:dyDescent="0.25">
      <c r="I376" s="44"/>
    </row>
    <row r="377" spans="9:9" s="43" customFormat="1" x14ac:dyDescent="0.25">
      <c r="I377" s="44"/>
    </row>
    <row r="378" spans="9:9" s="43" customFormat="1" x14ac:dyDescent="0.25">
      <c r="I378" s="44"/>
    </row>
    <row r="379" spans="9:9" s="43" customFormat="1" x14ac:dyDescent="0.25">
      <c r="I379" s="44"/>
    </row>
    <row r="380" spans="9:9" s="43" customFormat="1" x14ac:dyDescent="0.25">
      <c r="I380" s="44"/>
    </row>
    <row r="381" spans="9:9" s="43" customFormat="1" x14ac:dyDescent="0.25">
      <c r="I381" s="44"/>
    </row>
    <row r="382" spans="9:9" s="43" customFormat="1" x14ac:dyDescent="0.25">
      <c r="I382" s="44"/>
    </row>
    <row r="383" spans="9:9" s="43" customFormat="1" x14ac:dyDescent="0.25">
      <c r="I383" s="44"/>
    </row>
    <row r="384" spans="9:9" s="43" customFormat="1" x14ac:dyDescent="0.25">
      <c r="I384" s="44"/>
    </row>
    <row r="385" spans="9:9" s="43" customFormat="1" x14ac:dyDescent="0.25">
      <c r="I385" s="44"/>
    </row>
    <row r="386" spans="9:9" s="43" customFormat="1" x14ac:dyDescent="0.25">
      <c r="I386" s="44"/>
    </row>
    <row r="387" spans="9:9" s="43" customFormat="1" x14ac:dyDescent="0.25">
      <c r="I387" s="44"/>
    </row>
    <row r="388" spans="9:9" s="43" customFormat="1" x14ac:dyDescent="0.25">
      <c r="I388" s="44"/>
    </row>
    <row r="389" spans="9:9" s="43" customFormat="1" x14ac:dyDescent="0.25">
      <c r="I389" s="44"/>
    </row>
    <row r="390" spans="9:9" s="43" customFormat="1" x14ac:dyDescent="0.25">
      <c r="I390" s="44"/>
    </row>
    <row r="391" spans="9:9" s="43" customFormat="1" x14ac:dyDescent="0.25">
      <c r="I391" s="44"/>
    </row>
    <row r="392" spans="9:9" s="43" customFormat="1" x14ac:dyDescent="0.25">
      <c r="I392" s="44"/>
    </row>
    <row r="393" spans="9:9" s="43" customFormat="1" x14ac:dyDescent="0.25">
      <c r="I393" s="44"/>
    </row>
    <row r="394" spans="9:9" s="43" customFormat="1" x14ac:dyDescent="0.25">
      <c r="I394" s="44"/>
    </row>
    <row r="395" spans="9:9" s="43" customFormat="1" x14ac:dyDescent="0.25">
      <c r="I395" s="44"/>
    </row>
    <row r="396" spans="9:9" s="43" customFormat="1" x14ac:dyDescent="0.25">
      <c r="I396" s="44"/>
    </row>
    <row r="397" spans="9:9" s="43" customFormat="1" x14ac:dyDescent="0.25">
      <c r="I397" s="44"/>
    </row>
    <row r="398" spans="9:9" s="43" customFormat="1" x14ac:dyDescent="0.25">
      <c r="I398" s="44"/>
    </row>
    <row r="399" spans="9:9" s="43" customFormat="1" x14ac:dyDescent="0.25">
      <c r="I399" s="44"/>
    </row>
    <row r="400" spans="9:9" s="43" customFormat="1" x14ac:dyDescent="0.25">
      <c r="I400" s="44"/>
    </row>
    <row r="401" spans="9:9" s="43" customFormat="1" x14ac:dyDescent="0.25">
      <c r="I401" s="44"/>
    </row>
    <row r="402" spans="9:9" s="43" customFormat="1" x14ac:dyDescent="0.25">
      <c r="I402" s="44"/>
    </row>
    <row r="403" spans="9:9" s="43" customFormat="1" x14ac:dyDescent="0.25">
      <c r="I403" s="44"/>
    </row>
    <row r="404" spans="9:9" s="43" customFormat="1" x14ac:dyDescent="0.25">
      <c r="I404" s="44"/>
    </row>
    <row r="405" spans="9:9" s="43" customFormat="1" x14ac:dyDescent="0.25">
      <c r="I405" s="44"/>
    </row>
    <row r="406" spans="9:9" s="43" customFormat="1" x14ac:dyDescent="0.25">
      <c r="I406" s="44"/>
    </row>
    <row r="407" spans="9:9" s="43" customFormat="1" x14ac:dyDescent="0.25">
      <c r="I407" s="44"/>
    </row>
    <row r="408" spans="9:9" s="43" customFormat="1" x14ac:dyDescent="0.25">
      <c r="I408" s="44"/>
    </row>
    <row r="409" spans="9:9" s="43" customFormat="1" x14ac:dyDescent="0.25">
      <c r="I409" s="44"/>
    </row>
    <row r="410" spans="9:9" s="43" customFormat="1" x14ac:dyDescent="0.25">
      <c r="I410" s="44"/>
    </row>
    <row r="411" spans="9:9" s="43" customFormat="1" x14ac:dyDescent="0.25">
      <c r="I411" s="44"/>
    </row>
    <row r="412" spans="9:9" s="43" customFormat="1" x14ac:dyDescent="0.25">
      <c r="I412" s="44"/>
    </row>
    <row r="413" spans="9:9" s="43" customFormat="1" x14ac:dyDescent="0.25">
      <c r="I413" s="44"/>
    </row>
    <row r="414" spans="9:9" s="43" customFormat="1" x14ac:dyDescent="0.25">
      <c r="I414" s="44"/>
    </row>
    <row r="415" spans="9:9" s="43" customFormat="1" x14ac:dyDescent="0.25">
      <c r="I415" s="44"/>
    </row>
    <row r="416" spans="9:9" s="43" customFormat="1" x14ac:dyDescent="0.25">
      <c r="I416" s="44"/>
    </row>
    <row r="417" spans="5:8" x14ac:dyDescent="0.25">
      <c r="E417" s="44"/>
      <c r="G417" s="43"/>
      <c r="H417" s="43"/>
    </row>
    <row r="418" spans="5:8" x14ac:dyDescent="0.25">
      <c r="E418" s="44"/>
      <c r="G418" s="43"/>
      <c r="H418" s="43"/>
    </row>
    <row r="419" spans="5:8" x14ac:dyDescent="0.25">
      <c r="E419" s="44"/>
      <c r="G419" s="43"/>
      <c r="H419" s="43"/>
    </row>
    <row r="420" spans="5:8" x14ac:dyDescent="0.25">
      <c r="E420" s="44"/>
      <c r="G420" s="43"/>
      <c r="H420" s="43"/>
    </row>
    <row r="421" spans="5:8" x14ac:dyDescent="0.25">
      <c r="E421" s="44"/>
      <c r="G421" s="43"/>
      <c r="H421" s="43"/>
    </row>
    <row r="422" spans="5:8" x14ac:dyDescent="0.25">
      <c r="E422" s="44"/>
      <c r="G422" s="43"/>
      <c r="H422" s="43"/>
    </row>
    <row r="423" spans="5:8" x14ac:dyDescent="0.25">
      <c r="E423" s="44"/>
      <c r="G423" s="43"/>
      <c r="H423" s="43"/>
    </row>
    <row r="424" spans="5:8" x14ac:dyDescent="0.25">
      <c r="E424" s="44"/>
      <c r="G424" s="43"/>
      <c r="H424" s="43"/>
    </row>
    <row r="425" spans="5:8" x14ac:dyDescent="0.25">
      <c r="E425" s="44"/>
      <c r="G425" s="43"/>
      <c r="H425" s="43"/>
    </row>
    <row r="426" spans="5:8" x14ac:dyDescent="0.25">
      <c r="E426" s="44"/>
      <c r="G426" s="43"/>
      <c r="H426" s="43"/>
    </row>
    <row r="427" spans="5:8" x14ac:dyDescent="0.25">
      <c r="E427" s="44"/>
      <c r="G427" s="43"/>
      <c r="H427" s="43"/>
    </row>
    <row r="428" spans="5:8" x14ac:dyDescent="0.25">
      <c r="E428" s="44"/>
      <c r="G428" s="43"/>
      <c r="H428" s="43"/>
    </row>
    <row r="429" spans="5:8" x14ac:dyDescent="0.25">
      <c r="E429" s="44"/>
      <c r="G429" s="43"/>
      <c r="H429" s="43"/>
    </row>
    <row r="430" spans="5:8" x14ac:dyDescent="0.25">
      <c r="E430" s="44"/>
      <c r="G430" s="43"/>
      <c r="H430" s="43"/>
    </row>
    <row r="431" spans="5:8" x14ac:dyDescent="0.25">
      <c r="E431" s="44"/>
      <c r="G431" s="43"/>
      <c r="H431" s="43"/>
    </row>
    <row r="432" spans="5:8" x14ac:dyDescent="0.25">
      <c r="E432" s="44"/>
      <c r="G432" s="43"/>
      <c r="H432" s="43"/>
    </row>
    <row r="433" spans="5:8" x14ac:dyDescent="0.25">
      <c r="E433" s="44"/>
      <c r="G433" s="43"/>
      <c r="H433" s="43"/>
    </row>
    <row r="434" spans="5:8" x14ac:dyDescent="0.25">
      <c r="E434" s="44"/>
      <c r="G434" s="43"/>
      <c r="H434" s="43"/>
    </row>
    <row r="435" spans="5:8" x14ac:dyDescent="0.25">
      <c r="E435" s="44"/>
      <c r="G435" s="43"/>
      <c r="H435" s="43"/>
    </row>
    <row r="436" spans="5:8" x14ac:dyDescent="0.25">
      <c r="E436" s="44"/>
      <c r="G436" s="43"/>
      <c r="H436" s="43"/>
    </row>
    <row r="437" spans="5:8" x14ac:dyDescent="0.25">
      <c r="E437" s="44"/>
      <c r="G437" s="43"/>
      <c r="H437" s="43"/>
    </row>
    <row r="438" spans="5:8" x14ac:dyDescent="0.25">
      <c r="E438" s="44"/>
      <c r="G438" s="43"/>
      <c r="H438" s="43"/>
    </row>
    <row r="439" spans="5:8" x14ac:dyDescent="0.25">
      <c r="E439" s="44"/>
      <c r="G439" s="43"/>
      <c r="H439" s="43"/>
    </row>
    <row r="440" spans="5:8" x14ac:dyDescent="0.25">
      <c r="E440" s="44"/>
      <c r="G440" s="43"/>
      <c r="H440" s="43"/>
    </row>
    <row r="441" spans="5:8" x14ac:dyDescent="0.25">
      <c r="E441" s="44"/>
      <c r="G441" s="43"/>
      <c r="H441" s="43"/>
    </row>
    <row r="442" spans="5:8" x14ac:dyDescent="0.25">
      <c r="E442" s="44"/>
      <c r="G442" s="43"/>
      <c r="H442" s="43"/>
    </row>
    <row r="443" spans="5:8" x14ac:dyDescent="0.25">
      <c r="E443" s="44"/>
      <c r="G443" s="43"/>
      <c r="H443" s="43"/>
    </row>
    <row r="444" spans="5:8" x14ac:dyDescent="0.25">
      <c r="E444" s="44"/>
      <c r="G444" s="43"/>
      <c r="H444" s="43"/>
    </row>
    <row r="445" spans="5:8" x14ac:dyDescent="0.25">
      <c r="E445" s="44"/>
      <c r="G445" s="43"/>
      <c r="H445" s="43"/>
    </row>
    <row r="446" spans="5:8" x14ac:dyDescent="0.25">
      <c r="E446" s="44"/>
      <c r="G446" s="43"/>
      <c r="H446" s="43"/>
    </row>
    <row r="447" spans="5:8" x14ac:dyDescent="0.25">
      <c r="E447" s="44"/>
      <c r="G447" s="43"/>
      <c r="H447" s="43"/>
    </row>
    <row r="448" spans="5:8" x14ac:dyDescent="0.25">
      <c r="E448" s="44"/>
      <c r="G448" s="43"/>
      <c r="H448" s="43"/>
    </row>
    <row r="449" spans="5:8" x14ac:dyDescent="0.25">
      <c r="E449" s="44"/>
      <c r="G449" s="43"/>
      <c r="H449" s="43"/>
    </row>
    <row r="450" spans="5:8" x14ac:dyDescent="0.25">
      <c r="E450" s="44"/>
      <c r="G450" s="43"/>
      <c r="H450" s="43"/>
    </row>
    <row r="451" spans="5:8" x14ac:dyDescent="0.25">
      <c r="E451" s="44"/>
      <c r="G451" s="43"/>
      <c r="H451" s="43"/>
    </row>
    <row r="452" spans="5:8" x14ac:dyDescent="0.25">
      <c r="E452" s="44"/>
      <c r="G452" s="43"/>
      <c r="H452" s="43"/>
    </row>
    <row r="453" spans="5:8" x14ac:dyDescent="0.25">
      <c r="E453" s="44"/>
      <c r="G453" s="43"/>
      <c r="H453" s="43"/>
    </row>
    <row r="454" spans="5:8" x14ac:dyDescent="0.25">
      <c r="E454" s="44"/>
      <c r="G454" s="43"/>
      <c r="H454" s="43"/>
    </row>
    <row r="455" spans="5:8" x14ac:dyDescent="0.25">
      <c r="E455" s="44"/>
      <c r="G455" s="43"/>
      <c r="H455" s="43"/>
    </row>
    <row r="456" spans="5:8" x14ac:dyDescent="0.25">
      <c r="E456" s="44"/>
      <c r="G456" s="43"/>
      <c r="H456" s="43"/>
    </row>
    <row r="457" spans="5:8" x14ac:dyDescent="0.25">
      <c r="E457" s="44"/>
      <c r="G457" s="43"/>
      <c r="H457" s="43"/>
    </row>
    <row r="458" spans="5:8" x14ac:dyDescent="0.25">
      <c r="E458" s="44"/>
      <c r="G458" s="43"/>
      <c r="H458" s="43"/>
    </row>
    <row r="459" spans="5:8" x14ac:dyDescent="0.25">
      <c r="E459" s="44"/>
      <c r="G459" s="43"/>
      <c r="H459" s="43"/>
    </row>
    <row r="460" spans="5:8" x14ac:dyDescent="0.25">
      <c r="E460" s="44"/>
      <c r="G460" s="43"/>
      <c r="H460" s="43"/>
    </row>
    <row r="461" spans="5:8" x14ac:dyDescent="0.25">
      <c r="E461" s="44"/>
      <c r="G461" s="43"/>
      <c r="H461" s="43"/>
    </row>
    <row r="462" spans="5:8" x14ac:dyDescent="0.25">
      <c r="E462" s="44"/>
      <c r="G462" s="43"/>
      <c r="H462" s="43"/>
    </row>
    <row r="463" spans="5:8" x14ac:dyDescent="0.25">
      <c r="E463" s="44"/>
      <c r="G463" s="43"/>
      <c r="H463" s="43"/>
    </row>
    <row r="464" spans="5:8" x14ac:dyDescent="0.25">
      <c r="E464" s="44"/>
      <c r="G464" s="43"/>
      <c r="H464" s="43"/>
    </row>
    <row r="465" spans="5:8" x14ac:dyDescent="0.25">
      <c r="E465" s="44"/>
      <c r="G465" s="43"/>
      <c r="H465" s="43"/>
    </row>
    <row r="466" spans="5:8" x14ac:dyDescent="0.25">
      <c r="E466" s="44"/>
      <c r="G466" s="43"/>
      <c r="H466" s="43"/>
    </row>
    <row r="467" spans="5:8" x14ac:dyDescent="0.25">
      <c r="E467" s="44"/>
      <c r="G467" s="43"/>
      <c r="H467" s="43"/>
    </row>
    <row r="468" spans="5:8" x14ac:dyDescent="0.25">
      <c r="E468" s="44"/>
      <c r="G468" s="43"/>
      <c r="H468" s="43"/>
    </row>
    <row r="469" spans="5:8" x14ac:dyDescent="0.25">
      <c r="E469" s="44"/>
      <c r="G469" s="43"/>
      <c r="H469" s="43"/>
    </row>
    <row r="470" spans="5:8" x14ac:dyDescent="0.25">
      <c r="E470" s="44"/>
      <c r="G470" s="43"/>
      <c r="H470" s="43"/>
    </row>
    <row r="471" spans="5:8" x14ac:dyDescent="0.25">
      <c r="E471" s="44"/>
      <c r="G471" s="43"/>
      <c r="H471" s="43"/>
    </row>
    <row r="472" spans="5:8" x14ac:dyDescent="0.25">
      <c r="E472" s="44"/>
      <c r="G472" s="43"/>
      <c r="H472" s="43"/>
    </row>
    <row r="473" spans="5:8" x14ac:dyDescent="0.25">
      <c r="E473" s="44"/>
      <c r="G473" s="43"/>
      <c r="H473" s="43"/>
    </row>
    <row r="474" spans="5:8" x14ac:dyDescent="0.25">
      <c r="E474" s="44"/>
      <c r="G474" s="43"/>
      <c r="H474" s="43"/>
    </row>
    <row r="475" spans="5:8" x14ac:dyDescent="0.25">
      <c r="E475" s="44"/>
      <c r="G475" s="43"/>
      <c r="H475" s="43"/>
    </row>
    <row r="476" spans="5:8" x14ac:dyDescent="0.25">
      <c r="E476" s="44"/>
      <c r="G476" s="43"/>
      <c r="H476" s="43"/>
    </row>
    <row r="477" spans="5:8" x14ac:dyDescent="0.25">
      <c r="E477" s="44"/>
      <c r="G477" s="43"/>
      <c r="H477" s="43"/>
    </row>
    <row r="478" spans="5:8" x14ac:dyDescent="0.25">
      <c r="E478" s="44"/>
      <c r="G478" s="43"/>
      <c r="H478" s="43"/>
    </row>
    <row r="479" spans="5:8" x14ac:dyDescent="0.25">
      <c r="E479" s="44"/>
      <c r="G479" s="43"/>
      <c r="H479" s="43"/>
    </row>
    <row r="480" spans="5:8" x14ac:dyDescent="0.25">
      <c r="E480" s="44"/>
      <c r="G480" s="43"/>
      <c r="H480" s="43"/>
    </row>
    <row r="481" spans="5:8" x14ac:dyDescent="0.25">
      <c r="E481" s="44"/>
      <c r="G481" s="43"/>
      <c r="H481" s="43"/>
    </row>
    <row r="482" spans="5:8" x14ac:dyDescent="0.25">
      <c r="E482" s="44"/>
      <c r="G482" s="43"/>
      <c r="H482" s="43"/>
    </row>
    <row r="483" spans="5:8" x14ac:dyDescent="0.25">
      <c r="E483" s="44"/>
      <c r="G483" s="43"/>
      <c r="H483" s="43"/>
    </row>
    <row r="484" spans="5:8" x14ac:dyDescent="0.25">
      <c r="E484" s="44"/>
      <c r="G484" s="43"/>
      <c r="H484" s="43"/>
    </row>
    <row r="485" spans="5:8" x14ac:dyDescent="0.25">
      <c r="E485" s="44"/>
      <c r="G485" s="43"/>
      <c r="H485" s="43"/>
    </row>
    <row r="486" spans="5:8" x14ac:dyDescent="0.25">
      <c r="E486" s="44"/>
      <c r="G486" s="43"/>
      <c r="H486" s="43"/>
    </row>
    <row r="487" spans="5:8" x14ac:dyDescent="0.25">
      <c r="E487" s="44"/>
      <c r="G487" s="43"/>
      <c r="H487" s="43"/>
    </row>
    <row r="488" spans="5:8" x14ac:dyDescent="0.25">
      <c r="E488" s="44"/>
      <c r="G488" s="43"/>
      <c r="H488" s="43"/>
    </row>
    <row r="489" spans="5:8" x14ac:dyDescent="0.25">
      <c r="E489" s="44"/>
      <c r="G489" s="43"/>
      <c r="H489" s="43"/>
    </row>
    <row r="490" spans="5:8" x14ac:dyDescent="0.25">
      <c r="E490" s="44"/>
      <c r="G490" s="43"/>
      <c r="H490" s="43"/>
    </row>
    <row r="491" spans="5:8" x14ac:dyDescent="0.25">
      <c r="E491" s="44"/>
      <c r="G491" s="43"/>
      <c r="H491" s="43"/>
    </row>
    <row r="492" spans="5:8" x14ac:dyDescent="0.25">
      <c r="E492" s="44"/>
      <c r="G492" s="43"/>
      <c r="H492" s="43"/>
    </row>
    <row r="493" spans="5:8" x14ac:dyDescent="0.25">
      <c r="E493" s="44"/>
      <c r="G493" s="43"/>
      <c r="H493" s="43"/>
    </row>
    <row r="494" spans="5:8" x14ac:dyDescent="0.25">
      <c r="E494" s="44"/>
      <c r="G494" s="43"/>
      <c r="H494" s="43"/>
    </row>
    <row r="495" spans="5:8" x14ac:dyDescent="0.25">
      <c r="E495" s="44"/>
      <c r="G495" s="43"/>
      <c r="H495" s="43"/>
    </row>
    <row r="496" spans="5:8" x14ac:dyDescent="0.25">
      <c r="E496" s="44"/>
      <c r="G496" s="43"/>
      <c r="H496" s="43"/>
    </row>
    <row r="497" spans="5:8" x14ac:dyDescent="0.25">
      <c r="E497" s="44"/>
      <c r="G497" s="43"/>
      <c r="H497" s="43"/>
    </row>
    <row r="498" spans="5:8" x14ac:dyDescent="0.25">
      <c r="E498" s="44"/>
      <c r="G498" s="43"/>
      <c r="H498" s="43"/>
    </row>
    <row r="499" spans="5:8" x14ac:dyDescent="0.25">
      <c r="E499" s="44"/>
      <c r="G499" s="43"/>
      <c r="H499" s="43"/>
    </row>
    <row r="500" spans="5:8" x14ac:dyDescent="0.25">
      <c r="E500" s="44"/>
      <c r="G500" s="43"/>
      <c r="H500" s="43"/>
    </row>
    <row r="501" spans="5:8" x14ac:dyDescent="0.25">
      <c r="E501" s="44"/>
      <c r="G501" s="43"/>
      <c r="H501" s="43"/>
    </row>
    <row r="502" spans="5:8" x14ac:dyDescent="0.25">
      <c r="E502" s="44"/>
      <c r="G502" s="43"/>
      <c r="H502" s="43"/>
    </row>
    <row r="503" spans="5:8" x14ac:dyDescent="0.25">
      <c r="E503" s="44"/>
      <c r="G503" s="43"/>
      <c r="H503" s="43"/>
    </row>
    <row r="504" spans="5:8" x14ac:dyDescent="0.25">
      <c r="E504" s="44"/>
      <c r="G504" s="43"/>
      <c r="H504" s="43"/>
    </row>
    <row r="505" spans="5:8" x14ac:dyDescent="0.25">
      <c r="E505" s="44"/>
      <c r="G505" s="43"/>
      <c r="H505" s="43"/>
    </row>
    <row r="506" spans="5:8" x14ac:dyDescent="0.25">
      <c r="E506" s="44"/>
      <c r="G506" s="43"/>
      <c r="H506" s="43"/>
    </row>
    <row r="507" spans="5:8" x14ac:dyDescent="0.25">
      <c r="E507" s="44"/>
      <c r="G507" s="43"/>
      <c r="H507" s="43"/>
    </row>
    <row r="508" spans="5:8" x14ac:dyDescent="0.25">
      <c r="E508" s="44"/>
      <c r="G508" s="43"/>
      <c r="H508" s="43"/>
    </row>
    <row r="509" spans="5:8" x14ac:dyDescent="0.25">
      <c r="E509" s="44"/>
      <c r="G509" s="43"/>
      <c r="H509" s="43"/>
    </row>
    <row r="510" spans="5:8" x14ac:dyDescent="0.25">
      <c r="E510" s="44"/>
      <c r="G510" s="43"/>
      <c r="H510" s="43"/>
    </row>
    <row r="511" spans="5:8" x14ac:dyDescent="0.25">
      <c r="E511" s="44"/>
      <c r="G511" s="43"/>
      <c r="H511" s="43"/>
    </row>
    <row r="512" spans="5:8" x14ac:dyDescent="0.25">
      <c r="E512" s="44"/>
      <c r="G512" s="43"/>
      <c r="H512" s="43"/>
    </row>
    <row r="513" spans="5:8" x14ac:dyDescent="0.25">
      <c r="E513" s="44"/>
      <c r="G513" s="43"/>
      <c r="H513" s="43"/>
    </row>
    <row r="514" spans="5:8" x14ac:dyDescent="0.25">
      <c r="E514" s="44"/>
      <c r="G514" s="43"/>
      <c r="H514" s="43"/>
    </row>
    <row r="515" spans="5:8" x14ac:dyDescent="0.25">
      <c r="G515" s="43"/>
      <c r="H515" s="43"/>
    </row>
    <row r="516" spans="5:8" x14ac:dyDescent="0.25">
      <c r="G516" s="43"/>
      <c r="H516" s="43"/>
    </row>
    <row r="517" spans="5:8" x14ac:dyDescent="0.25">
      <c r="G517" s="43"/>
      <c r="H517" s="43"/>
    </row>
    <row r="518" spans="5:8" x14ac:dyDescent="0.25">
      <c r="G518" s="43"/>
      <c r="H518" s="43"/>
    </row>
    <row r="519" spans="5:8" x14ac:dyDescent="0.25">
      <c r="G519" s="43"/>
      <c r="H519" s="43"/>
    </row>
    <row r="520" spans="5:8" x14ac:dyDescent="0.25">
      <c r="G520" s="43"/>
      <c r="H520" s="43"/>
    </row>
    <row r="521" spans="5:8" x14ac:dyDescent="0.25">
      <c r="G521" s="43"/>
      <c r="H521" s="43"/>
    </row>
    <row r="522" spans="5:8" x14ac:dyDescent="0.25">
      <c r="G522" s="43"/>
      <c r="H522" s="43"/>
    </row>
    <row r="523" spans="5:8" x14ac:dyDescent="0.25">
      <c r="G523" s="43"/>
      <c r="H523" s="43"/>
    </row>
    <row r="524" spans="5:8" x14ac:dyDescent="0.25">
      <c r="G524" s="43"/>
      <c r="H524" s="43"/>
    </row>
    <row r="525" spans="5:8" x14ac:dyDescent="0.25">
      <c r="G525" s="43"/>
      <c r="H525" s="43"/>
    </row>
    <row r="526" spans="5:8" x14ac:dyDescent="0.25">
      <c r="G526" s="43"/>
      <c r="H526" s="43"/>
    </row>
    <row r="527" spans="5:8" x14ac:dyDescent="0.25">
      <c r="G527" s="43"/>
      <c r="H527" s="43"/>
    </row>
    <row r="528" spans="5:8" x14ac:dyDescent="0.25">
      <c r="G528" s="43"/>
      <c r="H528" s="43"/>
    </row>
    <row r="529" spans="9:9" s="43" customFormat="1" x14ac:dyDescent="0.25">
      <c r="I529" s="44"/>
    </row>
    <row r="530" spans="9:9" s="43" customFormat="1" x14ac:dyDescent="0.25">
      <c r="I530" s="44"/>
    </row>
    <row r="531" spans="9:9" s="43" customFormat="1" x14ac:dyDescent="0.25">
      <c r="I531" s="44"/>
    </row>
    <row r="532" spans="9:9" s="43" customFormat="1" x14ac:dyDescent="0.25">
      <c r="I532" s="44"/>
    </row>
    <row r="533" spans="9:9" s="43" customFormat="1" x14ac:dyDescent="0.25">
      <c r="I533" s="44"/>
    </row>
    <row r="534" spans="9:9" s="43" customFormat="1" x14ac:dyDescent="0.25">
      <c r="I534" s="44"/>
    </row>
    <row r="535" spans="9:9" s="43" customFormat="1" x14ac:dyDescent="0.25">
      <c r="I535" s="44"/>
    </row>
    <row r="536" spans="9:9" s="43" customFormat="1" x14ac:dyDescent="0.25">
      <c r="I536" s="44"/>
    </row>
    <row r="537" spans="9:9" s="43" customFormat="1" x14ac:dyDescent="0.25">
      <c r="I537" s="44"/>
    </row>
    <row r="538" spans="9:9" s="43" customFormat="1" x14ac:dyDescent="0.25">
      <c r="I538" s="44"/>
    </row>
    <row r="539" spans="9:9" s="43" customFormat="1" x14ac:dyDescent="0.25">
      <c r="I539" s="44"/>
    </row>
    <row r="540" spans="9:9" s="43" customFormat="1" x14ac:dyDescent="0.25">
      <c r="I540" s="44"/>
    </row>
    <row r="541" spans="9:9" s="43" customFormat="1" x14ac:dyDescent="0.25">
      <c r="I541" s="44"/>
    </row>
    <row r="542" spans="9:9" s="43" customFormat="1" x14ac:dyDescent="0.25">
      <c r="I542" s="44"/>
    </row>
    <row r="543" spans="9:9" s="43" customFormat="1" x14ac:dyDescent="0.25">
      <c r="I543" s="44"/>
    </row>
    <row r="544" spans="9:9" s="43" customFormat="1" x14ac:dyDescent="0.25">
      <c r="I544" s="44"/>
    </row>
    <row r="545" spans="9:9" s="43" customFormat="1" x14ac:dyDescent="0.25">
      <c r="I545" s="44"/>
    </row>
    <row r="546" spans="9:9" s="43" customFormat="1" x14ac:dyDescent="0.25">
      <c r="I546" s="44"/>
    </row>
    <row r="547" spans="9:9" s="43" customFormat="1" x14ac:dyDescent="0.25">
      <c r="I547" s="44"/>
    </row>
    <row r="548" spans="9:9" s="43" customFormat="1" x14ac:dyDescent="0.25">
      <c r="I548" s="44"/>
    </row>
    <row r="549" spans="9:9" s="43" customFormat="1" x14ac:dyDescent="0.25">
      <c r="I549" s="44"/>
    </row>
    <row r="550" spans="9:9" s="43" customFormat="1" x14ac:dyDescent="0.25">
      <c r="I550" s="44"/>
    </row>
    <row r="551" spans="9:9" s="43" customFormat="1" x14ac:dyDescent="0.25">
      <c r="I551" s="44"/>
    </row>
    <row r="552" spans="9:9" s="43" customFormat="1" x14ac:dyDescent="0.25">
      <c r="I552" s="44"/>
    </row>
    <row r="553" spans="9:9" s="43" customFormat="1" x14ac:dyDescent="0.25">
      <c r="I553" s="44"/>
    </row>
    <row r="554" spans="9:9" s="43" customFormat="1" x14ac:dyDescent="0.25">
      <c r="I554" s="44"/>
    </row>
    <row r="555" spans="9:9" s="43" customFormat="1" x14ac:dyDescent="0.25">
      <c r="I555" s="44"/>
    </row>
    <row r="556" spans="9:9" s="43" customFormat="1" x14ac:dyDescent="0.25">
      <c r="I556" s="44"/>
    </row>
    <row r="557" spans="9:9" s="43" customFormat="1" x14ac:dyDescent="0.25">
      <c r="I557" s="44"/>
    </row>
    <row r="558" spans="9:9" s="43" customFormat="1" x14ac:dyDescent="0.25">
      <c r="I558" s="44"/>
    </row>
    <row r="559" spans="9:9" s="43" customFormat="1" x14ac:dyDescent="0.25">
      <c r="I559" s="44"/>
    </row>
    <row r="560" spans="9:9" s="43" customFormat="1" x14ac:dyDescent="0.25">
      <c r="I560" s="44"/>
    </row>
    <row r="561" spans="9:9" s="43" customFormat="1" x14ac:dyDescent="0.25">
      <c r="I561" s="44"/>
    </row>
    <row r="562" spans="9:9" s="43" customFormat="1" x14ac:dyDescent="0.25">
      <c r="I562" s="44"/>
    </row>
    <row r="563" spans="9:9" s="43" customFormat="1" x14ac:dyDescent="0.25">
      <c r="I563" s="44"/>
    </row>
    <row r="564" spans="9:9" s="43" customFormat="1" x14ac:dyDescent="0.25">
      <c r="I564" s="44"/>
    </row>
    <row r="565" spans="9:9" s="43" customFormat="1" x14ac:dyDescent="0.25">
      <c r="I565" s="44"/>
    </row>
    <row r="566" spans="9:9" s="43" customFormat="1" x14ac:dyDescent="0.25">
      <c r="I566" s="44"/>
    </row>
    <row r="567" spans="9:9" s="43" customFormat="1" x14ac:dyDescent="0.25">
      <c r="I567" s="44"/>
    </row>
    <row r="568" spans="9:9" s="43" customFormat="1" x14ac:dyDescent="0.25">
      <c r="I568" s="44"/>
    </row>
    <row r="569" spans="9:9" s="43" customFormat="1" x14ac:dyDescent="0.25">
      <c r="I569" s="44"/>
    </row>
    <row r="570" spans="9:9" s="43" customFormat="1" x14ac:dyDescent="0.25">
      <c r="I570" s="44"/>
    </row>
    <row r="571" spans="9:9" s="43" customFormat="1" x14ac:dyDescent="0.25">
      <c r="I571" s="44"/>
    </row>
    <row r="572" spans="9:9" s="43" customFormat="1" x14ac:dyDescent="0.25">
      <c r="I572" s="44"/>
    </row>
    <row r="573" spans="9:9" s="43" customFormat="1" x14ac:dyDescent="0.25">
      <c r="I573" s="44"/>
    </row>
    <row r="574" spans="9:9" s="43" customFormat="1" x14ac:dyDescent="0.25">
      <c r="I574" s="44"/>
    </row>
    <row r="575" spans="9:9" s="43" customFormat="1" x14ac:dyDescent="0.25">
      <c r="I575" s="44"/>
    </row>
    <row r="576" spans="9:9" s="43" customFormat="1" x14ac:dyDescent="0.25">
      <c r="I576" s="44"/>
    </row>
    <row r="577" spans="9:9" s="43" customFormat="1" x14ac:dyDescent="0.25">
      <c r="I577" s="44"/>
    </row>
    <row r="578" spans="9:9" s="43" customFormat="1" x14ac:dyDescent="0.25">
      <c r="I578" s="44"/>
    </row>
    <row r="579" spans="9:9" s="43" customFormat="1" x14ac:dyDescent="0.25">
      <c r="I579" s="44"/>
    </row>
    <row r="580" spans="9:9" s="43" customFormat="1" x14ac:dyDescent="0.25">
      <c r="I580" s="44"/>
    </row>
    <row r="581" spans="9:9" s="43" customFormat="1" x14ac:dyDescent="0.25">
      <c r="I581" s="44"/>
    </row>
    <row r="1048154" s="43" customFormat="1" x14ac:dyDescent="0.25"/>
    <row r="1048155" s="43" customFormat="1" x14ac:dyDescent="0.25"/>
    <row r="1048156" s="43" customFormat="1" x14ac:dyDescent="0.25"/>
    <row r="1048157" s="43" customFormat="1" x14ac:dyDescent="0.25"/>
    <row r="1048158" s="43" customFormat="1" x14ac:dyDescent="0.25"/>
    <row r="1048159" s="43" customFormat="1" x14ac:dyDescent="0.25"/>
    <row r="1048160" s="43" customFormat="1" x14ac:dyDescent="0.25"/>
    <row r="1048161" s="43" customFormat="1" x14ac:dyDescent="0.25"/>
    <row r="1048162" s="43" customFormat="1" x14ac:dyDescent="0.25"/>
    <row r="1048163" s="43" customFormat="1" x14ac:dyDescent="0.25"/>
    <row r="1048164" s="43" customFormat="1" x14ac:dyDescent="0.25"/>
    <row r="1048165" s="43" customFormat="1" x14ac:dyDescent="0.25"/>
    <row r="1048166" s="43" customFormat="1" x14ac:dyDescent="0.25"/>
    <row r="1048167" s="43" customFormat="1" x14ac:dyDescent="0.25"/>
    <row r="1048168" s="43" customFormat="1" x14ac:dyDescent="0.25"/>
    <row r="1048169" s="43" customFormat="1" x14ac:dyDescent="0.25"/>
    <row r="1048170" s="43" customFormat="1" x14ac:dyDescent="0.25"/>
    <row r="1048171" s="43" customFormat="1" x14ac:dyDescent="0.25"/>
    <row r="1048172" s="43" customFormat="1" x14ac:dyDescent="0.25"/>
    <row r="1048173" s="43" customFormat="1" x14ac:dyDescent="0.25"/>
    <row r="1048174" s="43" customFormat="1" x14ac:dyDescent="0.25"/>
    <row r="1048175" s="43" customFormat="1" x14ac:dyDescent="0.25"/>
    <row r="1048176" s="43" customFormat="1" x14ac:dyDescent="0.25"/>
    <row r="1048177" s="43" customFormat="1" x14ac:dyDescent="0.25"/>
    <row r="1048178" s="43" customFormat="1" x14ac:dyDescent="0.25"/>
    <row r="1048179" s="43" customFormat="1" x14ac:dyDescent="0.25"/>
    <row r="1048180" s="43" customFormat="1" x14ac:dyDescent="0.25"/>
    <row r="1048181" s="43" customFormat="1" x14ac:dyDescent="0.25"/>
    <row r="1048182" s="43" customFormat="1" x14ac:dyDescent="0.25"/>
    <row r="1048183" s="43" customFormat="1" x14ac:dyDescent="0.25"/>
    <row r="1048184" s="43" customFormat="1" x14ac:dyDescent="0.25"/>
    <row r="1048185" s="43" customFormat="1" x14ac:dyDescent="0.25"/>
    <row r="1048186" s="43" customFormat="1" x14ac:dyDescent="0.25"/>
    <row r="1048187" s="43" customFormat="1" x14ac:dyDescent="0.25"/>
    <row r="1048188" s="43" customFormat="1" x14ac:dyDescent="0.25"/>
    <row r="1048189" s="43" customFormat="1" x14ac:dyDescent="0.25"/>
    <row r="1048190" s="43" customFormat="1" x14ac:dyDescent="0.25"/>
    <row r="1048191" s="43" customFormat="1" x14ac:dyDescent="0.25"/>
    <row r="1048192" s="43" customFormat="1" x14ac:dyDescent="0.25"/>
    <row r="1048193" s="43" customFormat="1" x14ac:dyDescent="0.25"/>
    <row r="1048194" s="43" customFormat="1" x14ac:dyDescent="0.25"/>
    <row r="1048195" s="43" customFormat="1" x14ac:dyDescent="0.25"/>
    <row r="1048196" s="43" customFormat="1" x14ac:dyDescent="0.25"/>
    <row r="1048197" s="43" customFormat="1" x14ac:dyDescent="0.25"/>
    <row r="1048198" s="43" customFormat="1" x14ac:dyDescent="0.25"/>
    <row r="1048199" s="43" customFormat="1" x14ac:dyDescent="0.25"/>
    <row r="1048200" s="43" customFormat="1" x14ac:dyDescent="0.25"/>
    <row r="1048201" s="43" customFormat="1" x14ac:dyDescent="0.25"/>
    <row r="1048202" s="43" customFormat="1" x14ac:dyDescent="0.25"/>
    <row r="1048203" s="43" customFormat="1" x14ac:dyDescent="0.25"/>
    <row r="1048204" s="43" customFormat="1" x14ac:dyDescent="0.25"/>
    <row r="1048205" s="43" customFormat="1" x14ac:dyDescent="0.25"/>
    <row r="1048206" s="43" customFormat="1" x14ac:dyDescent="0.25"/>
    <row r="1048207" s="43" customFormat="1" x14ac:dyDescent="0.25"/>
    <row r="1048208" s="43" customFormat="1" x14ac:dyDescent="0.25"/>
    <row r="1048209" s="43" customFormat="1" x14ac:dyDescent="0.25"/>
    <row r="1048210" s="43" customFormat="1" x14ac:dyDescent="0.25"/>
    <row r="1048211" s="43" customFormat="1" x14ac:dyDescent="0.25"/>
    <row r="1048212" s="43" customFormat="1" x14ac:dyDescent="0.25"/>
    <row r="1048213" s="43" customFormat="1" x14ac:dyDescent="0.25"/>
    <row r="1048214" s="43" customFormat="1" x14ac:dyDescent="0.25"/>
    <row r="1048215" s="43" customFormat="1" x14ac:dyDescent="0.25"/>
    <row r="1048216" s="43" customFormat="1" x14ac:dyDescent="0.25"/>
    <row r="1048217" s="43" customFormat="1" x14ac:dyDescent="0.25"/>
    <row r="1048218" s="43" customFormat="1" x14ac:dyDescent="0.25"/>
    <row r="1048219" s="43" customFormat="1" x14ac:dyDescent="0.25"/>
    <row r="1048220" s="43" customFormat="1" x14ac:dyDescent="0.25"/>
    <row r="1048221" s="43" customFormat="1" x14ac:dyDescent="0.25"/>
    <row r="1048222" s="43" customFormat="1" x14ac:dyDescent="0.25"/>
    <row r="1048223" s="43" customFormat="1" x14ac:dyDescent="0.25"/>
    <row r="1048224" s="43" customFormat="1" x14ac:dyDescent="0.25"/>
    <row r="1048225" s="43" customFormat="1" x14ac:dyDescent="0.25"/>
    <row r="1048226" s="43" customFormat="1" x14ac:dyDescent="0.25"/>
    <row r="1048227" s="43" customFormat="1" x14ac:dyDescent="0.25"/>
    <row r="1048228" s="43" customFormat="1" x14ac:dyDescent="0.25"/>
    <row r="1048229" s="43" customFormat="1" x14ac:dyDescent="0.25"/>
    <row r="1048230" s="43" customFormat="1" x14ac:dyDescent="0.25"/>
    <row r="1048231" s="43" customFormat="1" x14ac:dyDescent="0.25"/>
    <row r="1048232" s="43" customFormat="1" x14ac:dyDescent="0.25"/>
    <row r="1048233" s="43" customFormat="1" x14ac:dyDescent="0.25"/>
    <row r="1048234" s="43" customFormat="1" x14ac:dyDescent="0.25"/>
    <row r="1048235" s="43" customFormat="1" x14ac:dyDescent="0.25"/>
    <row r="1048236" s="43" customFormat="1" x14ac:dyDescent="0.25"/>
    <row r="1048237" s="43" customFormat="1" x14ac:dyDescent="0.25"/>
    <row r="1048238" s="43" customFormat="1" x14ac:dyDescent="0.25"/>
    <row r="1048239" s="43" customFormat="1" x14ac:dyDescent="0.25"/>
    <row r="1048240" s="43" customFormat="1" x14ac:dyDescent="0.25"/>
    <row r="1048241" s="43" customFormat="1" x14ac:dyDescent="0.25"/>
    <row r="1048242" s="43" customFormat="1" x14ac:dyDescent="0.25"/>
    <row r="1048243" s="43" customFormat="1" x14ac:dyDescent="0.25"/>
    <row r="1048244" s="43" customFormat="1" x14ac:dyDescent="0.25"/>
    <row r="1048245" s="43" customFormat="1" x14ac:dyDescent="0.25"/>
    <row r="1048246" s="43" customFormat="1" x14ac:dyDescent="0.25"/>
    <row r="1048247" s="43" customFormat="1" x14ac:dyDescent="0.25"/>
    <row r="1048248" s="43" customFormat="1" x14ac:dyDescent="0.25"/>
    <row r="1048249" s="43" customFormat="1" x14ac:dyDescent="0.25"/>
    <row r="1048250" s="43" customFormat="1" x14ac:dyDescent="0.25"/>
    <row r="1048251" s="43" customFormat="1" x14ac:dyDescent="0.25"/>
    <row r="1048252" s="43" customFormat="1" x14ac:dyDescent="0.25"/>
    <row r="1048253" s="43" customFormat="1" x14ac:dyDescent="0.25"/>
    <row r="1048254" s="43" customFormat="1" x14ac:dyDescent="0.25"/>
    <row r="1048255" s="43" customFormat="1" x14ac:dyDescent="0.25"/>
    <row r="1048256" s="43" customFormat="1" x14ac:dyDescent="0.25"/>
    <row r="1048257" s="43" customFormat="1" x14ac:dyDescent="0.25"/>
    <row r="1048258" s="43" customFormat="1" x14ac:dyDescent="0.25"/>
    <row r="1048259" s="43" customFormat="1" x14ac:dyDescent="0.25"/>
    <row r="1048260" s="43" customFormat="1" x14ac:dyDescent="0.25"/>
    <row r="1048261" s="43" customFormat="1" x14ac:dyDescent="0.25"/>
    <row r="1048262" s="43" customFormat="1" x14ac:dyDescent="0.25"/>
    <row r="1048263" s="43" customFormat="1" x14ac:dyDescent="0.25"/>
    <row r="1048264" s="43" customFormat="1" x14ac:dyDescent="0.25"/>
    <row r="1048265" s="43" customFormat="1" x14ac:dyDescent="0.25"/>
    <row r="1048266" s="43" customFormat="1" x14ac:dyDescent="0.25"/>
    <row r="1048267" s="43" customFormat="1" x14ac:dyDescent="0.25"/>
    <row r="1048268" s="43" customFormat="1" x14ac:dyDescent="0.25"/>
    <row r="1048269" s="43" customFormat="1" x14ac:dyDescent="0.25"/>
    <row r="1048270" s="43" customFormat="1" x14ac:dyDescent="0.25"/>
    <row r="1048271" s="43" customFormat="1" x14ac:dyDescent="0.25"/>
    <row r="1048272" s="43" customFormat="1" x14ac:dyDescent="0.25"/>
    <row r="1048273" s="43" customFormat="1" x14ac:dyDescent="0.25"/>
    <row r="1048274" s="43" customFormat="1" x14ac:dyDescent="0.25"/>
    <row r="1048275" s="43" customFormat="1" x14ac:dyDescent="0.25"/>
    <row r="1048276" s="43" customFormat="1" x14ac:dyDescent="0.25"/>
    <row r="1048277" s="43" customFormat="1" x14ac:dyDescent="0.25"/>
    <row r="1048278" s="43" customFormat="1" x14ac:dyDescent="0.25"/>
    <row r="1048279" s="43" customFormat="1" x14ac:dyDescent="0.25"/>
    <row r="1048280" s="43" customFormat="1" x14ac:dyDescent="0.25"/>
    <row r="1048281" s="43" customFormat="1" x14ac:dyDescent="0.25"/>
    <row r="1048282" s="43" customFormat="1" x14ac:dyDescent="0.25"/>
    <row r="1048283" s="43" customFormat="1" x14ac:dyDescent="0.25"/>
    <row r="1048284" s="43" customFormat="1" x14ac:dyDescent="0.25"/>
    <row r="1048285" s="43" customFormat="1" x14ac:dyDescent="0.25"/>
    <row r="1048286" s="43" customFormat="1" x14ac:dyDescent="0.25"/>
    <row r="1048287" s="43" customFormat="1" x14ac:dyDescent="0.25"/>
    <row r="1048288" s="43" customFormat="1" x14ac:dyDescent="0.25"/>
    <row r="1048289" s="43" customFormat="1" x14ac:dyDescent="0.25"/>
    <row r="1048290" s="43" customFormat="1" x14ac:dyDescent="0.25"/>
    <row r="1048291" s="43" customFormat="1" x14ac:dyDescent="0.25"/>
    <row r="1048292" s="43" customFormat="1" x14ac:dyDescent="0.25"/>
    <row r="1048293" s="43" customFormat="1" x14ac:dyDescent="0.25"/>
    <row r="1048294" s="43" customFormat="1" x14ac:dyDescent="0.25"/>
    <row r="1048295" s="43" customFormat="1" x14ac:dyDescent="0.25"/>
    <row r="1048296" s="43" customFormat="1" x14ac:dyDescent="0.25"/>
    <row r="1048297" s="43" customFormat="1" x14ac:dyDescent="0.25"/>
    <row r="1048298" s="43" customFormat="1" x14ac:dyDescent="0.25"/>
    <row r="1048299" s="43" customFormat="1" x14ac:dyDescent="0.25"/>
    <row r="1048300" s="43" customFormat="1" x14ac:dyDescent="0.25"/>
    <row r="1048301" s="43" customFormat="1" x14ac:dyDescent="0.25"/>
    <row r="1048302" s="43" customFormat="1" x14ac:dyDescent="0.25"/>
    <row r="1048303" s="43" customFormat="1" x14ac:dyDescent="0.25"/>
    <row r="1048304" s="43" customFormat="1" x14ac:dyDescent="0.25"/>
    <row r="1048305" s="43" customFormat="1" x14ac:dyDescent="0.25"/>
    <row r="1048306" s="43" customFormat="1" x14ac:dyDescent="0.25"/>
    <row r="1048307" s="43" customFormat="1" x14ac:dyDescent="0.25"/>
    <row r="1048308" s="43" customFormat="1" x14ac:dyDescent="0.25"/>
    <row r="1048309" s="43" customFormat="1" x14ac:dyDescent="0.25"/>
    <row r="1048310" s="43" customFormat="1" x14ac:dyDescent="0.25"/>
    <row r="1048311" s="43" customFormat="1" x14ac:dyDescent="0.25"/>
    <row r="1048312" s="43" customFormat="1" x14ac:dyDescent="0.25"/>
    <row r="1048313" s="43" customFormat="1" x14ac:dyDescent="0.25"/>
    <row r="1048314" s="43" customFormat="1" x14ac:dyDescent="0.25"/>
    <row r="1048315" s="43" customFormat="1" x14ac:dyDescent="0.25"/>
    <row r="1048316" s="43" customFormat="1" x14ac:dyDescent="0.25"/>
    <row r="1048317" s="43" customFormat="1" x14ac:dyDescent="0.25"/>
    <row r="1048318" s="43" customFormat="1" x14ac:dyDescent="0.25"/>
    <row r="1048319" s="43" customFormat="1" x14ac:dyDescent="0.25"/>
    <row r="1048320" s="43" customFormat="1" x14ac:dyDescent="0.25"/>
    <row r="1048321" s="43" customFormat="1" x14ac:dyDescent="0.25"/>
    <row r="1048322" s="43" customFormat="1" x14ac:dyDescent="0.25"/>
    <row r="1048323" s="43" customFormat="1" x14ac:dyDescent="0.25"/>
    <row r="1048324" s="43" customFormat="1" x14ac:dyDescent="0.25"/>
    <row r="1048325" s="43" customFormat="1" x14ac:dyDescent="0.25"/>
    <row r="1048326" s="43" customFormat="1" x14ac:dyDescent="0.25"/>
    <row r="1048327" s="43" customFormat="1" x14ac:dyDescent="0.25"/>
    <row r="1048328" s="43" customFormat="1" x14ac:dyDescent="0.25"/>
    <row r="1048329" s="43" customFormat="1" x14ac:dyDescent="0.25"/>
    <row r="1048330" s="43" customFormat="1" x14ac:dyDescent="0.25"/>
    <row r="1048331" s="43" customFormat="1" x14ac:dyDescent="0.25"/>
    <row r="1048332" s="43" customFormat="1" x14ac:dyDescent="0.25"/>
    <row r="1048333" s="43" customFormat="1" x14ac:dyDescent="0.25"/>
    <row r="1048334" s="43" customFormat="1" x14ac:dyDescent="0.25"/>
    <row r="1048335" s="43" customFormat="1" x14ac:dyDescent="0.25"/>
    <row r="1048336" s="43" customFormat="1" x14ac:dyDescent="0.25"/>
    <row r="1048337" s="43" customFormat="1" x14ac:dyDescent="0.25"/>
    <row r="1048338" s="43" customFormat="1" x14ac:dyDescent="0.25"/>
    <row r="1048339" s="43" customFormat="1" x14ac:dyDescent="0.25"/>
    <row r="1048340" s="43" customFormat="1" x14ac:dyDescent="0.25"/>
    <row r="1048341" s="43" customFormat="1" x14ac:dyDescent="0.25"/>
    <row r="1048342" s="43" customFormat="1" x14ac:dyDescent="0.25"/>
    <row r="1048343" s="43" customFormat="1" x14ac:dyDescent="0.25"/>
    <row r="1048344" s="43" customFormat="1" x14ac:dyDescent="0.25"/>
    <row r="1048345" s="43" customFormat="1" x14ac:dyDescent="0.25"/>
    <row r="1048346" s="43" customFormat="1" x14ac:dyDescent="0.25"/>
    <row r="1048347" s="43" customFormat="1" x14ac:dyDescent="0.25"/>
    <row r="1048348" s="43" customFormat="1" x14ac:dyDescent="0.25"/>
    <row r="1048349" s="43" customFormat="1" x14ac:dyDescent="0.25"/>
    <row r="1048350" s="43" customFormat="1" x14ac:dyDescent="0.25"/>
    <row r="1048351" s="43" customFormat="1" x14ac:dyDescent="0.25"/>
    <row r="1048352" s="43" customFormat="1" x14ac:dyDescent="0.25"/>
    <row r="1048353" s="43" customFormat="1" x14ac:dyDescent="0.25"/>
    <row r="1048354" s="43" customFormat="1" x14ac:dyDescent="0.25"/>
    <row r="1048355" s="43" customFormat="1" x14ac:dyDescent="0.25"/>
    <row r="1048356" s="43" customFormat="1" x14ac:dyDescent="0.25"/>
    <row r="1048357" s="43" customFormat="1" x14ac:dyDescent="0.25"/>
    <row r="1048358" s="43" customFormat="1" x14ac:dyDescent="0.25"/>
    <row r="1048359" s="43" customFormat="1" x14ac:dyDescent="0.25"/>
    <row r="1048360" s="43" customFormat="1" x14ac:dyDescent="0.25"/>
    <row r="1048361" s="43" customFormat="1" x14ac:dyDescent="0.25"/>
    <row r="1048362" s="43" customFormat="1" x14ac:dyDescent="0.25"/>
    <row r="1048363" s="43" customFormat="1" x14ac:dyDescent="0.25"/>
    <row r="1048364" s="43" customFormat="1" x14ac:dyDescent="0.25"/>
    <row r="1048365" s="43" customFormat="1" x14ac:dyDescent="0.25"/>
    <row r="1048366" s="43" customFormat="1" x14ac:dyDescent="0.25"/>
    <row r="1048367" s="43" customFormat="1" x14ac:dyDescent="0.25"/>
    <row r="1048368" s="43" customFormat="1" x14ac:dyDescent="0.25"/>
    <row r="1048369" s="43" customFormat="1" x14ac:dyDescent="0.25"/>
    <row r="1048370" s="43" customFormat="1" x14ac:dyDescent="0.25"/>
    <row r="1048371" s="43" customFormat="1" x14ac:dyDescent="0.25"/>
    <row r="1048372" s="43" customFormat="1" x14ac:dyDescent="0.25"/>
    <row r="1048373" s="43" customFormat="1" x14ac:dyDescent="0.25"/>
    <row r="1048374" s="43" customFormat="1" x14ac:dyDescent="0.25"/>
    <row r="1048375" s="43" customFormat="1" x14ac:dyDescent="0.25"/>
    <row r="1048376" s="43" customFormat="1" x14ac:dyDescent="0.25"/>
    <row r="1048377" s="43" customFormat="1" x14ac:dyDescent="0.25"/>
    <row r="1048378" s="43" customFormat="1" x14ac:dyDescent="0.25"/>
    <row r="1048379" s="43" customFormat="1" x14ac:dyDescent="0.25"/>
    <row r="1048380" s="43" customFormat="1" x14ac:dyDescent="0.25"/>
    <row r="1048381" s="43" customFormat="1" x14ac:dyDescent="0.25"/>
    <row r="1048382" s="43" customFormat="1" x14ac:dyDescent="0.25"/>
    <row r="1048383" s="43" customFormat="1" x14ac:dyDescent="0.25"/>
    <row r="1048384" s="43" customFormat="1" x14ac:dyDescent="0.25"/>
    <row r="1048385" s="43" customFormat="1" x14ac:dyDescent="0.25"/>
    <row r="1048386" s="43" customFormat="1" x14ac:dyDescent="0.25"/>
    <row r="1048387" s="43" customFormat="1" x14ac:dyDescent="0.25"/>
    <row r="1048388" s="43" customFormat="1" x14ac:dyDescent="0.25"/>
    <row r="1048389" s="43" customFormat="1" x14ac:dyDescent="0.25"/>
    <row r="1048390" s="43" customFormat="1" x14ac:dyDescent="0.25"/>
    <row r="1048391" s="43" customFormat="1" x14ac:dyDescent="0.25"/>
    <row r="1048392" s="43" customFormat="1" x14ac:dyDescent="0.25"/>
    <row r="1048393" s="43" customFormat="1" x14ac:dyDescent="0.25"/>
    <row r="1048394" s="43" customFormat="1" x14ac:dyDescent="0.25"/>
    <row r="1048395" s="43" customFormat="1" x14ac:dyDescent="0.25"/>
    <row r="1048396" s="43" customFormat="1" x14ac:dyDescent="0.25"/>
    <row r="1048397" s="43" customFormat="1" x14ac:dyDescent="0.25"/>
    <row r="1048398" s="43" customFormat="1" x14ac:dyDescent="0.25"/>
    <row r="1048399" s="43" customFormat="1" x14ac:dyDescent="0.25"/>
    <row r="1048400" s="43" customFormat="1" x14ac:dyDescent="0.25"/>
    <row r="1048401" s="43" customFormat="1" x14ac:dyDescent="0.25"/>
    <row r="1048402" s="43" customFormat="1" x14ac:dyDescent="0.25"/>
    <row r="1048403" s="43" customFormat="1" x14ac:dyDescent="0.25"/>
    <row r="1048404" s="43" customFormat="1" x14ac:dyDescent="0.25"/>
    <row r="1048405" s="43" customFormat="1" x14ac:dyDescent="0.25"/>
    <row r="1048406" s="43" customFormat="1" x14ac:dyDescent="0.25"/>
    <row r="1048407" s="43" customFormat="1" x14ac:dyDescent="0.25"/>
    <row r="1048408" s="43" customFormat="1" x14ac:dyDescent="0.25"/>
    <row r="1048409" s="43" customFormat="1" x14ac:dyDescent="0.25"/>
    <row r="1048410" s="43" customFormat="1" x14ac:dyDescent="0.25"/>
    <row r="1048411" s="43" customFormat="1" x14ac:dyDescent="0.25"/>
    <row r="1048412" s="43" customFormat="1" x14ac:dyDescent="0.25"/>
    <row r="1048413" s="43" customFormat="1" x14ac:dyDescent="0.25"/>
    <row r="1048414" s="43" customFormat="1" x14ac:dyDescent="0.25"/>
    <row r="1048415" s="43" customFormat="1" x14ac:dyDescent="0.25"/>
    <row r="1048416" s="43" customFormat="1" x14ac:dyDescent="0.25"/>
    <row r="1048417" s="43" customFormat="1" x14ac:dyDescent="0.25"/>
    <row r="1048418" s="43" customFormat="1" x14ac:dyDescent="0.25"/>
    <row r="1048419" s="43" customFormat="1" x14ac:dyDescent="0.25"/>
    <row r="1048420" s="43" customFormat="1" x14ac:dyDescent="0.25"/>
    <row r="1048421" s="43" customFormat="1" x14ac:dyDescent="0.25"/>
    <row r="1048422" s="43" customFormat="1" x14ac:dyDescent="0.25"/>
    <row r="1048423" s="43" customFormat="1" x14ac:dyDescent="0.25"/>
    <row r="1048424" s="43" customFormat="1" x14ac:dyDescent="0.25"/>
    <row r="1048425" s="43" customFormat="1" x14ac:dyDescent="0.25"/>
    <row r="1048426" s="43" customFormat="1" x14ac:dyDescent="0.25"/>
    <row r="1048427" s="43" customFormat="1" x14ac:dyDescent="0.25"/>
    <row r="1048428" s="43" customFormat="1" x14ac:dyDescent="0.25"/>
    <row r="1048429" s="43" customFormat="1" x14ac:dyDescent="0.25"/>
    <row r="1048430" s="43" customFormat="1" x14ac:dyDescent="0.25"/>
    <row r="1048431" s="43" customFormat="1" x14ac:dyDescent="0.25"/>
    <row r="1048432" s="43" customFormat="1" x14ac:dyDescent="0.25"/>
    <row r="1048433" s="43" customFormat="1" x14ac:dyDescent="0.25"/>
    <row r="1048434" s="43" customFormat="1" x14ac:dyDescent="0.25"/>
    <row r="1048435" s="43" customFormat="1" x14ac:dyDescent="0.25"/>
    <row r="1048436" s="43" customFormat="1" x14ac:dyDescent="0.25"/>
    <row r="1048437" s="43" customFormat="1" x14ac:dyDescent="0.25"/>
    <row r="1048438" s="43" customFormat="1" x14ac:dyDescent="0.25"/>
    <row r="1048439" s="43" customFormat="1" x14ac:dyDescent="0.25"/>
    <row r="1048440" s="43" customFormat="1" x14ac:dyDescent="0.25"/>
    <row r="1048441" s="43" customFormat="1" x14ac:dyDescent="0.25"/>
    <row r="1048442" s="43" customFormat="1" x14ac:dyDescent="0.25"/>
    <row r="1048443" s="43" customFormat="1" x14ac:dyDescent="0.25"/>
    <row r="1048444" s="43" customFormat="1" x14ac:dyDescent="0.25"/>
    <row r="1048445" s="43" customFormat="1" x14ac:dyDescent="0.25"/>
    <row r="1048446" s="43" customFormat="1" x14ac:dyDescent="0.25"/>
    <row r="1048447" s="43" customFormat="1" x14ac:dyDescent="0.25"/>
    <row r="1048448" s="43" customFormat="1" x14ac:dyDescent="0.25"/>
    <row r="1048449" s="43" customFormat="1" x14ac:dyDescent="0.25"/>
    <row r="1048450" s="43" customFormat="1" x14ac:dyDescent="0.25"/>
    <row r="1048451" s="43" customFormat="1" x14ac:dyDescent="0.25"/>
    <row r="1048452" s="43" customFormat="1" x14ac:dyDescent="0.25"/>
    <row r="1048453" s="43" customFormat="1" x14ac:dyDescent="0.25"/>
    <row r="1048454" s="43" customFormat="1" x14ac:dyDescent="0.25"/>
    <row r="1048455" s="43" customFormat="1" x14ac:dyDescent="0.25"/>
    <row r="1048456" s="43" customFormat="1" x14ac:dyDescent="0.25"/>
    <row r="1048457" s="43" customFormat="1" x14ac:dyDescent="0.25"/>
    <row r="1048458" s="43" customFormat="1" x14ac:dyDescent="0.25"/>
    <row r="1048459" s="43" customFormat="1" x14ac:dyDescent="0.25"/>
    <row r="1048460" s="43" customFormat="1" x14ac:dyDescent="0.25"/>
    <row r="1048461" s="43" customFormat="1" x14ac:dyDescent="0.25"/>
    <row r="1048462" s="43" customFormat="1" x14ac:dyDescent="0.25"/>
    <row r="1048463" s="43" customFormat="1" x14ac:dyDescent="0.25"/>
    <row r="1048464" s="43" customFormat="1" x14ac:dyDescent="0.25"/>
    <row r="1048465" s="43" customFormat="1" x14ac:dyDescent="0.25"/>
    <row r="1048466" s="43" customFormat="1" x14ac:dyDescent="0.25"/>
    <row r="1048467" s="43" customFormat="1" x14ac:dyDescent="0.25"/>
    <row r="1048468" s="43" customFormat="1" x14ac:dyDescent="0.25"/>
    <row r="1048469" s="43" customFormat="1" x14ac:dyDescent="0.25"/>
    <row r="1048470" s="43" customFormat="1" x14ac:dyDescent="0.25"/>
    <row r="1048471" s="43" customFormat="1" x14ac:dyDescent="0.25"/>
    <row r="1048472" s="43" customFormat="1" x14ac:dyDescent="0.25"/>
    <row r="1048473" s="43" customFormat="1" x14ac:dyDescent="0.25"/>
    <row r="1048474" s="43" customFormat="1" x14ac:dyDescent="0.25"/>
    <row r="1048475" s="43" customFormat="1" x14ac:dyDescent="0.25"/>
    <row r="1048476" s="43" customFormat="1" x14ac:dyDescent="0.25"/>
    <row r="1048477" s="43" customFormat="1" x14ac:dyDescent="0.25"/>
    <row r="1048478" s="43" customFormat="1" x14ac:dyDescent="0.25"/>
    <row r="1048479" s="43" customFormat="1" x14ac:dyDescent="0.25"/>
    <row r="1048480" s="43" customFormat="1" x14ac:dyDescent="0.25"/>
    <row r="1048481" s="43" customFormat="1" x14ac:dyDescent="0.25"/>
    <row r="1048482" s="43" customFormat="1" x14ac:dyDescent="0.25"/>
    <row r="1048483" s="43" customFormat="1" x14ac:dyDescent="0.25"/>
    <row r="1048484" s="43" customFormat="1" x14ac:dyDescent="0.25"/>
    <row r="1048485" s="43" customFormat="1" x14ac:dyDescent="0.25"/>
    <row r="1048486" s="43" customFormat="1" x14ac:dyDescent="0.25"/>
    <row r="1048487" s="43" customFormat="1" x14ac:dyDescent="0.25"/>
    <row r="1048488" s="43" customFormat="1" x14ac:dyDescent="0.25"/>
    <row r="1048489" s="43" customFormat="1" x14ac:dyDescent="0.25"/>
    <row r="1048490" s="43" customFormat="1" x14ac:dyDescent="0.25"/>
    <row r="1048491" s="43" customFormat="1" x14ac:dyDescent="0.25"/>
    <row r="1048492" s="43" customFormat="1" x14ac:dyDescent="0.25"/>
    <row r="1048493" s="43" customFormat="1" x14ac:dyDescent="0.25"/>
    <row r="1048494" s="43" customFormat="1" x14ac:dyDescent="0.25"/>
    <row r="1048495" s="43" customFormat="1" x14ac:dyDescent="0.25"/>
    <row r="1048496" s="43" customFormat="1" x14ac:dyDescent="0.25"/>
    <row r="1048497" s="43" customFormat="1" x14ac:dyDescent="0.25"/>
    <row r="1048498" s="43" customFormat="1" x14ac:dyDescent="0.25"/>
    <row r="1048499" s="43" customFormat="1" x14ac:dyDescent="0.25"/>
    <row r="1048500" s="43" customFormat="1" x14ac:dyDescent="0.25"/>
    <row r="1048501" s="43" customFormat="1" x14ac:dyDescent="0.25"/>
    <row r="1048502" s="43" customFormat="1" x14ac:dyDescent="0.25"/>
    <row r="1048503" s="43" customFormat="1" x14ac:dyDescent="0.25"/>
    <row r="1048504" s="43" customFormat="1" x14ac:dyDescent="0.25"/>
    <row r="1048505" s="43" customFormat="1" x14ac:dyDescent="0.25"/>
    <row r="1048506" s="43" customFormat="1" x14ac:dyDescent="0.25"/>
    <row r="1048507" s="43" customFormat="1" x14ac:dyDescent="0.25"/>
    <row r="1048508" s="43" customFormat="1" x14ac:dyDescent="0.25"/>
    <row r="1048509" s="43" customFormat="1" x14ac:dyDescent="0.25"/>
    <row r="1048510" s="43" customFormat="1" x14ac:dyDescent="0.25"/>
    <row r="1048511" s="43" customFormat="1" x14ac:dyDescent="0.25"/>
    <row r="1048512" s="43" customFormat="1" x14ac:dyDescent="0.25"/>
    <row r="1048513" s="43" customFormat="1" x14ac:dyDescent="0.25"/>
    <row r="1048514" s="43" customFormat="1" x14ac:dyDescent="0.25"/>
    <row r="1048515" s="43" customFormat="1" x14ac:dyDescent="0.25"/>
    <row r="1048516" s="43" customFormat="1" x14ac:dyDescent="0.25"/>
    <row r="1048517" s="43" customFormat="1" x14ac:dyDescent="0.25"/>
    <row r="1048518" s="43" customFormat="1" x14ac:dyDescent="0.25"/>
    <row r="1048519" s="43" customFormat="1" x14ac:dyDescent="0.25"/>
    <row r="1048520" s="43" customFormat="1" x14ac:dyDescent="0.25"/>
    <row r="1048521" s="43" customFormat="1" x14ac:dyDescent="0.25"/>
    <row r="1048522" s="43" customFormat="1" x14ac:dyDescent="0.25"/>
    <row r="1048523" s="43" customFormat="1" x14ac:dyDescent="0.25"/>
    <row r="1048524" s="43" customFormat="1" x14ac:dyDescent="0.25"/>
    <row r="1048525" s="43" customFormat="1" x14ac:dyDescent="0.25"/>
    <row r="1048526" s="43" customFormat="1" x14ac:dyDescent="0.25"/>
    <row r="1048527" s="43" customFormat="1" x14ac:dyDescent="0.25"/>
    <row r="1048528" s="43" customFormat="1" x14ac:dyDescent="0.25"/>
    <row r="1048529" s="43" customFormat="1" x14ac:dyDescent="0.25"/>
    <row r="1048530" s="43" customFormat="1" x14ac:dyDescent="0.25"/>
    <row r="1048531" s="43" customFormat="1" x14ac:dyDescent="0.25"/>
    <row r="1048532" s="43" customFormat="1" x14ac:dyDescent="0.25"/>
    <row r="1048533" s="43" customFormat="1" x14ac:dyDescent="0.25"/>
    <row r="1048534" s="43" customFormat="1" x14ac:dyDescent="0.25"/>
    <row r="1048535" s="43" customFormat="1" x14ac:dyDescent="0.25"/>
    <row r="1048536" s="43" customFormat="1" x14ac:dyDescent="0.25"/>
    <row r="1048537" s="43" customFormat="1" x14ac:dyDescent="0.25"/>
    <row r="1048538" s="43" customFormat="1" x14ac:dyDescent="0.25"/>
    <row r="1048539" s="43" customFormat="1" x14ac:dyDescent="0.25"/>
    <row r="1048540" s="43" customFormat="1" x14ac:dyDescent="0.25"/>
    <row r="1048541" s="43" customFormat="1" x14ac:dyDescent="0.25"/>
    <row r="1048542" s="43" customFormat="1" x14ac:dyDescent="0.25"/>
    <row r="1048543" s="43" customFormat="1" x14ac:dyDescent="0.25"/>
    <row r="1048544" s="43" customFormat="1" x14ac:dyDescent="0.25"/>
    <row r="1048545" s="43" customFormat="1" x14ac:dyDescent="0.25"/>
    <row r="1048546" s="43" customFormat="1" x14ac:dyDescent="0.25"/>
    <row r="1048547" s="43" customFormat="1" x14ac:dyDescent="0.25"/>
    <row r="1048548" s="43" customFormat="1" x14ac:dyDescent="0.25"/>
    <row r="1048549" s="43" customFormat="1" x14ac:dyDescent="0.25"/>
    <row r="1048550" s="43" customFormat="1" x14ac:dyDescent="0.25"/>
    <row r="1048551" s="43" customFormat="1" x14ac:dyDescent="0.25"/>
    <row r="1048552" s="43" customFormat="1" x14ac:dyDescent="0.25"/>
    <row r="1048553" s="43" customFormat="1" x14ac:dyDescent="0.25"/>
    <row r="1048554" s="43" customFormat="1" x14ac:dyDescent="0.25"/>
    <row r="1048555" s="43" customFormat="1" x14ac:dyDescent="0.25"/>
    <row r="1048556" s="43" customFormat="1" x14ac:dyDescent="0.25"/>
    <row r="1048557" s="43" customFormat="1" x14ac:dyDescent="0.25"/>
    <row r="1048558" s="43" customFormat="1" x14ac:dyDescent="0.25"/>
    <row r="1048559" s="43" customFormat="1" x14ac:dyDescent="0.25"/>
    <row r="1048560" s="43" customFormat="1" x14ac:dyDescent="0.25"/>
    <row r="1048561" s="43" customFormat="1" x14ac:dyDescent="0.25"/>
    <row r="1048562" s="43" customFormat="1" x14ac:dyDescent="0.25"/>
    <row r="1048563" s="43" customFormat="1" x14ac:dyDescent="0.25"/>
    <row r="1048564" s="43" customFormat="1" x14ac:dyDescent="0.25"/>
    <row r="1048565" s="43" customFormat="1" x14ac:dyDescent="0.25"/>
    <row r="1048566" s="43" customFormat="1" x14ac:dyDescent="0.25"/>
    <row r="1048567" s="43" customFormat="1" x14ac:dyDescent="0.25"/>
    <row r="1048568" s="43" customFormat="1" x14ac:dyDescent="0.25"/>
    <row r="1048569" s="43" customFormat="1" x14ac:dyDescent="0.25"/>
  </sheetData>
  <autoFilter ref="A2:O240" xr:uid="{00000000-0009-0000-0000-000003000000}">
    <filterColumn colId="0">
      <filters>
        <filter val="chr1"/>
      </filters>
    </filterColumn>
  </autoFilter>
  <phoneticPr fontId="31"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67"/>
  <sheetViews>
    <sheetView workbookViewId="0">
      <selection activeCell="C11" sqref="C11"/>
    </sheetView>
  </sheetViews>
  <sheetFormatPr defaultColWidth="10.875" defaultRowHeight="13.5" x14ac:dyDescent="0.15"/>
  <cols>
    <col min="1" max="16384" width="10.875" style="18"/>
  </cols>
  <sheetData>
    <row r="1" spans="1:18" ht="15.75" x14ac:dyDescent="0.25">
      <c r="A1" s="45" t="s">
        <v>544</v>
      </c>
      <c r="B1" s="19"/>
      <c r="C1" s="19"/>
      <c r="D1" s="19"/>
      <c r="E1" s="19"/>
      <c r="F1" s="19"/>
      <c r="G1" s="19"/>
      <c r="H1" s="19"/>
      <c r="I1" s="19"/>
      <c r="J1" s="19"/>
      <c r="K1" s="19"/>
      <c r="L1" s="19"/>
      <c r="M1" s="22"/>
      <c r="N1" s="22"/>
      <c r="O1" s="22"/>
      <c r="P1" s="22"/>
      <c r="Q1" s="22"/>
      <c r="R1" s="22"/>
    </row>
    <row r="2" spans="1:18" ht="15.75" x14ac:dyDescent="0.15">
      <c r="A2" s="20" t="s">
        <v>35</v>
      </c>
      <c r="B2" s="20" t="s">
        <v>1</v>
      </c>
      <c r="C2" s="20" t="s">
        <v>2</v>
      </c>
      <c r="D2" s="20" t="s">
        <v>36</v>
      </c>
      <c r="E2" s="20" t="s">
        <v>37</v>
      </c>
      <c r="F2" s="20" t="s">
        <v>1</v>
      </c>
      <c r="G2" s="20" t="s">
        <v>2</v>
      </c>
      <c r="H2" s="20" t="s">
        <v>38</v>
      </c>
      <c r="I2" s="23" t="s">
        <v>39</v>
      </c>
      <c r="J2" s="23" t="s">
        <v>40</v>
      </c>
      <c r="K2" s="20" t="s">
        <v>60</v>
      </c>
      <c r="L2" s="20" t="s">
        <v>61</v>
      </c>
      <c r="M2" s="24" t="s">
        <v>62</v>
      </c>
      <c r="N2" s="24" t="s">
        <v>63</v>
      </c>
      <c r="O2" s="24" t="s">
        <v>64</v>
      </c>
      <c r="P2" s="24" t="s">
        <v>65</v>
      </c>
      <c r="Q2" s="24" t="s">
        <v>66</v>
      </c>
      <c r="R2" s="24" t="s">
        <v>67</v>
      </c>
    </row>
    <row r="3" spans="1:18" ht="15.75" x14ac:dyDescent="0.15">
      <c r="A3" s="21" t="s">
        <v>32</v>
      </c>
      <c r="B3" s="21">
        <v>48759461</v>
      </c>
      <c r="C3" s="21">
        <v>48844374</v>
      </c>
      <c r="D3" s="21">
        <v>84913</v>
      </c>
      <c r="E3" s="21" t="s">
        <v>32</v>
      </c>
      <c r="F3" s="21">
        <v>49347434</v>
      </c>
      <c r="G3" s="21">
        <v>49528394</v>
      </c>
      <c r="H3" s="21">
        <v>180960</v>
      </c>
      <c r="I3" s="25" t="s">
        <v>46</v>
      </c>
      <c r="J3" s="25" t="s">
        <v>46</v>
      </c>
      <c r="K3" s="26" t="s">
        <v>68</v>
      </c>
      <c r="L3" s="21">
        <v>9</v>
      </c>
      <c r="M3" s="24"/>
      <c r="N3" s="27"/>
      <c r="O3" s="27"/>
      <c r="P3" s="27"/>
      <c r="Q3" s="27"/>
      <c r="R3" s="27"/>
    </row>
    <row r="4" spans="1:18" ht="15.75" x14ac:dyDescent="0.15">
      <c r="A4" s="21" t="s">
        <v>32</v>
      </c>
      <c r="B4" s="21">
        <v>51788458</v>
      </c>
      <c r="C4" s="21">
        <v>51801328</v>
      </c>
      <c r="D4" s="21">
        <v>12870</v>
      </c>
      <c r="E4" s="21" t="s">
        <v>32</v>
      </c>
      <c r="F4" s="21">
        <v>52516650</v>
      </c>
      <c r="G4" s="21">
        <v>52516700</v>
      </c>
      <c r="H4" s="21">
        <v>50</v>
      </c>
      <c r="I4" s="28" t="s">
        <v>56</v>
      </c>
      <c r="J4" s="28" t="s">
        <v>56</v>
      </c>
      <c r="K4" s="26" t="s">
        <v>69</v>
      </c>
      <c r="L4" s="21">
        <v>1</v>
      </c>
      <c r="M4" s="24"/>
      <c r="N4" s="27"/>
      <c r="O4" s="27"/>
      <c r="P4" s="27"/>
      <c r="Q4" s="27"/>
      <c r="R4" s="27"/>
    </row>
    <row r="5" spans="1:18" ht="15.75" x14ac:dyDescent="0.15">
      <c r="A5" s="21" t="s">
        <v>32</v>
      </c>
      <c r="B5" s="21">
        <v>102436819</v>
      </c>
      <c r="C5" s="21">
        <v>102469422</v>
      </c>
      <c r="D5" s="21">
        <v>32603</v>
      </c>
      <c r="E5" s="21" t="s">
        <v>32</v>
      </c>
      <c r="F5" s="21">
        <v>104010492</v>
      </c>
      <c r="G5" s="21">
        <v>104043095</v>
      </c>
      <c r="H5" s="21">
        <v>32603</v>
      </c>
      <c r="I5" s="29" t="s">
        <v>59</v>
      </c>
      <c r="J5" s="30" t="s">
        <v>48</v>
      </c>
      <c r="K5" s="26" t="s">
        <v>70</v>
      </c>
      <c r="L5" s="21">
        <v>2</v>
      </c>
      <c r="M5" s="24"/>
      <c r="N5" s="27"/>
      <c r="O5" s="27"/>
      <c r="P5" s="27"/>
      <c r="Q5" s="27"/>
      <c r="R5" s="27"/>
    </row>
    <row r="6" spans="1:18" ht="15.75" x14ac:dyDescent="0.15">
      <c r="A6" s="21" t="s">
        <v>32</v>
      </c>
      <c r="B6" s="21">
        <v>134047172</v>
      </c>
      <c r="C6" s="21">
        <v>134104452</v>
      </c>
      <c r="D6" s="21">
        <v>57280</v>
      </c>
      <c r="E6" s="21" t="s">
        <v>32</v>
      </c>
      <c r="F6" s="21">
        <v>135721633</v>
      </c>
      <c r="G6" s="21">
        <v>135795043</v>
      </c>
      <c r="H6" s="21">
        <v>73410</v>
      </c>
      <c r="I6" s="29" t="s">
        <v>59</v>
      </c>
      <c r="J6" s="29" t="s">
        <v>59</v>
      </c>
      <c r="K6" s="26" t="s">
        <v>71</v>
      </c>
      <c r="L6" s="21">
        <v>1</v>
      </c>
      <c r="M6" s="24"/>
      <c r="N6" s="27"/>
      <c r="O6" s="31" t="s">
        <v>72</v>
      </c>
      <c r="P6" s="31" t="s">
        <v>73</v>
      </c>
      <c r="Q6" s="31" t="s">
        <v>74</v>
      </c>
      <c r="R6" s="33" t="s">
        <v>75</v>
      </c>
    </row>
    <row r="7" spans="1:18" ht="15.75" x14ac:dyDescent="0.15">
      <c r="A7" s="21" t="s">
        <v>32</v>
      </c>
      <c r="B7" s="21">
        <v>147946883</v>
      </c>
      <c r="C7" s="21">
        <v>147987904</v>
      </c>
      <c r="D7" s="21">
        <v>41021</v>
      </c>
      <c r="E7" s="21" t="s">
        <v>32</v>
      </c>
      <c r="F7" s="21">
        <v>149681127</v>
      </c>
      <c r="G7" s="21">
        <v>149722143</v>
      </c>
      <c r="H7" s="21">
        <v>41016</v>
      </c>
      <c r="I7" s="29" t="s">
        <v>59</v>
      </c>
      <c r="J7" s="30" t="s">
        <v>48</v>
      </c>
      <c r="K7" s="26" t="s">
        <v>76</v>
      </c>
      <c r="L7" s="21">
        <v>1</v>
      </c>
      <c r="M7" s="24"/>
      <c r="N7" s="27"/>
      <c r="O7" s="31" t="s">
        <v>77</v>
      </c>
      <c r="P7" s="31" t="s">
        <v>73</v>
      </c>
      <c r="Q7" s="31" t="s">
        <v>78</v>
      </c>
      <c r="R7" s="33" t="s">
        <v>79</v>
      </c>
    </row>
    <row r="8" spans="1:18" ht="15.75" x14ac:dyDescent="0.15">
      <c r="A8" s="21" t="s">
        <v>24</v>
      </c>
      <c r="B8" s="21">
        <v>21791517</v>
      </c>
      <c r="C8" s="21">
        <v>21807131</v>
      </c>
      <c r="D8" s="21">
        <v>15614</v>
      </c>
      <c r="E8" s="21" t="s">
        <v>24</v>
      </c>
      <c r="F8" s="21">
        <v>21378784</v>
      </c>
      <c r="G8" s="21">
        <v>21552010</v>
      </c>
      <c r="H8" s="21">
        <v>173226</v>
      </c>
      <c r="I8" s="32" t="s">
        <v>48</v>
      </c>
      <c r="J8" s="32" t="s">
        <v>48</v>
      </c>
      <c r="K8" s="26" t="s">
        <v>80</v>
      </c>
      <c r="L8" s="21">
        <v>1</v>
      </c>
      <c r="M8" s="24"/>
      <c r="N8" s="27"/>
      <c r="O8" s="27"/>
      <c r="P8" s="27"/>
      <c r="Q8" s="27"/>
      <c r="R8" s="27"/>
    </row>
    <row r="9" spans="1:18" ht="15.75" x14ac:dyDescent="0.15">
      <c r="A9" s="21" t="s">
        <v>24</v>
      </c>
      <c r="B9" s="21">
        <v>24408233</v>
      </c>
      <c r="C9" s="21">
        <v>24462473</v>
      </c>
      <c r="D9" s="21">
        <v>54240</v>
      </c>
      <c r="E9" s="21" t="s">
        <v>24</v>
      </c>
      <c r="F9" s="21">
        <v>23932712</v>
      </c>
      <c r="G9" s="21">
        <v>24000827</v>
      </c>
      <c r="H9" s="21">
        <v>68115</v>
      </c>
      <c r="I9" s="29" t="s">
        <v>59</v>
      </c>
      <c r="J9" s="29" t="s">
        <v>59</v>
      </c>
      <c r="K9" s="26" t="s">
        <v>81</v>
      </c>
      <c r="L9" s="21">
        <v>1</v>
      </c>
      <c r="M9" s="24"/>
      <c r="N9" s="27"/>
      <c r="O9" s="31" t="s">
        <v>82</v>
      </c>
      <c r="P9" s="31" t="s">
        <v>73</v>
      </c>
      <c r="Q9" s="31" t="s">
        <v>83</v>
      </c>
      <c r="R9" s="33" t="s">
        <v>84</v>
      </c>
    </row>
    <row r="10" spans="1:18" ht="15.75" x14ac:dyDescent="0.15">
      <c r="A10" s="21" t="s">
        <v>20</v>
      </c>
      <c r="B10" s="21">
        <v>42710594</v>
      </c>
      <c r="C10" s="21">
        <v>42726422</v>
      </c>
      <c r="D10" s="21">
        <v>15828</v>
      </c>
      <c r="E10" s="21" t="s">
        <v>20</v>
      </c>
      <c r="F10" s="21">
        <v>39906200</v>
      </c>
      <c r="G10" s="21">
        <v>39906250</v>
      </c>
      <c r="H10" s="21">
        <v>50</v>
      </c>
      <c r="I10" s="28" t="s">
        <v>56</v>
      </c>
      <c r="J10" s="28" t="s">
        <v>56</v>
      </c>
      <c r="K10" s="26" t="s">
        <v>85</v>
      </c>
      <c r="L10" s="21">
        <v>1</v>
      </c>
      <c r="M10" s="31" t="s">
        <v>86</v>
      </c>
      <c r="N10" s="33" t="s">
        <v>87</v>
      </c>
      <c r="O10" s="27"/>
      <c r="P10" s="27"/>
      <c r="Q10" s="27"/>
      <c r="R10" s="27"/>
    </row>
    <row r="11" spans="1:18" ht="15.75" x14ac:dyDescent="0.15">
      <c r="A11" s="21" t="s">
        <v>19</v>
      </c>
      <c r="B11" s="21">
        <v>47160482</v>
      </c>
      <c r="C11" s="21">
        <v>47210199</v>
      </c>
      <c r="D11" s="21">
        <v>49717</v>
      </c>
      <c r="E11" s="21" t="s">
        <v>19</v>
      </c>
      <c r="F11" s="21">
        <v>46970578</v>
      </c>
      <c r="G11" s="21">
        <v>47023933</v>
      </c>
      <c r="H11" s="21">
        <v>53355</v>
      </c>
      <c r="I11" s="29" t="s">
        <v>59</v>
      </c>
      <c r="J11" s="29" t="s">
        <v>59</v>
      </c>
      <c r="K11" s="26"/>
      <c r="L11" s="21">
        <v>3</v>
      </c>
      <c r="M11" s="27"/>
      <c r="N11" s="27"/>
      <c r="O11" s="27"/>
      <c r="P11" s="27"/>
      <c r="Q11" s="27"/>
      <c r="R11" s="27"/>
    </row>
    <row r="12" spans="1:18" ht="15.75" x14ac:dyDescent="0.15">
      <c r="A12" s="21" t="s">
        <v>18</v>
      </c>
      <c r="B12" s="21">
        <v>16716173</v>
      </c>
      <c r="C12" s="21">
        <v>16767175</v>
      </c>
      <c r="D12" s="21">
        <v>51002</v>
      </c>
      <c r="E12" s="21" t="s">
        <v>18</v>
      </c>
      <c r="F12" s="21">
        <v>16813513</v>
      </c>
      <c r="G12" s="21">
        <v>16821452</v>
      </c>
      <c r="H12" s="21">
        <v>7939</v>
      </c>
      <c r="I12" s="28" t="s">
        <v>58</v>
      </c>
      <c r="J12" s="28" t="s">
        <v>56</v>
      </c>
      <c r="K12" s="26" t="s">
        <v>88</v>
      </c>
      <c r="L12" s="21">
        <v>1</v>
      </c>
      <c r="M12" s="27"/>
      <c r="N12" s="27"/>
      <c r="O12" s="31" t="s">
        <v>89</v>
      </c>
      <c r="P12" s="31" t="s">
        <v>73</v>
      </c>
      <c r="Q12" s="31" t="s">
        <v>90</v>
      </c>
      <c r="R12" s="33" t="s">
        <v>91</v>
      </c>
    </row>
    <row r="13" spans="1:18" ht="120" x14ac:dyDescent="0.15">
      <c r="A13" s="21" t="s">
        <v>18</v>
      </c>
      <c r="B13" s="21">
        <v>37341285</v>
      </c>
      <c r="C13" s="21">
        <v>37421106</v>
      </c>
      <c r="D13" s="21">
        <v>79821</v>
      </c>
      <c r="E13" s="21" t="s">
        <v>18</v>
      </c>
      <c r="F13" s="21">
        <v>36393230</v>
      </c>
      <c r="G13" s="21">
        <v>36422558</v>
      </c>
      <c r="H13" s="21">
        <v>29328</v>
      </c>
      <c r="I13" s="29" t="s">
        <v>59</v>
      </c>
      <c r="J13" s="29" t="s">
        <v>59</v>
      </c>
      <c r="K13" s="26" t="s">
        <v>92</v>
      </c>
      <c r="L13" s="21">
        <v>2</v>
      </c>
      <c r="M13" s="34" t="s">
        <v>93</v>
      </c>
      <c r="N13" s="34" t="s">
        <v>94</v>
      </c>
      <c r="O13" s="27"/>
      <c r="P13" s="27"/>
      <c r="Q13" s="27"/>
      <c r="R13" s="27"/>
    </row>
    <row r="14" spans="1:18" ht="15.75" x14ac:dyDescent="0.15">
      <c r="A14" s="21" t="s">
        <v>18</v>
      </c>
      <c r="B14" s="21">
        <v>38963060</v>
      </c>
      <c r="C14" s="21">
        <v>38982874</v>
      </c>
      <c r="D14" s="21">
        <v>19814</v>
      </c>
      <c r="E14" s="21" t="s">
        <v>18</v>
      </c>
      <c r="F14" s="21">
        <v>37930799</v>
      </c>
      <c r="G14" s="21">
        <v>38141203</v>
      </c>
      <c r="H14" s="21">
        <v>210404</v>
      </c>
      <c r="I14" s="32" t="s">
        <v>48</v>
      </c>
      <c r="J14" s="32" t="s">
        <v>48</v>
      </c>
      <c r="K14" s="26" t="s">
        <v>95</v>
      </c>
      <c r="L14" s="21">
        <v>1</v>
      </c>
      <c r="M14" s="27"/>
      <c r="N14" s="27"/>
      <c r="O14" s="27"/>
      <c r="P14" s="27"/>
      <c r="Q14" s="27"/>
      <c r="R14" s="27"/>
    </row>
    <row r="15" spans="1:18" ht="15.75" x14ac:dyDescent="0.15">
      <c r="A15" s="21" t="s">
        <v>17</v>
      </c>
      <c r="B15" s="21">
        <v>30492288</v>
      </c>
      <c r="C15" s="21">
        <v>30594258</v>
      </c>
      <c r="D15" s="21">
        <v>101970</v>
      </c>
      <c r="E15" s="21" t="s">
        <v>17</v>
      </c>
      <c r="F15" s="21">
        <v>30207700</v>
      </c>
      <c r="G15" s="21">
        <v>30207750</v>
      </c>
      <c r="H15" s="21">
        <v>50</v>
      </c>
      <c r="I15" s="28" t="s">
        <v>56</v>
      </c>
      <c r="J15" s="28" t="s">
        <v>56</v>
      </c>
      <c r="K15" s="26" t="s">
        <v>96</v>
      </c>
      <c r="L15" s="21">
        <v>3</v>
      </c>
      <c r="M15" s="31" t="s">
        <v>97</v>
      </c>
      <c r="N15" s="33" t="s">
        <v>98</v>
      </c>
      <c r="O15" s="27"/>
      <c r="P15" s="27"/>
      <c r="Q15" s="27"/>
      <c r="R15" s="27"/>
    </row>
    <row r="16" spans="1:18" ht="15.75" x14ac:dyDescent="0.15">
      <c r="A16" s="21" t="s">
        <v>17</v>
      </c>
      <c r="B16" s="21">
        <v>80235112</v>
      </c>
      <c r="C16" s="21">
        <v>80463834</v>
      </c>
      <c r="D16" s="21">
        <v>228722</v>
      </c>
      <c r="E16" s="21" t="s">
        <v>17</v>
      </c>
      <c r="F16" s="21">
        <v>74417100</v>
      </c>
      <c r="G16" s="21">
        <v>74417200</v>
      </c>
      <c r="H16" s="21">
        <v>100</v>
      </c>
      <c r="I16" s="28" t="s">
        <v>56</v>
      </c>
      <c r="J16" s="28" t="s">
        <v>56</v>
      </c>
      <c r="K16" s="26" t="s">
        <v>99</v>
      </c>
      <c r="L16" s="21">
        <v>4</v>
      </c>
      <c r="M16" s="27"/>
      <c r="N16" s="27"/>
      <c r="O16" s="27"/>
      <c r="P16" s="27"/>
      <c r="Q16" s="27"/>
      <c r="R16" s="27"/>
    </row>
    <row r="17" spans="1:18" ht="15.75" x14ac:dyDescent="0.15">
      <c r="A17" s="21" t="s">
        <v>12</v>
      </c>
      <c r="B17" s="21">
        <v>19040426</v>
      </c>
      <c r="C17" s="21">
        <v>19062575</v>
      </c>
      <c r="D17" s="21">
        <v>22149</v>
      </c>
      <c r="E17" s="21" t="s">
        <v>12</v>
      </c>
      <c r="F17" s="21">
        <v>18942420</v>
      </c>
      <c r="G17" s="21">
        <v>18942440</v>
      </c>
      <c r="H17" s="21">
        <v>20</v>
      </c>
      <c r="I17" s="28" t="s">
        <v>56</v>
      </c>
      <c r="J17" s="28" t="s">
        <v>56</v>
      </c>
      <c r="K17" s="26" t="s">
        <v>100</v>
      </c>
      <c r="L17" s="21">
        <v>1</v>
      </c>
      <c r="M17" s="27"/>
      <c r="N17" s="27"/>
      <c r="O17" s="27"/>
      <c r="P17" s="27"/>
      <c r="Q17" s="27"/>
      <c r="R17" s="27"/>
    </row>
    <row r="18" spans="1:18" ht="15.75" x14ac:dyDescent="0.15">
      <c r="A18" s="21" t="s">
        <v>12</v>
      </c>
      <c r="B18" s="21">
        <v>61157144</v>
      </c>
      <c r="C18" s="21">
        <v>61175974</v>
      </c>
      <c r="D18" s="21">
        <v>18830</v>
      </c>
      <c r="E18" s="21" t="s">
        <v>12</v>
      </c>
      <c r="F18" s="21">
        <v>61205600</v>
      </c>
      <c r="G18" s="21">
        <v>61205630</v>
      </c>
      <c r="H18" s="21">
        <v>30</v>
      </c>
      <c r="I18" s="28" t="s">
        <v>56</v>
      </c>
      <c r="J18" s="28" t="s">
        <v>56</v>
      </c>
      <c r="K18" s="26" t="s">
        <v>101</v>
      </c>
      <c r="L18" s="21">
        <v>2</v>
      </c>
      <c r="M18" s="27"/>
      <c r="N18" s="27"/>
      <c r="O18" s="27"/>
      <c r="P18" s="27"/>
      <c r="Q18" s="27"/>
      <c r="R18" s="27"/>
    </row>
    <row r="19" spans="1:18" ht="141.75" x14ac:dyDescent="0.15">
      <c r="A19" s="21" t="s">
        <v>5</v>
      </c>
      <c r="B19" s="21">
        <v>48671598</v>
      </c>
      <c r="C19" s="21">
        <v>48719249</v>
      </c>
      <c r="D19" s="21">
        <v>47651</v>
      </c>
      <c r="E19" s="21" t="s">
        <v>5</v>
      </c>
      <c r="F19" s="21">
        <v>47780140</v>
      </c>
      <c r="G19" s="21">
        <v>47870155</v>
      </c>
      <c r="H19" s="21">
        <v>90015</v>
      </c>
      <c r="I19" s="29" t="s">
        <v>59</v>
      </c>
      <c r="J19" s="35" t="s">
        <v>59</v>
      </c>
      <c r="K19" s="26" t="s">
        <v>102</v>
      </c>
      <c r="L19" s="21">
        <v>1</v>
      </c>
      <c r="M19" s="34" t="s">
        <v>103</v>
      </c>
      <c r="N19" s="36" t="s">
        <v>104</v>
      </c>
      <c r="O19" s="27"/>
      <c r="P19" s="27"/>
      <c r="Q19" s="27"/>
      <c r="R19" s="27"/>
    </row>
    <row r="20" spans="1:18" ht="15.75" x14ac:dyDescent="0.15">
      <c r="A20" s="21" t="s">
        <v>30</v>
      </c>
      <c r="B20" s="21">
        <v>7288329</v>
      </c>
      <c r="C20" s="21">
        <v>7326592</v>
      </c>
      <c r="D20" s="21">
        <v>38263</v>
      </c>
      <c r="E20" s="21" t="s">
        <v>30</v>
      </c>
      <c r="F20" s="21">
        <v>7568700</v>
      </c>
      <c r="G20" s="21">
        <v>7568800</v>
      </c>
      <c r="H20" s="21">
        <v>100</v>
      </c>
      <c r="I20" s="28" t="s">
        <v>56</v>
      </c>
      <c r="J20" s="28" t="s">
        <v>56</v>
      </c>
      <c r="K20" s="26" t="s">
        <v>105</v>
      </c>
      <c r="L20" s="21">
        <v>4</v>
      </c>
      <c r="M20" s="27"/>
      <c r="N20" s="27"/>
      <c r="O20" s="27"/>
      <c r="P20" s="27"/>
      <c r="Q20" s="27"/>
      <c r="R20" s="27"/>
    </row>
    <row r="21" spans="1:18" ht="15.75" x14ac:dyDescent="0.15">
      <c r="A21" s="21" t="s">
        <v>30</v>
      </c>
      <c r="B21" s="21">
        <v>11721982</v>
      </c>
      <c r="C21" s="21">
        <v>11758830</v>
      </c>
      <c r="D21" s="21">
        <v>36848</v>
      </c>
      <c r="E21" s="21" t="s">
        <v>30</v>
      </c>
      <c r="F21" s="21">
        <v>8022351</v>
      </c>
      <c r="G21" s="21">
        <v>12234558</v>
      </c>
      <c r="H21" s="21">
        <v>4212207</v>
      </c>
      <c r="I21" s="32" t="s">
        <v>48</v>
      </c>
      <c r="J21" s="32" t="s">
        <v>48</v>
      </c>
      <c r="K21" s="26" t="s">
        <v>106</v>
      </c>
      <c r="L21" s="21">
        <v>3</v>
      </c>
      <c r="M21" s="27"/>
      <c r="N21" s="27"/>
      <c r="O21" s="31" t="s">
        <v>107</v>
      </c>
      <c r="P21" s="31" t="s">
        <v>108</v>
      </c>
      <c r="Q21" s="31" t="s">
        <v>109</v>
      </c>
      <c r="R21" s="33" t="s">
        <v>110</v>
      </c>
    </row>
    <row r="22" spans="1:18" ht="15.75" x14ac:dyDescent="0.15">
      <c r="A22" s="21" t="s">
        <v>30</v>
      </c>
      <c r="B22" s="21">
        <v>11775441</v>
      </c>
      <c r="C22" s="21">
        <v>11874871</v>
      </c>
      <c r="D22" s="21">
        <v>99430</v>
      </c>
      <c r="E22" s="21" t="s">
        <v>30</v>
      </c>
      <c r="F22" s="21">
        <v>8022351</v>
      </c>
      <c r="G22" s="21">
        <v>12234558</v>
      </c>
      <c r="H22" s="21">
        <v>4212207</v>
      </c>
      <c r="I22" s="32" t="s">
        <v>48</v>
      </c>
      <c r="J22" s="32" t="s">
        <v>48</v>
      </c>
      <c r="K22" s="26" t="s">
        <v>111</v>
      </c>
      <c r="L22" s="21">
        <v>1</v>
      </c>
      <c r="M22" s="27"/>
      <c r="N22" s="27"/>
      <c r="O22" s="31" t="s">
        <v>112</v>
      </c>
      <c r="P22" s="31" t="s">
        <v>113</v>
      </c>
      <c r="Q22" s="31" t="s">
        <v>114</v>
      </c>
      <c r="R22" s="33" t="s">
        <v>115</v>
      </c>
    </row>
    <row r="23" spans="1:18" ht="15.75" x14ac:dyDescent="0.15">
      <c r="A23" s="21" t="s">
        <v>30</v>
      </c>
      <c r="B23" s="21">
        <v>12162675</v>
      </c>
      <c r="C23" s="21">
        <v>12220614</v>
      </c>
      <c r="D23" s="21">
        <v>57939</v>
      </c>
      <c r="E23" s="21" t="s">
        <v>30</v>
      </c>
      <c r="F23" s="21">
        <v>8022351</v>
      </c>
      <c r="G23" s="21">
        <v>12234558</v>
      </c>
      <c r="H23" s="21">
        <v>4212207</v>
      </c>
      <c r="I23" s="32" t="s">
        <v>48</v>
      </c>
      <c r="J23" s="32" t="s">
        <v>48</v>
      </c>
      <c r="K23" s="26" t="s">
        <v>116</v>
      </c>
      <c r="L23" s="21">
        <v>1</v>
      </c>
      <c r="M23" s="27"/>
      <c r="N23" s="27"/>
      <c r="O23" s="27"/>
      <c r="P23" s="27"/>
      <c r="Q23" s="27"/>
      <c r="R23" s="27"/>
    </row>
    <row r="24" spans="1:18" ht="15.75" x14ac:dyDescent="0.15">
      <c r="A24" s="21" t="s">
        <v>29</v>
      </c>
      <c r="B24" s="21">
        <v>76552616</v>
      </c>
      <c r="C24" s="21">
        <v>76636605</v>
      </c>
      <c r="D24" s="21">
        <v>83989</v>
      </c>
      <c r="E24" s="21" t="s">
        <v>29</v>
      </c>
      <c r="F24" s="21">
        <v>75349350</v>
      </c>
      <c r="G24" s="21">
        <v>75349500</v>
      </c>
      <c r="H24" s="21">
        <v>150</v>
      </c>
      <c r="I24" s="28" t="s">
        <v>56</v>
      </c>
      <c r="J24" s="28" t="s">
        <v>56</v>
      </c>
      <c r="K24" s="26" t="s">
        <v>117</v>
      </c>
      <c r="L24" s="21">
        <v>3</v>
      </c>
      <c r="M24" s="27"/>
      <c r="N24" s="27"/>
      <c r="O24" s="27"/>
      <c r="P24" s="27"/>
      <c r="Q24" s="27"/>
      <c r="R24" s="27"/>
    </row>
    <row r="25" spans="1:18" ht="15.75" x14ac:dyDescent="0.15">
      <c r="A25" s="21" t="s">
        <v>28</v>
      </c>
      <c r="B25" s="21">
        <v>32339743</v>
      </c>
      <c r="C25" s="21">
        <v>32356931</v>
      </c>
      <c r="D25" s="21">
        <v>17188</v>
      </c>
      <c r="E25" s="21" t="s">
        <v>28</v>
      </c>
      <c r="F25" s="21">
        <v>32486765</v>
      </c>
      <c r="G25" s="21">
        <v>32529000</v>
      </c>
      <c r="H25" s="21">
        <v>42235</v>
      </c>
      <c r="I25" s="25" t="s">
        <v>46</v>
      </c>
      <c r="J25" s="25" t="s">
        <v>46</v>
      </c>
      <c r="K25" s="26" t="s">
        <v>118</v>
      </c>
      <c r="L25" s="21">
        <v>1</v>
      </c>
      <c r="M25" s="31" t="s">
        <v>119</v>
      </c>
      <c r="N25" s="33" t="s">
        <v>120</v>
      </c>
      <c r="O25" s="31" t="s">
        <v>121</v>
      </c>
      <c r="P25" s="31" t="s">
        <v>122</v>
      </c>
      <c r="Q25" s="31" t="s">
        <v>123</v>
      </c>
      <c r="R25" s="33" t="s">
        <v>124</v>
      </c>
    </row>
    <row r="26" spans="1:18" ht="15.75" x14ac:dyDescent="0.15">
      <c r="A26" s="21" t="s">
        <v>27</v>
      </c>
      <c r="B26" s="21">
        <v>17472807</v>
      </c>
      <c r="C26" s="21">
        <v>17571605</v>
      </c>
      <c r="D26" s="21">
        <v>98798</v>
      </c>
      <c r="E26" s="21" t="s">
        <v>27</v>
      </c>
      <c r="F26" s="21">
        <v>17548367</v>
      </c>
      <c r="G26" s="21">
        <v>17579621</v>
      </c>
      <c r="H26" s="21">
        <v>31254</v>
      </c>
      <c r="I26" s="32" t="s">
        <v>48</v>
      </c>
      <c r="J26" s="32" t="s">
        <v>48</v>
      </c>
      <c r="K26" s="26" t="s">
        <v>125</v>
      </c>
      <c r="L26" s="21">
        <v>5</v>
      </c>
      <c r="M26" s="27"/>
      <c r="N26" s="27"/>
      <c r="O26" s="27"/>
      <c r="P26" s="27"/>
      <c r="Q26" s="27"/>
      <c r="R26" s="27"/>
    </row>
    <row r="27" spans="1:18" ht="15.75" x14ac:dyDescent="0.15">
      <c r="A27" s="21" t="s">
        <v>26</v>
      </c>
      <c r="B27" s="21">
        <v>9123173</v>
      </c>
      <c r="C27" s="21">
        <v>9178701</v>
      </c>
      <c r="D27" s="21">
        <v>55528</v>
      </c>
      <c r="E27" s="21" t="s">
        <v>26</v>
      </c>
      <c r="F27" s="21">
        <v>9156340</v>
      </c>
      <c r="G27" s="21">
        <v>9209752</v>
      </c>
      <c r="H27" s="21">
        <v>53412</v>
      </c>
      <c r="I27" s="29" t="s">
        <v>59</v>
      </c>
      <c r="J27" s="29" t="s">
        <v>59</v>
      </c>
      <c r="K27" s="26" t="s">
        <v>126</v>
      </c>
      <c r="L27" s="21">
        <v>2</v>
      </c>
      <c r="M27" s="27"/>
      <c r="N27" s="27"/>
      <c r="O27" s="27"/>
      <c r="P27" s="27"/>
      <c r="Q27" s="27"/>
      <c r="R27" s="27"/>
    </row>
    <row r="28" spans="1:18" ht="15.75" x14ac:dyDescent="0.15">
      <c r="A28" s="21" t="s">
        <v>26</v>
      </c>
      <c r="B28" s="21">
        <v>9241736</v>
      </c>
      <c r="C28" s="21">
        <v>9277004</v>
      </c>
      <c r="D28" s="21">
        <v>35268</v>
      </c>
      <c r="E28" s="21" t="s">
        <v>26</v>
      </c>
      <c r="F28" s="21">
        <v>9272904</v>
      </c>
      <c r="G28" s="21">
        <v>9351511</v>
      </c>
      <c r="H28" s="21">
        <v>78607</v>
      </c>
      <c r="I28" s="29" t="s">
        <v>59</v>
      </c>
      <c r="J28" s="29" t="s">
        <v>59</v>
      </c>
      <c r="K28" s="26" t="s">
        <v>127</v>
      </c>
      <c r="L28" s="21">
        <v>5</v>
      </c>
      <c r="M28" s="27"/>
      <c r="N28" s="27"/>
      <c r="O28" s="27"/>
      <c r="P28" s="27"/>
      <c r="Q28" s="27"/>
      <c r="R28" s="27"/>
    </row>
    <row r="29" spans="1:18" ht="15.75" x14ac:dyDescent="0.15">
      <c r="A29" s="21" t="s">
        <v>26</v>
      </c>
      <c r="B29" s="21">
        <v>9305440</v>
      </c>
      <c r="C29" s="21">
        <v>9371883</v>
      </c>
      <c r="D29" s="21">
        <v>66443</v>
      </c>
      <c r="E29" s="21" t="s">
        <v>26</v>
      </c>
      <c r="F29" s="21">
        <v>9272904</v>
      </c>
      <c r="G29" s="21">
        <v>9351512</v>
      </c>
      <c r="H29" s="21">
        <v>78608</v>
      </c>
      <c r="I29" s="29" t="s">
        <v>59</v>
      </c>
      <c r="J29" s="29" t="s">
        <v>59</v>
      </c>
      <c r="K29" s="26" t="s">
        <v>128</v>
      </c>
      <c r="L29" s="21">
        <v>6</v>
      </c>
      <c r="M29" s="27"/>
      <c r="N29" s="27"/>
      <c r="O29" s="27"/>
      <c r="P29" s="27"/>
      <c r="Q29" s="27"/>
      <c r="R29" s="27"/>
    </row>
    <row r="30" spans="1:18" ht="120" x14ac:dyDescent="0.15">
      <c r="A30" s="21" t="s">
        <v>23</v>
      </c>
      <c r="B30" s="21">
        <v>110517534</v>
      </c>
      <c r="C30" s="21">
        <v>110698558</v>
      </c>
      <c r="D30" s="21">
        <v>181024</v>
      </c>
      <c r="E30" s="21" t="s">
        <v>23</v>
      </c>
      <c r="F30" s="21">
        <v>110095177</v>
      </c>
      <c r="G30" s="21">
        <v>110276210</v>
      </c>
      <c r="H30" s="21">
        <v>181033</v>
      </c>
      <c r="I30" s="32" t="s">
        <v>48</v>
      </c>
      <c r="J30" s="32" t="s">
        <v>48</v>
      </c>
      <c r="K30" s="26" t="s">
        <v>129</v>
      </c>
      <c r="L30" s="21">
        <v>3</v>
      </c>
      <c r="M30" s="31" t="s">
        <v>130</v>
      </c>
      <c r="N30" s="34" t="s">
        <v>131</v>
      </c>
      <c r="O30" s="31" t="s">
        <v>132</v>
      </c>
      <c r="P30" s="31" t="s">
        <v>113</v>
      </c>
      <c r="Q30" s="31" t="s">
        <v>133</v>
      </c>
      <c r="R30" s="33" t="s">
        <v>134</v>
      </c>
    </row>
    <row r="31" spans="1:18" ht="15.75" x14ac:dyDescent="0.15">
      <c r="A31" s="21" t="s">
        <v>11</v>
      </c>
      <c r="B31" s="21">
        <v>16052514</v>
      </c>
      <c r="C31" s="21">
        <v>16217881</v>
      </c>
      <c r="D31" s="21">
        <v>165367</v>
      </c>
      <c r="E31" s="21" t="s">
        <v>11</v>
      </c>
      <c r="F31" s="21">
        <v>16590400</v>
      </c>
      <c r="G31" s="21">
        <v>16590500</v>
      </c>
      <c r="H31" s="21">
        <v>100</v>
      </c>
      <c r="I31" s="28" t="s">
        <v>56</v>
      </c>
      <c r="J31" s="28" t="s">
        <v>56</v>
      </c>
      <c r="K31" s="26" t="s">
        <v>135</v>
      </c>
      <c r="L31" s="21">
        <v>1</v>
      </c>
      <c r="M31" s="31" t="s">
        <v>136</v>
      </c>
      <c r="N31" s="33" t="s">
        <v>137</v>
      </c>
      <c r="O31" s="27"/>
      <c r="P31" s="27"/>
      <c r="Q31" s="27"/>
      <c r="R31" s="27"/>
    </row>
    <row r="32" spans="1:18" ht="15.75" x14ac:dyDescent="0.15">
      <c r="A32" s="21" t="s">
        <v>11</v>
      </c>
      <c r="B32" s="21">
        <v>103546781</v>
      </c>
      <c r="C32" s="21">
        <v>103735057</v>
      </c>
      <c r="D32" s="21">
        <v>188276</v>
      </c>
      <c r="E32" s="21" t="s">
        <v>11</v>
      </c>
      <c r="F32" s="21">
        <v>103584936</v>
      </c>
      <c r="G32" s="21">
        <v>103838906</v>
      </c>
      <c r="H32" s="21">
        <v>253970</v>
      </c>
      <c r="I32" s="32" t="s">
        <v>48</v>
      </c>
      <c r="J32" s="32" t="s">
        <v>48</v>
      </c>
      <c r="K32" s="26" t="s">
        <v>138</v>
      </c>
      <c r="L32" s="21">
        <v>2</v>
      </c>
      <c r="M32" s="31" t="s">
        <v>139</v>
      </c>
      <c r="N32" s="33" t="s">
        <v>140</v>
      </c>
      <c r="O32" s="27"/>
      <c r="P32" s="27"/>
      <c r="Q32" s="27"/>
      <c r="R32" s="27"/>
    </row>
    <row r="33" spans="1:18" ht="15.75" x14ac:dyDescent="0.15">
      <c r="A33" s="21" t="s">
        <v>11</v>
      </c>
      <c r="B33" s="21">
        <v>108482833</v>
      </c>
      <c r="C33" s="21">
        <v>108516786</v>
      </c>
      <c r="D33" s="21">
        <v>33953</v>
      </c>
      <c r="E33" s="21" t="s">
        <v>11</v>
      </c>
      <c r="F33" s="21">
        <v>108241241</v>
      </c>
      <c r="G33" s="21">
        <v>108483213</v>
      </c>
      <c r="H33" s="21">
        <v>241972</v>
      </c>
      <c r="I33" s="32" t="s">
        <v>48</v>
      </c>
      <c r="J33" s="32" t="s">
        <v>48</v>
      </c>
      <c r="K33" s="26" t="s">
        <v>141</v>
      </c>
      <c r="L33" s="21">
        <v>1</v>
      </c>
      <c r="M33" s="27"/>
      <c r="N33" s="27"/>
      <c r="O33" s="31" t="s">
        <v>142</v>
      </c>
      <c r="P33" s="31" t="s">
        <v>108</v>
      </c>
      <c r="Q33" s="31" t="s">
        <v>143</v>
      </c>
      <c r="R33" s="33" t="s">
        <v>144</v>
      </c>
    </row>
    <row r="34" spans="1:18" ht="15.75" x14ac:dyDescent="0.15">
      <c r="A34" s="21" t="s">
        <v>11</v>
      </c>
      <c r="B34" s="21">
        <v>160839942</v>
      </c>
      <c r="C34" s="21">
        <v>160921704</v>
      </c>
      <c r="D34" s="21">
        <v>81762</v>
      </c>
      <c r="E34" s="21" t="s">
        <v>11</v>
      </c>
      <c r="F34" s="21">
        <v>161577300</v>
      </c>
      <c r="G34" s="21">
        <v>161577350</v>
      </c>
      <c r="H34" s="21">
        <v>50</v>
      </c>
      <c r="I34" s="28" t="s">
        <v>56</v>
      </c>
      <c r="J34" s="28" t="s">
        <v>56</v>
      </c>
      <c r="K34" s="26" t="s">
        <v>145</v>
      </c>
      <c r="L34" s="21">
        <v>1</v>
      </c>
      <c r="M34" s="27"/>
      <c r="N34" s="27"/>
      <c r="O34" s="27"/>
      <c r="P34" s="27"/>
      <c r="Q34" s="27"/>
      <c r="R34" s="27"/>
    </row>
    <row r="35" spans="1:18" ht="15.75" x14ac:dyDescent="0.15">
      <c r="A35" s="21" t="s">
        <v>12</v>
      </c>
      <c r="B35" s="21">
        <v>56641092</v>
      </c>
      <c r="C35" s="21">
        <v>56652161</v>
      </c>
      <c r="D35" s="21">
        <v>11069</v>
      </c>
      <c r="E35" s="21" t="s">
        <v>12</v>
      </c>
      <c r="F35" s="21">
        <v>56703000</v>
      </c>
      <c r="G35" s="21">
        <v>56703300</v>
      </c>
      <c r="H35" s="21">
        <v>300</v>
      </c>
      <c r="I35" s="28" t="s">
        <v>56</v>
      </c>
      <c r="J35" s="28" t="s">
        <v>56</v>
      </c>
      <c r="K35" s="26" t="s">
        <v>146</v>
      </c>
      <c r="L35" s="21">
        <v>1</v>
      </c>
      <c r="M35" s="27"/>
      <c r="N35" s="27"/>
      <c r="O35" s="27"/>
      <c r="P35" s="27"/>
      <c r="Q35" s="27"/>
      <c r="R35" s="27"/>
    </row>
    <row r="36" spans="1:18" ht="15.75" x14ac:dyDescent="0.15">
      <c r="A36" s="21" t="s">
        <v>5</v>
      </c>
      <c r="B36" s="21">
        <v>37199816</v>
      </c>
      <c r="C36" s="21">
        <v>37211614</v>
      </c>
      <c r="D36" s="21">
        <v>11798</v>
      </c>
      <c r="E36" s="21" t="s">
        <v>5</v>
      </c>
      <c r="F36" s="21">
        <v>37167700</v>
      </c>
      <c r="G36" s="21">
        <v>37167800</v>
      </c>
      <c r="H36" s="21">
        <v>100</v>
      </c>
      <c r="I36" s="28" t="s">
        <v>56</v>
      </c>
      <c r="J36" s="28" t="s">
        <v>56</v>
      </c>
      <c r="K36" s="26" t="s">
        <v>147</v>
      </c>
      <c r="L36" s="21">
        <v>1</v>
      </c>
      <c r="M36" s="27"/>
      <c r="N36" s="27"/>
      <c r="O36" s="27"/>
      <c r="P36" s="27"/>
      <c r="Q36" s="27"/>
      <c r="R36" s="27"/>
    </row>
    <row r="37" spans="1:18" ht="15.75" x14ac:dyDescent="0.15">
      <c r="A37" s="21" t="s">
        <v>11</v>
      </c>
      <c r="B37" s="21">
        <v>143424835</v>
      </c>
      <c r="C37" s="21">
        <v>143498585</v>
      </c>
      <c r="D37" s="21">
        <v>73750</v>
      </c>
      <c r="E37" s="21" t="s">
        <v>11</v>
      </c>
      <c r="F37" s="21">
        <v>144140738</v>
      </c>
      <c r="G37" s="21">
        <v>144716322</v>
      </c>
      <c r="H37" s="21">
        <v>575584</v>
      </c>
      <c r="I37" s="32" t="s">
        <v>48</v>
      </c>
      <c r="J37" s="32" t="s">
        <v>48</v>
      </c>
      <c r="K37" s="26" t="s">
        <v>148</v>
      </c>
      <c r="L37" s="21">
        <v>1</v>
      </c>
      <c r="M37" s="27"/>
      <c r="N37" s="27"/>
      <c r="O37" s="27"/>
      <c r="P37" s="27"/>
      <c r="Q37" s="27"/>
      <c r="R37" s="27"/>
    </row>
    <row r="38" spans="1:18" ht="15.75" x14ac:dyDescent="0.15">
      <c r="A38" s="21" t="s">
        <v>11</v>
      </c>
      <c r="B38" s="21">
        <v>146020263</v>
      </c>
      <c r="C38" s="21">
        <v>146080565</v>
      </c>
      <c r="D38" s="21">
        <v>60302</v>
      </c>
      <c r="E38" s="21" t="s">
        <v>11</v>
      </c>
      <c r="F38" s="21">
        <v>146251047</v>
      </c>
      <c r="G38" s="21">
        <v>148716074</v>
      </c>
      <c r="H38" s="21">
        <v>2465027</v>
      </c>
      <c r="I38" s="32" t="s">
        <v>48</v>
      </c>
      <c r="J38" s="32" t="s">
        <v>48</v>
      </c>
      <c r="K38" s="26" t="s">
        <v>149</v>
      </c>
      <c r="L38" s="21">
        <v>1</v>
      </c>
      <c r="M38" s="27"/>
      <c r="N38" s="27"/>
      <c r="O38" s="27"/>
      <c r="P38" s="27"/>
      <c r="Q38" s="27"/>
      <c r="R38" s="27"/>
    </row>
    <row r="39" spans="1:18" ht="15.75" x14ac:dyDescent="0.15">
      <c r="A39" s="21" t="s">
        <v>5</v>
      </c>
      <c r="B39" s="21">
        <v>123475983</v>
      </c>
      <c r="C39" s="21">
        <v>123477444</v>
      </c>
      <c r="D39" s="21">
        <v>1461</v>
      </c>
      <c r="E39" s="21" t="s">
        <v>5</v>
      </c>
      <c r="F39" s="21">
        <v>122581582</v>
      </c>
      <c r="G39" s="21">
        <v>122594284</v>
      </c>
      <c r="H39" s="21">
        <v>12702</v>
      </c>
      <c r="I39" s="25" t="s">
        <v>46</v>
      </c>
      <c r="J39" s="25" t="s">
        <v>46</v>
      </c>
      <c r="K39" s="26" t="s">
        <v>150</v>
      </c>
      <c r="L39" s="21">
        <v>1</v>
      </c>
      <c r="M39" s="27"/>
      <c r="N39" s="27"/>
      <c r="O39" s="27"/>
      <c r="P39" s="27"/>
      <c r="Q39" s="27"/>
      <c r="R39" s="27"/>
    </row>
    <row r="40" spans="1:18" ht="15.75" x14ac:dyDescent="0.15">
      <c r="A40" s="21" t="s">
        <v>11</v>
      </c>
      <c r="B40" s="21">
        <v>109711485</v>
      </c>
      <c r="C40" s="21">
        <v>109711489</v>
      </c>
      <c r="D40" s="21">
        <v>4</v>
      </c>
      <c r="E40" s="21" t="s">
        <v>11</v>
      </c>
      <c r="F40" s="21">
        <v>109682999</v>
      </c>
      <c r="G40" s="21">
        <v>109701443</v>
      </c>
      <c r="H40" s="21">
        <v>18444</v>
      </c>
      <c r="I40" s="25" t="s">
        <v>46</v>
      </c>
      <c r="J40" s="25" t="s">
        <v>46</v>
      </c>
      <c r="K40" s="26" t="s">
        <v>151</v>
      </c>
      <c r="L40" s="21">
        <v>2</v>
      </c>
      <c r="M40" s="31" t="s">
        <v>152</v>
      </c>
      <c r="N40" s="33" t="s">
        <v>153</v>
      </c>
      <c r="O40" s="31" t="s">
        <v>154</v>
      </c>
      <c r="P40" s="31" t="s">
        <v>122</v>
      </c>
      <c r="Q40" s="31" t="s">
        <v>155</v>
      </c>
      <c r="R40" s="33" t="s">
        <v>156</v>
      </c>
    </row>
    <row r="41" spans="1:18" ht="126" x14ac:dyDescent="0.15">
      <c r="A41" s="21" t="s">
        <v>11</v>
      </c>
      <c r="B41" s="21">
        <v>196105143</v>
      </c>
      <c r="C41" s="21">
        <v>196105148</v>
      </c>
      <c r="D41" s="21">
        <v>5</v>
      </c>
      <c r="E41" s="21" t="s">
        <v>11</v>
      </c>
      <c r="F41" s="21">
        <v>196758727</v>
      </c>
      <c r="G41" s="21">
        <v>196843410</v>
      </c>
      <c r="H41" s="21">
        <v>84683</v>
      </c>
      <c r="I41" s="25" t="s">
        <v>46</v>
      </c>
      <c r="J41" s="25" t="s">
        <v>46</v>
      </c>
      <c r="K41" s="26" t="s">
        <v>157</v>
      </c>
      <c r="L41" s="21">
        <v>2</v>
      </c>
      <c r="M41" s="31" t="s">
        <v>158</v>
      </c>
      <c r="N41" s="37" t="s">
        <v>159</v>
      </c>
      <c r="O41" s="33" t="s">
        <v>160</v>
      </c>
      <c r="P41" s="31" t="s">
        <v>122</v>
      </c>
      <c r="Q41" s="31" t="s">
        <v>161</v>
      </c>
      <c r="R41" s="33" t="s">
        <v>162</v>
      </c>
    </row>
    <row r="42" spans="1:18" ht="120" x14ac:dyDescent="0.15">
      <c r="A42" s="21" t="s">
        <v>11</v>
      </c>
      <c r="B42" s="21">
        <v>206810072</v>
      </c>
      <c r="C42" s="21">
        <v>206810076</v>
      </c>
      <c r="D42" s="21">
        <v>4</v>
      </c>
      <c r="E42" s="21" t="s">
        <v>11</v>
      </c>
      <c r="F42" s="21">
        <v>207542838</v>
      </c>
      <c r="G42" s="21">
        <v>207561393</v>
      </c>
      <c r="H42" s="21">
        <v>18555</v>
      </c>
      <c r="I42" s="25" t="s">
        <v>46</v>
      </c>
      <c r="J42" s="25" t="s">
        <v>46</v>
      </c>
      <c r="K42" s="26" t="s">
        <v>163</v>
      </c>
      <c r="L42" s="21">
        <v>1</v>
      </c>
      <c r="M42" s="31" t="s">
        <v>164</v>
      </c>
      <c r="N42" s="34" t="s">
        <v>165</v>
      </c>
      <c r="O42" s="27"/>
      <c r="P42" s="27"/>
      <c r="Q42" s="27"/>
      <c r="R42" s="27"/>
    </row>
    <row r="43" spans="1:18" ht="15.75" x14ac:dyDescent="0.15">
      <c r="A43" s="21" t="s">
        <v>13</v>
      </c>
      <c r="B43" s="21">
        <v>10315804</v>
      </c>
      <c r="C43" s="21">
        <v>10315827</v>
      </c>
      <c r="D43" s="21">
        <v>23</v>
      </c>
      <c r="E43" s="21" t="s">
        <v>13</v>
      </c>
      <c r="F43" s="21">
        <v>10429009</v>
      </c>
      <c r="G43" s="21">
        <v>10444430</v>
      </c>
      <c r="H43" s="21">
        <v>15421</v>
      </c>
      <c r="I43" s="25" t="s">
        <v>46</v>
      </c>
      <c r="J43" s="25" t="s">
        <v>46</v>
      </c>
      <c r="K43" s="26" t="s">
        <v>166</v>
      </c>
      <c r="L43" s="21">
        <v>2</v>
      </c>
      <c r="M43" s="31" t="s">
        <v>167</v>
      </c>
      <c r="N43" s="33" t="s">
        <v>168</v>
      </c>
      <c r="O43" s="31" t="s">
        <v>169</v>
      </c>
      <c r="P43" s="31" t="s">
        <v>73</v>
      </c>
      <c r="Q43" s="31"/>
      <c r="R43" s="33" t="s">
        <v>170</v>
      </c>
    </row>
    <row r="44" spans="1:18" ht="15.75" x14ac:dyDescent="0.15">
      <c r="A44" s="21" t="s">
        <v>17</v>
      </c>
      <c r="B44" s="21">
        <v>1245953</v>
      </c>
      <c r="C44" s="21">
        <v>1272031</v>
      </c>
      <c r="D44" s="21">
        <v>26078</v>
      </c>
      <c r="E44" s="21" t="s">
        <v>17</v>
      </c>
      <c r="F44" s="21">
        <v>1230643</v>
      </c>
      <c r="G44" s="21">
        <v>1256017</v>
      </c>
      <c r="H44" s="21">
        <v>25374</v>
      </c>
      <c r="I44" s="32" t="s">
        <v>48</v>
      </c>
      <c r="J44" s="32" t="s">
        <v>48</v>
      </c>
      <c r="K44" s="26" t="s">
        <v>171</v>
      </c>
      <c r="L44" s="21">
        <v>1</v>
      </c>
      <c r="M44" s="27"/>
      <c r="N44" s="27"/>
      <c r="O44" s="27"/>
      <c r="P44" s="27"/>
      <c r="Q44" s="27"/>
      <c r="R44" s="27"/>
    </row>
    <row r="45" spans="1:18" ht="15.75" x14ac:dyDescent="0.15">
      <c r="A45" s="21" t="s">
        <v>17</v>
      </c>
      <c r="B45" s="21">
        <v>14725556</v>
      </c>
      <c r="C45" s="21">
        <v>14725564</v>
      </c>
      <c r="D45" s="21">
        <v>8</v>
      </c>
      <c r="E45" s="21" t="s">
        <v>17</v>
      </c>
      <c r="F45" s="21">
        <v>14688037</v>
      </c>
      <c r="G45" s="21">
        <v>14727153</v>
      </c>
      <c r="H45" s="21">
        <v>39116</v>
      </c>
      <c r="I45" s="25" t="s">
        <v>46</v>
      </c>
      <c r="J45" s="25" t="s">
        <v>46</v>
      </c>
      <c r="K45" s="26" t="s">
        <v>172</v>
      </c>
      <c r="L45" s="21">
        <v>2</v>
      </c>
      <c r="M45" s="27"/>
      <c r="N45" s="27"/>
      <c r="O45" s="27"/>
      <c r="P45" s="27"/>
      <c r="Q45" s="27"/>
      <c r="R45" s="27"/>
    </row>
    <row r="46" spans="1:18" ht="15.75" x14ac:dyDescent="0.15">
      <c r="A46" s="21" t="s">
        <v>17</v>
      </c>
      <c r="B46" s="21">
        <v>18449910</v>
      </c>
      <c r="C46" s="21">
        <v>18449917</v>
      </c>
      <c r="D46" s="21">
        <v>7</v>
      </c>
      <c r="E46" s="21" t="s">
        <v>17</v>
      </c>
      <c r="F46" s="21">
        <v>18436190</v>
      </c>
      <c r="G46" s="21">
        <v>18518724</v>
      </c>
      <c r="H46" s="21">
        <v>82534</v>
      </c>
      <c r="I46" s="25" t="s">
        <v>46</v>
      </c>
      <c r="J46" s="25" t="s">
        <v>46</v>
      </c>
      <c r="K46" s="26" t="s">
        <v>173</v>
      </c>
      <c r="L46" s="21">
        <v>1</v>
      </c>
      <c r="M46" s="27"/>
      <c r="N46" s="27"/>
      <c r="O46" s="27"/>
      <c r="P46" s="27"/>
      <c r="Q46" s="27"/>
      <c r="R46" s="27"/>
    </row>
    <row r="47" spans="1:18" ht="15.75" x14ac:dyDescent="0.15">
      <c r="A47" s="21" t="s">
        <v>17</v>
      </c>
      <c r="B47" s="21">
        <v>28619710</v>
      </c>
      <c r="C47" s="21">
        <v>29091966</v>
      </c>
      <c r="D47" s="21">
        <v>472256</v>
      </c>
      <c r="E47" s="21" t="s">
        <v>17</v>
      </c>
      <c r="F47" s="21">
        <v>28339205</v>
      </c>
      <c r="G47" s="21">
        <v>28811381</v>
      </c>
      <c r="H47" s="21">
        <v>472176</v>
      </c>
      <c r="I47" s="32" t="s">
        <v>48</v>
      </c>
      <c r="J47" s="32" t="s">
        <v>48</v>
      </c>
      <c r="K47" s="26" t="s">
        <v>174</v>
      </c>
      <c r="L47" s="21">
        <v>10</v>
      </c>
      <c r="M47" s="31" t="s">
        <v>175</v>
      </c>
      <c r="N47" s="31" t="s">
        <v>176</v>
      </c>
      <c r="O47" s="31" t="s">
        <v>177</v>
      </c>
      <c r="P47" s="31" t="s">
        <v>122</v>
      </c>
      <c r="Q47" s="31" t="s">
        <v>178</v>
      </c>
      <c r="R47" s="39" t="s">
        <v>179</v>
      </c>
    </row>
    <row r="48" spans="1:18" ht="15.75" x14ac:dyDescent="0.15">
      <c r="A48" s="21" t="s">
        <v>21</v>
      </c>
      <c r="B48" s="21">
        <v>1629529</v>
      </c>
      <c r="C48" s="21">
        <v>1629530</v>
      </c>
      <c r="D48" s="21">
        <v>1</v>
      </c>
      <c r="E48" s="21" t="s">
        <v>21</v>
      </c>
      <c r="F48" s="21">
        <v>1580346</v>
      </c>
      <c r="G48" s="21">
        <v>1613395</v>
      </c>
      <c r="H48" s="21">
        <v>33049</v>
      </c>
      <c r="I48" s="25" t="s">
        <v>46</v>
      </c>
      <c r="J48" s="25" t="s">
        <v>46</v>
      </c>
      <c r="K48" s="26" t="s">
        <v>180</v>
      </c>
      <c r="L48" s="21">
        <v>1</v>
      </c>
      <c r="M48" s="31" t="s">
        <v>181</v>
      </c>
      <c r="N48" s="33" t="s">
        <v>182</v>
      </c>
      <c r="O48" s="27"/>
      <c r="P48" s="27"/>
      <c r="Q48" s="27"/>
      <c r="R48" s="27"/>
    </row>
    <row r="49" spans="1:18" ht="15.75" x14ac:dyDescent="0.15">
      <c r="A49" s="21" t="s">
        <v>23</v>
      </c>
      <c r="B49" s="21">
        <v>241171164</v>
      </c>
      <c r="C49" s="21">
        <v>241197233</v>
      </c>
      <c r="D49" s="21">
        <v>26069</v>
      </c>
      <c r="E49" s="21" t="s">
        <v>23</v>
      </c>
      <c r="F49" s="21">
        <v>240674228</v>
      </c>
      <c r="G49" s="21">
        <v>240700507</v>
      </c>
      <c r="H49" s="21">
        <v>26279</v>
      </c>
      <c r="I49" s="32" t="s">
        <v>48</v>
      </c>
      <c r="J49" s="32" t="s">
        <v>48</v>
      </c>
      <c r="K49" s="26" t="s">
        <v>183</v>
      </c>
      <c r="L49" s="21">
        <v>1</v>
      </c>
      <c r="M49" s="27"/>
      <c r="N49" s="27"/>
      <c r="O49" s="27"/>
      <c r="P49" s="27"/>
      <c r="Q49" s="27"/>
      <c r="R49" s="27"/>
    </row>
    <row r="50" spans="1:18" ht="15.75" x14ac:dyDescent="0.15">
      <c r="A50" s="21" t="s">
        <v>25</v>
      </c>
      <c r="B50" s="21">
        <v>198347865</v>
      </c>
      <c r="C50" s="21">
        <v>198715835</v>
      </c>
      <c r="D50" s="21">
        <v>367970</v>
      </c>
      <c r="E50" s="21" t="s">
        <v>25</v>
      </c>
      <c r="F50" s="21">
        <v>195641035</v>
      </c>
      <c r="G50" s="21">
        <v>195995576</v>
      </c>
      <c r="H50" s="21">
        <v>354541</v>
      </c>
      <c r="I50" s="32" t="s">
        <v>48</v>
      </c>
      <c r="J50" s="32" t="s">
        <v>48</v>
      </c>
      <c r="K50" s="26" t="s">
        <v>184</v>
      </c>
      <c r="L50" s="21">
        <v>3</v>
      </c>
      <c r="M50" s="27"/>
      <c r="N50" s="27"/>
      <c r="O50" s="31" t="s">
        <v>185</v>
      </c>
      <c r="P50" s="31" t="s">
        <v>122</v>
      </c>
      <c r="Q50" s="31" t="s">
        <v>186</v>
      </c>
      <c r="R50" s="33" t="s">
        <v>187</v>
      </c>
    </row>
    <row r="51" spans="1:18" ht="15.75" x14ac:dyDescent="0.15">
      <c r="A51" s="21" t="s">
        <v>27</v>
      </c>
      <c r="B51" s="21">
        <v>684792</v>
      </c>
      <c r="C51" s="21">
        <v>685093</v>
      </c>
      <c r="D51" s="21">
        <v>301</v>
      </c>
      <c r="E51" s="21" t="s">
        <v>27</v>
      </c>
      <c r="F51" s="21">
        <v>686991</v>
      </c>
      <c r="G51" s="21">
        <v>779053</v>
      </c>
      <c r="H51" s="21">
        <v>92062</v>
      </c>
      <c r="I51" s="25" t="s">
        <v>46</v>
      </c>
      <c r="J51" s="25" t="s">
        <v>46</v>
      </c>
      <c r="K51" s="26" t="s">
        <v>188</v>
      </c>
      <c r="L51" s="21">
        <v>1</v>
      </c>
      <c r="M51" s="27"/>
      <c r="N51" s="27"/>
      <c r="O51" s="27"/>
      <c r="P51" s="27"/>
      <c r="Q51" s="27"/>
      <c r="R51" s="27"/>
    </row>
    <row r="52" spans="1:18" ht="15.75" x14ac:dyDescent="0.15">
      <c r="A52" s="21" t="s">
        <v>29</v>
      </c>
      <c r="B52" s="21">
        <v>144992092</v>
      </c>
      <c r="C52" s="21">
        <v>144998622</v>
      </c>
      <c r="D52" s="21">
        <v>6530</v>
      </c>
      <c r="E52" s="21" t="s">
        <v>29</v>
      </c>
      <c r="F52" s="21">
        <v>143639053</v>
      </c>
      <c r="G52" s="21">
        <v>143718269</v>
      </c>
      <c r="H52" s="21">
        <v>79216</v>
      </c>
      <c r="I52" s="25" t="s">
        <v>46</v>
      </c>
      <c r="J52" s="25" t="s">
        <v>46</v>
      </c>
      <c r="K52" s="26" t="s">
        <v>189</v>
      </c>
      <c r="L52" s="21">
        <v>2</v>
      </c>
      <c r="M52" s="27"/>
      <c r="N52" s="27"/>
      <c r="O52" s="27"/>
      <c r="P52" s="27"/>
      <c r="Q52" s="27"/>
      <c r="R52" s="27"/>
    </row>
    <row r="53" spans="1:18" ht="15.75" x14ac:dyDescent="0.15">
      <c r="A53" s="21" t="s">
        <v>29</v>
      </c>
      <c r="B53" s="21">
        <v>145477647</v>
      </c>
      <c r="C53" s="21">
        <v>145477649</v>
      </c>
      <c r="D53" s="21">
        <v>2</v>
      </c>
      <c r="E53" s="21" t="s">
        <v>29</v>
      </c>
      <c r="F53" s="21">
        <v>144197172</v>
      </c>
      <c r="G53" s="21">
        <v>144295737</v>
      </c>
      <c r="H53" s="21">
        <v>98565</v>
      </c>
      <c r="I53" s="32" t="s">
        <v>48</v>
      </c>
      <c r="J53" s="32" t="s">
        <v>48</v>
      </c>
      <c r="K53" s="26" t="s">
        <v>190</v>
      </c>
      <c r="L53" s="21">
        <v>3</v>
      </c>
      <c r="M53" s="27"/>
      <c r="N53" s="27"/>
      <c r="O53" s="27"/>
      <c r="P53" s="27"/>
      <c r="Q53" s="27"/>
      <c r="R53" s="27"/>
    </row>
    <row r="54" spans="1:18" ht="15.75" x14ac:dyDescent="0.15">
      <c r="A54" s="21" t="s">
        <v>29</v>
      </c>
      <c r="B54" s="21">
        <v>78291378</v>
      </c>
      <c r="C54" s="21">
        <v>78291409</v>
      </c>
      <c r="D54" s="21">
        <v>31</v>
      </c>
      <c r="E54" s="21" t="s">
        <v>29</v>
      </c>
      <c r="F54" s="21">
        <v>77012267</v>
      </c>
      <c r="G54" s="21">
        <v>77040331</v>
      </c>
      <c r="H54" s="21">
        <v>28064</v>
      </c>
      <c r="I54" s="25" t="s">
        <v>46</v>
      </c>
      <c r="J54" s="25" t="s">
        <v>46</v>
      </c>
      <c r="K54" s="26" t="s">
        <v>191</v>
      </c>
      <c r="L54" s="21">
        <v>2</v>
      </c>
      <c r="M54" s="27"/>
      <c r="N54" s="27"/>
      <c r="O54" s="27"/>
      <c r="P54" s="27"/>
      <c r="Q54" s="27"/>
      <c r="R54" s="27"/>
    </row>
    <row r="55" spans="1:18" ht="15.75" x14ac:dyDescent="0.15">
      <c r="A55" s="21" t="s">
        <v>30</v>
      </c>
      <c r="B55" s="21">
        <v>7020877</v>
      </c>
      <c r="C55" s="21">
        <v>7026684</v>
      </c>
      <c r="D55" s="21">
        <v>5807</v>
      </c>
      <c r="E55" s="21" t="s">
        <v>30</v>
      </c>
      <c r="F55" s="21">
        <v>7282463</v>
      </c>
      <c r="G55" s="21">
        <v>7297706</v>
      </c>
      <c r="H55" s="21">
        <v>15243</v>
      </c>
      <c r="I55" s="25" t="s">
        <v>46</v>
      </c>
      <c r="J55" s="25" t="s">
        <v>46</v>
      </c>
      <c r="K55" s="26" t="s">
        <v>192</v>
      </c>
      <c r="L55" s="21">
        <v>3</v>
      </c>
      <c r="M55" s="27"/>
      <c r="N55" s="27"/>
      <c r="O55" s="27"/>
      <c r="P55" s="27"/>
      <c r="Q55" s="27"/>
      <c r="R55" s="27"/>
    </row>
    <row r="56" spans="1:18" ht="15.75" x14ac:dyDescent="0.15">
      <c r="A56" s="21" t="s">
        <v>32</v>
      </c>
      <c r="B56" s="21">
        <v>1307333</v>
      </c>
      <c r="C56" s="21">
        <v>1307498</v>
      </c>
      <c r="D56" s="21">
        <v>165</v>
      </c>
      <c r="E56" s="21" t="s">
        <v>32</v>
      </c>
      <c r="F56" s="21">
        <v>1465426</v>
      </c>
      <c r="G56" s="21">
        <v>1506104</v>
      </c>
      <c r="H56" s="21">
        <v>40678</v>
      </c>
      <c r="I56" s="25" t="s">
        <v>46</v>
      </c>
      <c r="J56" s="25" t="s">
        <v>46</v>
      </c>
      <c r="K56" s="26" t="s">
        <v>193</v>
      </c>
      <c r="L56" s="21">
        <v>1</v>
      </c>
      <c r="M56" s="27"/>
      <c r="N56" s="27"/>
      <c r="O56" s="31" t="s">
        <v>194</v>
      </c>
      <c r="P56" s="31" t="s">
        <v>73</v>
      </c>
      <c r="Q56" s="31" t="s">
        <v>195</v>
      </c>
      <c r="R56" s="31" t="s">
        <v>196</v>
      </c>
    </row>
    <row r="57" spans="1:18" ht="15.75" x14ac:dyDescent="0.15">
      <c r="A57" s="21" t="s">
        <v>32</v>
      </c>
      <c r="B57" s="21">
        <v>134103298</v>
      </c>
      <c r="C57" s="21">
        <v>134103396</v>
      </c>
      <c r="D57" s="21">
        <v>98</v>
      </c>
      <c r="E57" s="21" t="s">
        <v>32</v>
      </c>
      <c r="F57" s="21">
        <v>135760449</v>
      </c>
      <c r="G57" s="21">
        <v>135794994</v>
      </c>
      <c r="H57" s="21">
        <v>34545</v>
      </c>
      <c r="I57" s="25" t="s">
        <v>46</v>
      </c>
      <c r="J57" s="25" t="s">
        <v>46</v>
      </c>
      <c r="K57" s="26" t="s">
        <v>197</v>
      </c>
      <c r="L57" s="21">
        <v>3</v>
      </c>
      <c r="M57" s="27"/>
      <c r="N57" s="27"/>
      <c r="O57" s="31" t="s">
        <v>72</v>
      </c>
      <c r="P57" s="31" t="s">
        <v>73</v>
      </c>
      <c r="Q57" s="31" t="s">
        <v>74</v>
      </c>
      <c r="R57" s="33" t="s">
        <v>75</v>
      </c>
    </row>
    <row r="58" spans="1:18" ht="15.75" x14ac:dyDescent="0.15">
      <c r="A58" s="21" t="s">
        <v>32</v>
      </c>
      <c r="B58" s="21">
        <v>139881703</v>
      </c>
      <c r="C58" s="21">
        <v>139910687</v>
      </c>
      <c r="D58" s="21">
        <v>28984</v>
      </c>
      <c r="E58" s="21" t="s">
        <v>32</v>
      </c>
      <c r="F58" s="21">
        <v>141573032</v>
      </c>
      <c r="G58" s="21">
        <v>141601969</v>
      </c>
      <c r="H58" s="21">
        <v>28937</v>
      </c>
      <c r="I58" s="32" t="s">
        <v>48</v>
      </c>
      <c r="J58" s="32" t="s">
        <v>48</v>
      </c>
      <c r="K58" s="26" t="s">
        <v>198</v>
      </c>
      <c r="L58" s="21">
        <v>2</v>
      </c>
      <c r="M58" s="27"/>
      <c r="N58" s="27"/>
      <c r="O58" s="27"/>
      <c r="P58" s="27"/>
      <c r="Q58" s="27"/>
      <c r="R58" s="27"/>
    </row>
    <row r="59" spans="1:18" ht="15.75" x14ac:dyDescent="0.15">
      <c r="A59" s="21" t="s">
        <v>32</v>
      </c>
      <c r="B59" s="21">
        <v>151333567</v>
      </c>
      <c r="C59" s="21">
        <v>151351554</v>
      </c>
      <c r="D59" s="21">
        <v>17987</v>
      </c>
      <c r="E59" s="21" t="s">
        <v>32</v>
      </c>
      <c r="F59" s="21">
        <v>153066045</v>
      </c>
      <c r="G59" s="21">
        <v>153084004</v>
      </c>
      <c r="H59" s="21">
        <v>17959</v>
      </c>
      <c r="I59" s="32" t="s">
        <v>48</v>
      </c>
      <c r="J59" s="32" t="s">
        <v>48</v>
      </c>
      <c r="K59" s="26" t="s">
        <v>199</v>
      </c>
      <c r="L59" s="21">
        <v>1</v>
      </c>
      <c r="M59" s="27"/>
      <c r="N59" s="27"/>
      <c r="O59" s="27"/>
      <c r="P59" s="27"/>
      <c r="Q59" s="27"/>
      <c r="R59" s="27"/>
    </row>
    <row r="60" spans="1:18" ht="15.75" x14ac:dyDescent="0.15">
      <c r="A60" s="21" t="s">
        <v>32</v>
      </c>
      <c r="B60" s="21">
        <v>152528527</v>
      </c>
      <c r="C60" s="21">
        <v>152528530</v>
      </c>
      <c r="D60" s="21">
        <v>3</v>
      </c>
      <c r="E60" s="21" t="s">
        <v>32</v>
      </c>
      <c r="F60" s="21">
        <v>154254896</v>
      </c>
      <c r="G60" s="21">
        <v>154292013</v>
      </c>
      <c r="H60" s="21">
        <v>37117</v>
      </c>
      <c r="I60" s="25" t="s">
        <v>46</v>
      </c>
      <c r="J60" s="25" t="s">
        <v>46</v>
      </c>
      <c r="K60" s="26" t="s">
        <v>200</v>
      </c>
      <c r="L60" s="21">
        <v>2</v>
      </c>
      <c r="M60" s="27"/>
      <c r="N60" s="27"/>
      <c r="O60" s="27"/>
      <c r="P60" s="27"/>
      <c r="Q60" s="27"/>
      <c r="R60" s="27"/>
    </row>
    <row r="61" spans="1:18" ht="15.75" x14ac:dyDescent="0.15">
      <c r="A61" s="21" t="s">
        <v>32</v>
      </c>
      <c r="B61" s="21">
        <v>47775885</v>
      </c>
      <c r="C61" s="21">
        <v>47837488</v>
      </c>
      <c r="D61" s="21">
        <v>61603</v>
      </c>
      <c r="E61" s="21" t="s">
        <v>32</v>
      </c>
      <c r="F61" s="21">
        <v>48366919</v>
      </c>
      <c r="G61" s="21">
        <v>48428484</v>
      </c>
      <c r="H61" s="21">
        <v>61565</v>
      </c>
      <c r="I61" s="32" t="s">
        <v>48</v>
      </c>
      <c r="J61" s="32" t="s">
        <v>48</v>
      </c>
      <c r="K61" s="26" t="s">
        <v>201</v>
      </c>
      <c r="L61" s="21">
        <v>2</v>
      </c>
      <c r="M61" s="27"/>
      <c r="N61" s="27"/>
      <c r="O61" s="27"/>
      <c r="P61" s="27"/>
      <c r="Q61" s="27"/>
      <c r="R61" s="27"/>
    </row>
    <row r="62" spans="1:18" ht="15.75" x14ac:dyDescent="0.15">
      <c r="A62" s="21" t="s">
        <v>32</v>
      </c>
      <c r="B62" s="21">
        <v>50939534</v>
      </c>
      <c r="C62" s="21">
        <v>50996879</v>
      </c>
      <c r="D62" s="21">
        <v>57345</v>
      </c>
      <c r="E62" s="21" t="s">
        <v>32</v>
      </c>
      <c r="F62" s="21">
        <v>51668108</v>
      </c>
      <c r="G62" s="21">
        <v>51725222</v>
      </c>
      <c r="H62" s="21">
        <v>57114</v>
      </c>
      <c r="I62" s="32" t="s">
        <v>48</v>
      </c>
      <c r="J62" s="32" t="s">
        <v>48</v>
      </c>
      <c r="K62" s="26" t="s">
        <v>202</v>
      </c>
      <c r="L62" s="21">
        <v>2</v>
      </c>
      <c r="M62" s="31" t="s">
        <v>203</v>
      </c>
      <c r="N62" s="33" t="s">
        <v>204</v>
      </c>
      <c r="O62" s="27"/>
      <c r="P62" s="27"/>
      <c r="Q62" s="27"/>
      <c r="R62" s="27"/>
    </row>
    <row r="63" spans="1:18" ht="15.75" x14ac:dyDescent="0.25">
      <c r="A63" s="21" t="s">
        <v>29</v>
      </c>
      <c r="B63" s="21">
        <v>145477647</v>
      </c>
      <c r="C63" s="21">
        <v>145477648</v>
      </c>
      <c r="D63" s="21">
        <v>1</v>
      </c>
      <c r="E63" s="21" t="s">
        <v>29</v>
      </c>
      <c r="F63" s="21">
        <v>144197171</v>
      </c>
      <c r="G63" s="21">
        <v>144295737</v>
      </c>
      <c r="H63" s="21">
        <v>98566</v>
      </c>
      <c r="I63" s="32" t="s">
        <v>48</v>
      </c>
      <c r="J63" s="32" t="s">
        <v>48</v>
      </c>
      <c r="K63" s="26" t="s">
        <v>205</v>
      </c>
      <c r="L63" s="21">
        <v>3</v>
      </c>
      <c r="M63" s="38"/>
      <c r="N63" s="38"/>
      <c r="O63" s="31" t="s">
        <v>206</v>
      </c>
      <c r="P63" s="31" t="s">
        <v>122</v>
      </c>
      <c r="Q63" s="31" t="s">
        <v>207</v>
      </c>
      <c r="R63" s="40" t="s">
        <v>208</v>
      </c>
    </row>
    <row r="64" spans="1:18" ht="15.75" x14ac:dyDescent="0.25">
      <c r="A64" s="21" t="s">
        <v>11</v>
      </c>
      <c r="B64" s="21">
        <v>142276616</v>
      </c>
      <c r="C64" s="21">
        <v>142385668</v>
      </c>
      <c r="D64" s="21">
        <v>109052</v>
      </c>
      <c r="E64" s="21" t="s">
        <v>11</v>
      </c>
      <c r="F64" s="21">
        <v>143311837</v>
      </c>
      <c r="G64" s="21">
        <v>143313621</v>
      </c>
      <c r="H64" s="21">
        <f>G64-F64</f>
        <v>1784</v>
      </c>
      <c r="I64" s="28" t="s">
        <v>56</v>
      </c>
      <c r="J64" s="28" t="s">
        <v>56</v>
      </c>
      <c r="K64" s="82" t="s">
        <v>209</v>
      </c>
      <c r="L64" s="83">
        <v>2</v>
      </c>
      <c r="M64" s="38"/>
      <c r="N64" s="38"/>
      <c r="O64" s="27"/>
      <c r="P64" s="27"/>
      <c r="Q64" s="27"/>
      <c r="R64" s="38"/>
    </row>
    <row r="65" spans="1:18" ht="15.75" x14ac:dyDescent="0.25">
      <c r="A65" s="21" t="s">
        <v>11</v>
      </c>
      <c r="B65" s="21">
        <v>143148955</v>
      </c>
      <c r="C65" s="21">
        <v>143424239</v>
      </c>
      <c r="D65" s="21">
        <v>275284</v>
      </c>
      <c r="E65" s="21" t="s">
        <v>11</v>
      </c>
      <c r="F65" s="21">
        <v>144075000</v>
      </c>
      <c r="G65" s="21">
        <v>144140000</v>
      </c>
      <c r="H65" s="21">
        <f>G65-F65</f>
        <v>65000</v>
      </c>
      <c r="I65" s="29" t="s">
        <v>59</v>
      </c>
      <c r="J65" s="29" t="s">
        <v>59</v>
      </c>
      <c r="K65" s="82"/>
      <c r="L65" s="83"/>
      <c r="M65" s="38"/>
      <c r="N65" s="38"/>
      <c r="O65" s="38"/>
      <c r="P65" s="38"/>
      <c r="Q65" s="38"/>
      <c r="R65" s="38"/>
    </row>
    <row r="66" spans="1:18" ht="15.75" x14ac:dyDescent="0.25">
      <c r="A66" s="21" t="s">
        <v>11</v>
      </c>
      <c r="B66" s="21">
        <v>143424835</v>
      </c>
      <c r="C66" s="21">
        <v>143498585</v>
      </c>
      <c r="D66" s="21">
        <v>73750</v>
      </c>
      <c r="E66" s="21" t="s">
        <v>11</v>
      </c>
      <c r="F66" s="21">
        <v>144140738</v>
      </c>
      <c r="G66" s="21">
        <v>144716322</v>
      </c>
      <c r="H66" s="21">
        <f>G66-F66</f>
        <v>575584</v>
      </c>
      <c r="I66" s="32" t="s">
        <v>48</v>
      </c>
      <c r="J66" s="32" t="s">
        <v>48</v>
      </c>
      <c r="K66" s="82"/>
      <c r="L66" s="83"/>
      <c r="M66" s="38"/>
      <c r="N66" s="38"/>
      <c r="O66" s="38"/>
      <c r="P66" s="38"/>
      <c r="Q66" s="38"/>
      <c r="R66" s="38"/>
    </row>
    <row r="67" spans="1:18" ht="15.75" x14ac:dyDescent="0.25">
      <c r="A67" s="21" t="s">
        <v>11</v>
      </c>
      <c r="B67" s="21">
        <v>143926197</v>
      </c>
      <c r="C67" s="21">
        <v>143926206</v>
      </c>
      <c r="D67" s="21">
        <v>9</v>
      </c>
      <c r="E67" s="21" t="s">
        <v>11</v>
      </c>
      <c r="F67" s="21">
        <v>144140738</v>
      </c>
      <c r="G67" s="21">
        <v>144716322</v>
      </c>
      <c r="H67" s="21">
        <f>G67-F67</f>
        <v>575584</v>
      </c>
      <c r="I67" s="32" t="s">
        <v>48</v>
      </c>
      <c r="J67" s="32" t="s">
        <v>48</v>
      </c>
      <c r="K67" s="82"/>
      <c r="L67" s="83"/>
      <c r="M67" s="38"/>
      <c r="N67" s="38"/>
      <c r="O67" s="38"/>
      <c r="P67" s="38"/>
      <c r="Q67" s="38"/>
      <c r="R67" s="38"/>
    </row>
  </sheetData>
  <mergeCells count="2">
    <mergeCell ref="K64:K67"/>
    <mergeCell ref="L64:L67"/>
  </mergeCells>
  <phoneticPr fontId="31" type="noConversion"/>
  <hyperlinks>
    <hyperlink ref="N62" r:id="rId1" xr:uid="{00000000-0004-0000-0400-000000000000}"/>
    <hyperlink ref="R57" r:id="rId2" xr:uid="{00000000-0004-0000-0400-000001000000}"/>
    <hyperlink ref="O56" r:id="rId3" xr:uid="{00000000-0004-0000-0400-000002000000}"/>
    <hyperlink ref="R7" r:id="rId4" xr:uid="{00000000-0004-0000-0400-000003000000}"/>
    <hyperlink ref="R6" r:id="rId5" xr:uid="{00000000-0004-0000-0400-000004000000}"/>
    <hyperlink ref="N41" r:id="rId6" xr:uid="{00000000-0004-0000-0400-000005000000}"/>
    <hyperlink ref="O41" r:id="rId7" xr:uid="{00000000-0004-0000-0400-000006000000}"/>
    <hyperlink ref="R41" r:id="rId8" xr:uid="{00000000-0004-0000-0400-000007000000}"/>
    <hyperlink ref="N40" r:id="rId9" xr:uid="{00000000-0004-0000-0400-000008000000}"/>
    <hyperlink ref="R40" r:id="rId10" xr:uid="{00000000-0004-0000-0400-000009000000}"/>
    <hyperlink ref="R33" r:id="rId11" xr:uid="{00000000-0004-0000-0400-00000A000000}"/>
    <hyperlink ref="N32" r:id="rId12" xr:uid="{00000000-0004-0000-0400-00000B000000}"/>
    <hyperlink ref="N31" r:id="rId13" xr:uid="{00000000-0004-0000-0400-00000C000000}"/>
    <hyperlink ref="N19" r:id="rId14" xr:uid="{00000000-0004-0000-0400-00000D000000}"/>
    <hyperlink ref="N43" r:id="rId15" xr:uid="{00000000-0004-0000-0400-00000E000000}"/>
    <hyperlink ref="R43" r:id="rId16" xr:uid="{00000000-0004-0000-0400-00000F000000}"/>
    <hyperlink ref="N15" r:id="rId17" xr:uid="{00000000-0004-0000-0400-000010000000}"/>
    <hyperlink ref="R47" r:id="rId18" xr:uid="{00000000-0004-0000-0400-000011000000}"/>
    <hyperlink ref="R12" r:id="rId19" xr:uid="{00000000-0004-0000-0400-000012000000}"/>
    <hyperlink ref="N10" r:id="rId20" xr:uid="{00000000-0004-0000-0400-000013000000}"/>
    <hyperlink ref="R30" r:id="rId21" xr:uid="{00000000-0004-0000-0400-000014000000}"/>
    <hyperlink ref="N48" r:id="rId22" xr:uid="{00000000-0004-0000-0400-000015000000}"/>
    <hyperlink ref="R9" r:id="rId23" xr:uid="{00000000-0004-0000-0400-000016000000}"/>
    <hyperlink ref="R50" r:id="rId24" xr:uid="{00000000-0004-0000-0400-000017000000}"/>
    <hyperlink ref="N25" r:id="rId25" xr:uid="{00000000-0004-0000-0400-000018000000}"/>
    <hyperlink ref="R25" r:id="rId26" xr:uid="{00000000-0004-0000-0400-000019000000}"/>
    <hyperlink ref="O63" r:id="rId27" xr:uid="{00000000-0004-0000-0400-00001A000000}"/>
    <hyperlink ref="R63" r:id="rId28" xr:uid="{00000000-0004-0000-0400-00001B000000}"/>
    <hyperlink ref="R21" r:id="rId29" xr:uid="{00000000-0004-0000-0400-00001C000000}"/>
    <hyperlink ref="R22" r:id="rId30" xr:uid="{00000000-0004-0000-0400-00001D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B8498-2DBC-49E3-A8AD-C97F83DF1E8D}">
  <dimension ref="A1:P157"/>
  <sheetViews>
    <sheetView workbookViewId="0"/>
  </sheetViews>
  <sheetFormatPr defaultColWidth="9" defaultRowHeight="13.5" x14ac:dyDescent="0.15"/>
  <cols>
    <col min="1" max="1" width="13.25" style="59" customWidth="1"/>
    <col min="2" max="2" width="12.75" style="59" customWidth="1"/>
    <col min="3" max="3" width="13" style="59" customWidth="1"/>
    <col min="4" max="4" width="17.625" style="59" customWidth="1"/>
    <col min="5" max="5" width="9" style="59"/>
    <col min="6" max="6" width="11.75" style="59" customWidth="1"/>
    <col min="7" max="8" width="9" style="59"/>
    <col min="9" max="10" width="15.5" style="59" customWidth="1"/>
    <col min="11" max="11" width="14" style="59" customWidth="1"/>
    <col min="12" max="12" width="13.875" style="59" customWidth="1"/>
    <col min="13" max="13" width="19.875" style="59" customWidth="1"/>
    <col min="14" max="14" width="17" style="59" customWidth="1"/>
    <col min="15" max="15" width="25.75" style="59" customWidth="1"/>
    <col min="16" max="16384" width="9" style="59"/>
  </cols>
  <sheetData>
    <row r="1" spans="1:16" ht="15.75" x14ac:dyDescent="0.25">
      <c r="A1" s="45" t="s">
        <v>543</v>
      </c>
      <c r="B1" s="60"/>
      <c r="C1" s="60"/>
      <c r="D1" s="60"/>
      <c r="E1" s="68"/>
      <c r="F1" s="60"/>
      <c r="G1" s="60"/>
      <c r="H1" s="60"/>
      <c r="I1" s="60"/>
      <c r="J1" s="60"/>
      <c r="K1" s="60"/>
      <c r="L1" s="60"/>
      <c r="M1" s="74"/>
      <c r="N1" s="74"/>
      <c r="O1" s="74"/>
      <c r="P1" s="60"/>
    </row>
    <row r="2" spans="1:16" ht="15.75" x14ac:dyDescent="0.25">
      <c r="A2" s="73" t="s">
        <v>35</v>
      </c>
      <c r="B2" s="73" t="s">
        <v>1</v>
      </c>
      <c r="C2" s="73" t="s">
        <v>2</v>
      </c>
      <c r="D2" s="73" t="s">
        <v>36</v>
      </c>
      <c r="E2" s="73" t="s">
        <v>60</v>
      </c>
      <c r="F2" s="73" t="s">
        <v>37</v>
      </c>
      <c r="G2" s="73" t="s">
        <v>1</v>
      </c>
      <c r="H2" s="73" t="s">
        <v>2</v>
      </c>
      <c r="I2" s="73" t="s">
        <v>38</v>
      </c>
      <c r="J2" s="73" t="s">
        <v>60</v>
      </c>
      <c r="K2" s="73" t="s">
        <v>39</v>
      </c>
      <c r="L2" s="73" t="s">
        <v>40</v>
      </c>
      <c r="M2" s="72" t="s">
        <v>488</v>
      </c>
      <c r="N2" s="72" t="s">
        <v>487</v>
      </c>
      <c r="O2" s="72" t="s">
        <v>486</v>
      </c>
      <c r="P2" s="71"/>
    </row>
    <row r="3" spans="1:16" ht="15.75" x14ac:dyDescent="0.15">
      <c r="A3" s="63" t="s">
        <v>26</v>
      </c>
      <c r="B3" s="63">
        <v>72738149</v>
      </c>
      <c r="C3" s="63">
        <v>72738150</v>
      </c>
      <c r="D3" s="63">
        <v>1</v>
      </c>
      <c r="E3" s="63" t="s">
        <v>314</v>
      </c>
      <c r="F3" s="63" t="s">
        <v>26</v>
      </c>
      <c r="G3" s="63">
        <v>69296075</v>
      </c>
      <c r="H3" s="63">
        <v>69403309</v>
      </c>
      <c r="I3" s="63">
        <v>107234</v>
      </c>
      <c r="J3" s="63" t="s">
        <v>314</v>
      </c>
      <c r="K3" s="64" t="s">
        <v>46</v>
      </c>
      <c r="L3" s="64" t="s">
        <v>46</v>
      </c>
      <c r="M3" s="61" t="s">
        <v>314</v>
      </c>
      <c r="N3" s="61">
        <v>0</v>
      </c>
      <c r="O3" s="61" t="s">
        <v>314</v>
      </c>
      <c r="P3" s="70" t="s">
        <v>47</v>
      </c>
    </row>
    <row r="4" spans="1:16" ht="15.75" x14ac:dyDescent="0.15">
      <c r="A4" s="63" t="s">
        <v>5</v>
      </c>
      <c r="B4" s="63">
        <v>123475983</v>
      </c>
      <c r="C4" s="63">
        <v>123477444</v>
      </c>
      <c r="D4" s="63">
        <v>1461</v>
      </c>
      <c r="E4" s="63" t="s">
        <v>150</v>
      </c>
      <c r="F4" s="63" t="s">
        <v>5</v>
      </c>
      <c r="G4" s="63">
        <v>122581582</v>
      </c>
      <c r="H4" s="63">
        <v>122594284</v>
      </c>
      <c r="I4" s="63">
        <v>12702</v>
      </c>
      <c r="J4" s="63" t="s">
        <v>150</v>
      </c>
      <c r="K4" s="64" t="s">
        <v>46</v>
      </c>
      <c r="L4" s="64" t="s">
        <v>46</v>
      </c>
      <c r="M4" s="61" t="s">
        <v>314</v>
      </c>
      <c r="N4" s="61">
        <v>0</v>
      </c>
      <c r="O4" s="61" t="s">
        <v>314</v>
      </c>
      <c r="P4" s="69" t="s">
        <v>52</v>
      </c>
    </row>
    <row r="5" spans="1:16" ht="15.75" x14ac:dyDescent="0.15">
      <c r="A5" s="63" t="s">
        <v>16</v>
      </c>
      <c r="B5" s="63">
        <v>74463419</v>
      </c>
      <c r="C5" s="63">
        <v>74463420</v>
      </c>
      <c r="D5" s="63">
        <v>1</v>
      </c>
      <c r="E5" s="63" t="s">
        <v>485</v>
      </c>
      <c r="F5" s="63" t="s">
        <v>16</v>
      </c>
      <c r="G5" s="63">
        <v>76592256</v>
      </c>
      <c r="H5" s="63">
        <v>76604597</v>
      </c>
      <c r="I5" s="63">
        <v>12341</v>
      </c>
      <c r="J5" s="63" t="s">
        <v>485</v>
      </c>
      <c r="K5" s="64" t="s">
        <v>46</v>
      </c>
      <c r="L5" s="64" t="s">
        <v>46</v>
      </c>
      <c r="M5" s="61" t="s">
        <v>314</v>
      </c>
      <c r="N5" s="61">
        <v>0</v>
      </c>
      <c r="O5" s="61" t="s">
        <v>314</v>
      </c>
      <c r="P5" s="69" t="s">
        <v>54</v>
      </c>
    </row>
    <row r="6" spans="1:16" ht="15.75" x14ac:dyDescent="0.25">
      <c r="A6" s="63" t="s">
        <v>17</v>
      </c>
      <c r="B6" s="63">
        <v>14725556</v>
      </c>
      <c r="C6" s="63">
        <v>14725564</v>
      </c>
      <c r="D6" s="63">
        <v>8</v>
      </c>
      <c r="E6" s="63" t="s">
        <v>484</v>
      </c>
      <c r="F6" s="63" t="s">
        <v>17</v>
      </c>
      <c r="G6" s="63">
        <v>14688037</v>
      </c>
      <c r="H6" s="63">
        <v>14727153</v>
      </c>
      <c r="I6" s="63">
        <v>39116</v>
      </c>
      <c r="J6" s="67" t="s">
        <v>172</v>
      </c>
      <c r="K6" s="64" t="s">
        <v>46</v>
      </c>
      <c r="L6" s="64" t="s">
        <v>46</v>
      </c>
      <c r="M6" s="61" t="s">
        <v>483</v>
      </c>
      <c r="N6" s="61">
        <v>1</v>
      </c>
      <c r="O6" s="61" t="s">
        <v>57</v>
      </c>
      <c r="P6" s="69" t="s">
        <v>482</v>
      </c>
    </row>
    <row r="7" spans="1:16" ht="15.75" x14ac:dyDescent="0.15">
      <c r="A7" s="63" t="s">
        <v>17</v>
      </c>
      <c r="B7" s="63">
        <v>18449910</v>
      </c>
      <c r="C7" s="63">
        <v>18449917</v>
      </c>
      <c r="D7" s="63">
        <v>7</v>
      </c>
      <c r="E7" s="63" t="s">
        <v>173</v>
      </c>
      <c r="F7" s="63" t="s">
        <v>17</v>
      </c>
      <c r="G7" s="63">
        <v>18436190</v>
      </c>
      <c r="H7" s="63">
        <v>18518724</v>
      </c>
      <c r="I7" s="63">
        <v>82534</v>
      </c>
      <c r="J7" s="63" t="s">
        <v>481</v>
      </c>
      <c r="K7" s="64" t="s">
        <v>46</v>
      </c>
      <c r="L7" s="64" t="s">
        <v>46</v>
      </c>
      <c r="M7" s="61" t="s">
        <v>480</v>
      </c>
      <c r="N7" s="61">
        <v>2</v>
      </c>
      <c r="O7" s="61" t="s">
        <v>339</v>
      </c>
      <c r="P7" s="69" t="s">
        <v>479</v>
      </c>
    </row>
    <row r="8" spans="1:16" ht="15.75" x14ac:dyDescent="0.15">
      <c r="A8" s="63" t="s">
        <v>11</v>
      </c>
      <c r="B8" s="63">
        <v>72179578</v>
      </c>
      <c r="C8" s="63">
        <v>72179585</v>
      </c>
      <c r="D8" s="63">
        <v>7</v>
      </c>
      <c r="E8" s="63" t="s">
        <v>478</v>
      </c>
      <c r="F8" s="63" t="s">
        <v>11</v>
      </c>
      <c r="G8" s="63">
        <v>72300641</v>
      </c>
      <c r="H8" s="63">
        <v>72346156</v>
      </c>
      <c r="I8" s="63">
        <v>45515</v>
      </c>
      <c r="J8" s="63" t="s">
        <v>477</v>
      </c>
      <c r="K8" s="64" t="s">
        <v>46</v>
      </c>
      <c r="L8" s="64" t="s">
        <v>46</v>
      </c>
      <c r="M8" s="63" t="s">
        <v>477</v>
      </c>
      <c r="N8" s="63">
        <v>1</v>
      </c>
      <c r="O8" s="63" t="s">
        <v>339</v>
      </c>
      <c r="P8" s="69" t="s">
        <v>476</v>
      </c>
    </row>
    <row r="9" spans="1:16" ht="15.75" x14ac:dyDescent="0.15">
      <c r="A9" s="63" t="s">
        <v>18</v>
      </c>
      <c r="B9" s="63">
        <v>42131227</v>
      </c>
      <c r="C9" s="63">
        <v>42131260</v>
      </c>
      <c r="D9" s="63">
        <v>33</v>
      </c>
      <c r="E9" s="63" t="s">
        <v>475</v>
      </c>
      <c r="F9" s="63" t="s">
        <v>18</v>
      </c>
      <c r="G9" s="63">
        <v>41265461</v>
      </c>
      <c r="H9" s="63">
        <v>41275765</v>
      </c>
      <c r="I9" s="63">
        <v>10304</v>
      </c>
      <c r="J9" s="63" t="s">
        <v>475</v>
      </c>
      <c r="K9" s="64" t="s">
        <v>46</v>
      </c>
      <c r="L9" s="64" t="s">
        <v>46</v>
      </c>
      <c r="M9" s="61" t="s">
        <v>314</v>
      </c>
      <c r="N9" s="61">
        <v>0</v>
      </c>
      <c r="O9" s="61" t="s">
        <v>314</v>
      </c>
      <c r="P9" s="63"/>
    </row>
    <row r="10" spans="1:16" ht="15.75" x14ac:dyDescent="0.15">
      <c r="A10" s="63" t="s">
        <v>19</v>
      </c>
      <c r="B10" s="63">
        <v>79876924</v>
      </c>
      <c r="C10" s="63">
        <v>79893590</v>
      </c>
      <c r="D10" s="63">
        <v>16666</v>
      </c>
      <c r="E10" s="63" t="s">
        <v>314</v>
      </c>
      <c r="F10" s="63" t="s">
        <v>19</v>
      </c>
      <c r="G10" s="63">
        <v>79620747</v>
      </c>
      <c r="H10" s="63">
        <v>79620747</v>
      </c>
      <c r="I10" s="63">
        <v>0</v>
      </c>
      <c r="J10" s="63" t="s">
        <v>314</v>
      </c>
      <c r="K10" s="66" t="s">
        <v>314</v>
      </c>
      <c r="L10" s="62" t="s">
        <v>56</v>
      </c>
      <c r="M10" s="61" t="s">
        <v>314</v>
      </c>
      <c r="N10" s="61">
        <v>0</v>
      </c>
      <c r="O10" s="61" t="s">
        <v>314</v>
      </c>
      <c r="P10" s="63"/>
    </row>
    <row r="11" spans="1:16" ht="15.75" x14ac:dyDescent="0.15">
      <c r="A11" s="63" t="s">
        <v>5</v>
      </c>
      <c r="B11" s="63">
        <v>127831935</v>
      </c>
      <c r="C11" s="63">
        <v>127841847</v>
      </c>
      <c r="D11" s="63">
        <v>9912</v>
      </c>
      <c r="E11" s="63" t="s">
        <v>474</v>
      </c>
      <c r="F11" s="63" t="s">
        <v>5</v>
      </c>
      <c r="G11" s="63">
        <v>126948284</v>
      </c>
      <c r="H11" s="63">
        <v>126948284</v>
      </c>
      <c r="I11" s="63">
        <v>0</v>
      </c>
      <c r="J11" s="63" t="s">
        <v>474</v>
      </c>
      <c r="K11" s="62" t="s">
        <v>56</v>
      </c>
      <c r="L11" s="62" t="s">
        <v>56</v>
      </c>
      <c r="M11" s="61" t="s">
        <v>314</v>
      </c>
      <c r="N11" s="61">
        <v>0</v>
      </c>
      <c r="O11" s="61" t="s">
        <v>314</v>
      </c>
      <c r="P11" s="63"/>
    </row>
    <row r="12" spans="1:16" ht="15.75" x14ac:dyDescent="0.15">
      <c r="A12" s="63" t="s">
        <v>20</v>
      </c>
      <c r="B12" s="63">
        <v>8276866</v>
      </c>
      <c r="C12" s="63">
        <v>8276903</v>
      </c>
      <c r="D12" s="63">
        <v>37</v>
      </c>
      <c r="E12" s="63" t="s">
        <v>314</v>
      </c>
      <c r="F12" s="63" t="s">
        <v>20</v>
      </c>
      <c r="G12" s="63">
        <v>8275506</v>
      </c>
      <c r="H12" s="63">
        <v>8290338</v>
      </c>
      <c r="I12" s="63">
        <v>14832</v>
      </c>
      <c r="J12" s="63" t="s">
        <v>314</v>
      </c>
      <c r="K12" s="64" t="s">
        <v>46</v>
      </c>
      <c r="L12" s="64" t="s">
        <v>46</v>
      </c>
      <c r="M12" s="61" t="s">
        <v>314</v>
      </c>
      <c r="N12" s="61">
        <v>0</v>
      </c>
      <c r="O12" s="61" t="s">
        <v>314</v>
      </c>
      <c r="P12" s="63"/>
    </row>
    <row r="13" spans="1:16" ht="15.75" x14ac:dyDescent="0.15">
      <c r="A13" s="63" t="s">
        <v>21</v>
      </c>
      <c r="B13" s="63">
        <v>1629529</v>
      </c>
      <c r="C13" s="63">
        <v>1629530</v>
      </c>
      <c r="D13" s="63">
        <v>1</v>
      </c>
      <c r="E13" s="63" t="s">
        <v>180</v>
      </c>
      <c r="F13" s="63" t="s">
        <v>21</v>
      </c>
      <c r="G13" s="63">
        <v>1580346</v>
      </c>
      <c r="H13" s="63">
        <v>1613395</v>
      </c>
      <c r="I13" s="63">
        <v>33049</v>
      </c>
      <c r="J13" s="63" t="s">
        <v>180</v>
      </c>
      <c r="K13" s="64" t="s">
        <v>46</v>
      </c>
      <c r="L13" s="64" t="s">
        <v>46</v>
      </c>
      <c r="M13" s="61" t="s">
        <v>314</v>
      </c>
      <c r="N13" s="61">
        <v>0</v>
      </c>
      <c r="O13" s="61" t="s">
        <v>314</v>
      </c>
      <c r="P13" s="63"/>
    </row>
    <row r="14" spans="1:16" ht="15.75" x14ac:dyDescent="0.15">
      <c r="A14" s="63" t="s">
        <v>22</v>
      </c>
      <c r="B14" s="63">
        <v>20650479</v>
      </c>
      <c r="C14" s="63">
        <v>20650484</v>
      </c>
      <c r="D14" s="63">
        <v>5</v>
      </c>
      <c r="E14" s="63" t="s">
        <v>473</v>
      </c>
      <c r="F14" s="63" t="s">
        <v>22</v>
      </c>
      <c r="G14" s="63">
        <v>22282588</v>
      </c>
      <c r="H14" s="63">
        <v>22293679</v>
      </c>
      <c r="I14" s="63">
        <v>11091</v>
      </c>
      <c r="J14" s="63" t="s">
        <v>314</v>
      </c>
      <c r="K14" s="64" t="s">
        <v>46</v>
      </c>
      <c r="L14" s="64" t="s">
        <v>46</v>
      </c>
      <c r="M14" s="63" t="s">
        <v>473</v>
      </c>
      <c r="N14" s="63">
        <v>1</v>
      </c>
      <c r="O14" s="63" t="s">
        <v>339</v>
      </c>
      <c r="P14" s="63"/>
    </row>
    <row r="15" spans="1:16" ht="15.75" x14ac:dyDescent="0.15">
      <c r="A15" s="63" t="s">
        <v>25</v>
      </c>
      <c r="B15" s="63">
        <v>194314947</v>
      </c>
      <c r="C15" s="63">
        <v>194314955</v>
      </c>
      <c r="D15" s="63">
        <v>8</v>
      </c>
      <c r="E15" s="63" t="s">
        <v>314</v>
      </c>
      <c r="F15" s="63" t="s">
        <v>25</v>
      </c>
      <c r="G15" s="63">
        <v>191505792</v>
      </c>
      <c r="H15" s="63">
        <v>191618565</v>
      </c>
      <c r="I15" s="63">
        <v>112773</v>
      </c>
      <c r="J15" s="63" t="s">
        <v>472</v>
      </c>
      <c r="K15" s="64" t="s">
        <v>46</v>
      </c>
      <c r="L15" s="64" t="s">
        <v>46</v>
      </c>
      <c r="M15" s="61" t="s">
        <v>314</v>
      </c>
      <c r="N15" s="61">
        <v>0</v>
      </c>
      <c r="O15" s="61" t="s">
        <v>314</v>
      </c>
      <c r="P15" s="63"/>
    </row>
    <row r="16" spans="1:16" ht="15.75" x14ac:dyDescent="0.15">
      <c r="A16" s="63" t="s">
        <v>26</v>
      </c>
      <c r="B16" s="63">
        <v>10208872</v>
      </c>
      <c r="C16" s="63">
        <v>10208908</v>
      </c>
      <c r="D16" s="63">
        <v>36</v>
      </c>
      <c r="E16" s="63" t="s">
        <v>314</v>
      </c>
      <c r="F16" s="63" t="s">
        <v>26</v>
      </c>
      <c r="G16" s="63">
        <v>10209637</v>
      </c>
      <c r="H16" s="63">
        <v>10232943</v>
      </c>
      <c r="I16" s="63">
        <v>23306</v>
      </c>
      <c r="J16" s="63" t="s">
        <v>314</v>
      </c>
      <c r="K16" s="64" t="s">
        <v>46</v>
      </c>
      <c r="L16" s="64" t="s">
        <v>46</v>
      </c>
      <c r="M16" s="61" t="s">
        <v>314</v>
      </c>
      <c r="N16" s="61">
        <v>0</v>
      </c>
      <c r="O16" s="61" t="s">
        <v>314</v>
      </c>
      <c r="P16" s="61"/>
    </row>
    <row r="17" spans="1:16" ht="15.75" x14ac:dyDescent="0.15">
      <c r="A17" s="63" t="s">
        <v>26</v>
      </c>
      <c r="B17" s="63">
        <v>135062646</v>
      </c>
      <c r="C17" s="63">
        <v>135082638</v>
      </c>
      <c r="D17" s="63">
        <v>19992</v>
      </c>
      <c r="E17" s="63" t="s">
        <v>471</v>
      </c>
      <c r="F17" s="63" t="s">
        <v>26</v>
      </c>
      <c r="G17" s="63">
        <v>131758830</v>
      </c>
      <c r="H17" s="63">
        <v>131758830</v>
      </c>
      <c r="I17" s="63">
        <v>0</v>
      </c>
      <c r="J17" s="63" t="s">
        <v>471</v>
      </c>
      <c r="K17" s="66" t="s">
        <v>314</v>
      </c>
      <c r="L17" s="62" t="s">
        <v>56</v>
      </c>
      <c r="M17" s="61" t="s">
        <v>314</v>
      </c>
      <c r="N17" s="61">
        <v>0</v>
      </c>
      <c r="O17" s="61" t="s">
        <v>314</v>
      </c>
      <c r="P17" s="63"/>
    </row>
    <row r="18" spans="1:16" ht="15.75" x14ac:dyDescent="0.15">
      <c r="A18" s="63" t="s">
        <v>11</v>
      </c>
      <c r="B18" s="63">
        <v>109711485</v>
      </c>
      <c r="C18" s="63">
        <v>109711489</v>
      </c>
      <c r="D18" s="63">
        <v>4</v>
      </c>
      <c r="E18" s="63" t="s">
        <v>470</v>
      </c>
      <c r="F18" s="63" t="s">
        <v>11</v>
      </c>
      <c r="G18" s="63">
        <v>109682999</v>
      </c>
      <c r="H18" s="63">
        <v>109701443</v>
      </c>
      <c r="I18" s="63">
        <v>18444</v>
      </c>
      <c r="J18" s="63" t="s">
        <v>469</v>
      </c>
      <c r="K18" s="64" t="s">
        <v>46</v>
      </c>
      <c r="L18" s="64" t="s">
        <v>46</v>
      </c>
      <c r="M18" s="61" t="s">
        <v>468</v>
      </c>
      <c r="N18" s="61">
        <v>1</v>
      </c>
      <c r="O18" s="61" t="s">
        <v>57</v>
      </c>
      <c r="P18" s="63"/>
    </row>
    <row r="19" spans="1:16" ht="15.75" x14ac:dyDescent="0.15">
      <c r="A19" s="63" t="s">
        <v>26</v>
      </c>
      <c r="B19" s="63">
        <v>31807154</v>
      </c>
      <c r="C19" s="63">
        <v>31807504</v>
      </c>
      <c r="D19" s="63">
        <v>350</v>
      </c>
      <c r="E19" s="63" t="s">
        <v>314</v>
      </c>
      <c r="F19" s="63" t="s">
        <v>26</v>
      </c>
      <c r="G19" s="63">
        <v>31819240</v>
      </c>
      <c r="H19" s="63">
        <v>31832572</v>
      </c>
      <c r="I19" s="63">
        <v>13332</v>
      </c>
      <c r="J19" s="63" t="s">
        <v>314</v>
      </c>
      <c r="K19" s="64" t="s">
        <v>46</v>
      </c>
      <c r="L19" s="64" t="s">
        <v>46</v>
      </c>
      <c r="M19" s="61" t="s">
        <v>314</v>
      </c>
      <c r="N19" s="61">
        <v>0</v>
      </c>
      <c r="O19" s="61" t="s">
        <v>314</v>
      </c>
      <c r="P19" s="63"/>
    </row>
    <row r="20" spans="1:16" ht="15.75" x14ac:dyDescent="0.15">
      <c r="A20" s="63" t="s">
        <v>26</v>
      </c>
      <c r="B20" s="63">
        <v>4120279</v>
      </c>
      <c r="C20" s="63">
        <v>4120284</v>
      </c>
      <c r="D20" s="63">
        <v>5</v>
      </c>
      <c r="E20" s="63" t="s">
        <v>314</v>
      </c>
      <c r="F20" s="63" t="s">
        <v>26</v>
      </c>
      <c r="G20" s="63">
        <v>4120642</v>
      </c>
      <c r="H20" s="63">
        <v>4150842</v>
      </c>
      <c r="I20" s="63">
        <v>30200</v>
      </c>
      <c r="J20" s="63" t="s">
        <v>467</v>
      </c>
      <c r="K20" s="64" t="s">
        <v>46</v>
      </c>
      <c r="L20" s="64" t="s">
        <v>46</v>
      </c>
      <c r="M20" s="63" t="s">
        <v>467</v>
      </c>
      <c r="N20" s="63">
        <v>2</v>
      </c>
      <c r="O20" s="63" t="s">
        <v>339</v>
      </c>
      <c r="P20" s="63"/>
    </row>
    <row r="21" spans="1:16" ht="15.75" x14ac:dyDescent="0.15">
      <c r="A21" s="63" t="s">
        <v>26</v>
      </c>
      <c r="B21" s="63">
        <v>9475912</v>
      </c>
      <c r="C21" s="63">
        <v>9476045</v>
      </c>
      <c r="D21" s="63">
        <v>133</v>
      </c>
      <c r="E21" s="63" t="s">
        <v>314</v>
      </c>
      <c r="F21" s="63" t="s">
        <v>26</v>
      </c>
      <c r="G21" s="63">
        <v>9455375</v>
      </c>
      <c r="H21" s="63">
        <v>9479784</v>
      </c>
      <c r="I21" s="63">
        <v>24409</v>
      </c>
      <c r="J21" s="63" t="s">
        <v>466</v>
      </c>
      <c r="K21" s="64" t="s">
        <v>46</v>
      </c>
      <c r="L21" s="64" t="s">
        <v>46</v>
      </c>
      <c r="M21" s="63" t="s">
        <v>466</v>
      </c>
      <c r="N21" s="63">
        <v>2</v>
      </c>
      <c r="O21" s="63" t="s">
        <v>339</v>
      </c>
      <c r="P21" s="63"/>
    </row>
    <row r="22" spans="1:16" ht="15.75" x14ac:dyDescent="0.15">
      <c r="A22" s="63" t="s">
        <v>27</v>
      </c>
      <c r="B22" s="63">
        <v>156581713</v>
      </c>
      <c r="C22" s="63">
        <v>156581725</v>
      </c>
      <c r="D22" s="63">
        <v>12</v>
      </c>
      <c r="E22" s="63" t="s">
        <v>465</v>
      </c>
      <c r="F22" s="63" t="s">
        <v>27</v>
      </c>
      <c r="G22" s="63">
        <v>156048922</v>
      </c>
      <c r="H22" s="63">
        <v>156063030</v>
      </c>
      <c r="I22" s="63">
        <v>14108</v>
      </c>
      <c r="J22" s="63" t="s">
        <v>465</v>
      </c>
      <c r="K22" s="64" t="s">
        <v>46</v>
      </c>
      <c r="L22" s="64" t="s">
        <v>46</v>
      </c>
      <c r="M22" s="61" t="s">
        <v>314</v>
      </c>
      <c r="N22" s="61">
        <v>0</v>
      </c>
      <c r="O22" s="61" t="s">
        <v>314</v>
      </c>
      <c r="P22" s="63"/>
    </row>
    <row r="23" spans="1:16" ht="15.75" x14ac:dyDescent="0.15">
      <c r="A23" s="63" t="s">
        <v>27</v>
      </c>
      <c r="B23" s="63">
        <v>58856413</v>
      </c>
      <c r="C23" s="63">
        <v>58856436</v>
      </c>
      <c r="D23" s="63">
        <v>23</v>
      </c>
      <c r="E23" s="63" t="s">
        <v>314</v>
      </c>
      <c r="F23" s="63" t="s">
        <v>27</v>
      </c>
      <c r="G23" s="63">
        <v>58027650</v>
      </c>
      <c r="H23" s="63">
        <v>58037951</v>
      </c>
      <c r="I23" s="63">
        <v>10301</v>
      </c>
      <c r="J23" s="63" t="s">
        <v>314</v>
      </c>
      <c r="K23" s="64" t="s">
        <v>46</v>
      </c>
      <c r="L23" s="64" t="s">
        <v>46</v>
      </c>
      <c r="M23" s="61" t="s">
        <v>314</v>
      </c>
      <c r="N23" s="61">
        <v>0</v>
      </c>
      <c r="O23" s="61" t="s">
        <v>314</v>
      </c>
      <c r="P23" s="63"/>
    </row>
    <row r="24" spans="1:16" ht="15.75" x14ac:dyDescent="0.15">
      <c r="A24" s="63" t="s">
        <v>27</v>
      </c>
      <c r="B24" s="63">
        <v>684792</v>
      </c>
      <c r="C24" s="63">
        <v>685093</v>
      </c>
      <c r="D24" s="63">
        <v>301</v>
      </c>
      <c r="E24" s="63" t="s">
        <v>464</v>
      </c>
      <c r="F24" s="63" t="s">
        <v>27</v>
      </c>
      <c r="G24" s="63">
        <v>686991</v>
      </c>
      <c r="H24" s="63">
        <v>779053</v>
      </c>
      <c r="I24" s="63">
        <v>92062</v>
      </c>
      <c r="J24" s="63" t="s">
        <v>463</v>
      </c>
      <c r="K24" s="64" t="s">
        <v>46</v>
      </c>
      <c r="L24" s="64" t="s">
        <v>46</v>
      </c>
      <c r="M24" s="61" t="s">
        <v>462</v>
      </c>
      <c r="N24" s="61">
        <v>1</v>
      </c>
      <c r="O24" s="61" t="s">
        <v>57</v>
      </c>
      <c r="P24" s="63"/>
    </row>
    <row r="25" spans="1:16" ht="15.75" x14ac:dyDescent="0.15">
      <c r="A25" s="63" t="s">
        <v>29</v>
      </c>
      <c r="B25" s="63">
        <v>135421686</v>
      </c>
      <c r="C25" s="63">
        <v>135421687</v>
      </c>
      <c r="D25" s="63">
        <v>1</v>
      </c>
      <c r="E25" s="63" t="s">
        <v>314</v>
      </c>
      <c r="F25" s="63" t="s">
        <v>29</v>
      </c>
      <c r="G25" s="63">
        <v>134100248</v>
      </c>
      <c r="H25" s="63">
        <v>134113576</v>
      </c>
      <c r="I25" s="63">
        <v>13328</v>
      </c>
      <c r="J25" s="63" t="s">
        <v>314</v>
      </c>
      <c r="K25" s="64" t="s">
        <v>46</v>
      </c>
      <c r="L25" s="64" t="s">
        <v>46</v>
      </c>
      <c r="M25" s="61" t="s">
        <v>314</v>
      </c>
      <c r="N25" s="61">
        <v>0</v>
      </c>
      <c r="O25" s="61" t="s">
        <v>314</v>
      </c>
      <c r="P25" s="63"/>
    </row>
    <row r="26" spans="1:16" ht="15.75" x14ac:dyDescent="0.15">
      <c r="A26" s="63" t="s">
        <v>29</v>
      </c>
      <c r="B26" s="63">
        <v>144992092</v>
      </c>
      <c r="C26" s="63">
        <v>144998622</v>
      </c>
      <c r="D26" s="63">
        <v>6530</v>
      </c>
      <c r="E26" s="63" t="s">
        <v>461</v>
      </c>
      <c r="F26" s="63" t="s">
        <v>29</v>
      </c>
      <c r="G26" s="63">
        <v>143639053</v>
      </c>
      <c r="H26" s="63">
        <v>143718269</v>
      </c>
      <c r="I26" s="63">
        <v>79216</v>
      </c>
      <c r="J26" s="63" t="s">
        <v>189</v>
      </c>
      <c r="K26" s="64" t="s">
        <v>46</v>
      </c>
      <c r="L26" s="64" t="s">
        <v>46</v>
      </c>
      <c r="M26" s="61" t="s">
        <v>460</v>
      </c>
      <c r="N26" s="61">
        <v>1</v>
      </c>
      <c r="O26" s="61" t="s">
        <v>57</v>
      </c>
      <c r="P26" s="63"/>
    </row>
    <row r="27" spans="1:16" ht="15.75" x14ac:dyDescent="0.15">
      <c r="A27" s="63" t="s">
        <v>29</v>
      </c>
      <c r="B27" s="63">
        <v>77806885</v>
      </c>
      <c r="C27" s="63">
        <v>77806890</v>
      </c>
      <c r="D27" s="63">
        <v>5</v>
      </c>
      <c r="E27" s="63" t="s">
        <v>314</v>
      </c>
      <c r="F27" s="63" t="s">
        <v>29</v>
      </c>
      <c r="G27" s="63">
        <v>76515457</v>
      </c>
      <c r="H27" s="63">
        <v>76527666</v>
      </c>
      <c r="I27" s="63">
        <v>12209</v>
      </c>
      <c r="J27" s="63" t="s">
        <v>459</v>
      </c>
      <c r="K27" s="64" t="s">
        <v>46</v>
      </c>
      <c r="L27" s="64" t="s">
        <v>46</v>
      </c>
      <c r="M27" s="63" t="s">
        <v>459</v>
      </c>
      <c r="N27" s="63">
        <v>1</v>
      </c>
      <c r="O27" s="63" t="s">
        <v>57</v>
      </c>
      <c r="P27" s="63"/>
    </row>
    <row r="28" spans="1:16" ht="15.75" x14ac:dyDescent="0.15">
      <c r="A28" s="63" t="s">
        <v>29</v>
      </c>
      <c r="B28" s="63">
        <v>78291378</v>
      </c>
      <c r="C28" s="63">
        <v>78291409</v>
      </c>
      <c r="D28" s="63">
        <v>31</v>
      </c>
      <c r="E28" s="63" t="s">
        <v>458</v>
      </c>
      <c r="F28" s="63" t="s">
        <v>29</v>
      </c>
      <c r="G28" s="63">
        <v>77012267</v>
      </c>
      <c r="H28" s="63">
        <v>77040331</v>
      </c>
      <c r="I28" s="63">
        <v>28064</v>
      </c>
      <c r="J28" s="63" t="s">
        <v>457</v>
      </c>
      <c r="K28" s="64" t="s">
        <v>46</v>
      </c>
      <c r="L28" s="64" t="s">
        <v>46</v>
      </c>
      <c r="M28" s="61" t="s">
        <v>314</v>
      </c>
      <c r="N28" s="61">
        <v>0</v>
      </c>
      <c r="O28" s="61" t="s">
        <v>314</v>
      </c>
      <c r="P28" s="63"/>
    </row>
    <row r="29" spans="1:16" ht="15.75" x14ac:dyDescent="0.15">
      <c r="A29" s="63" t="s">
        <v>30</v>
      </c>
      <c r="B29" s="63">
        <v>1184566</v>
      </c>
      <c r="C29" s="63">
        <v>1185176</v>
      </c>
      <c r="D29" s="63">
        <v>610</v>
      </c>
      <c r="E29" s="63" t="s">
        <v>456</v>
      </c>
      <c r="F29" s="63" t="s">
        <v>30</v>
      </c>
      <c r="G29" s="63">
        <v>1395611</v>
      </c>
      <c r="H29" s="63">
        <v>1407389</v>
      </c>
      <c r="I29" s="63">
        <v>11778</v>
      </c>
      <c r="J29" s="63" t="s">
        <v>456</v>
      </c>
      <c r="K29" s="64" t="s">
        <v>46</v>
      </c>
      <c r="L29" s="64" t="s">
        <v>46</v>
      </c>
      <c r="M29" s="61" t="s">
        <v>314</v>
      </c>
      <c r="N29" s="61">
        <v>0</v>
      </c>
      <c r="O29" s="61" t="s">
        <v>314</v>
      </c>
      <c r="P29" s="63"/>
    </row>
    <row r="30" spans="1:16" ht="15.75" x14ac:dyDescent="0.15">
      <c r="A30" s="63" t="s">
        <v>30</v>
      </c>
      <c r="B30" s="63">
        <v>12757358</v>
      </c>
      <c r="C30" s="63">
        <v>12757385</v>
      </c>
      <c r="D30" s="63">
        <v>27</v>
      </c>
      <c r="E30" s="63" t="s">
        <v>455</v>
      </c>
      <c r="F30" s="63" t="s">
        <v>30</v>
      </c>
      <c r="G30" s="63">
        <v>12477757</v>
      </c>
      <c r="H30" s="63">
        <v>12490732</v>
      </c>
      <c r="I30" s="63">
        <v>12975</v>
      </c>
      <c r="J30" s="63" t="s">
        <v>455</v>
      </c>
      <c r="K30" s="64" t="s">
        <v>46</v>
      </c>
      <c r="L30" s="64" t="s">
        <v>46</v>
      </c>
      <c r="M30" s="61" t="s">
        <v>314</v>
      </c>
      <c r="N30" s="61">
        <v>0</v>
      </c>
      <c r="O30" s="61" t="s">
        <v>314</v>
      </c>
      <c r="P30" s="63"/>
    </row>
    <row r="31" spans="1:16" ht="15.75" x14ac:dyDescent="0.15">
      <c r="A31" s="63" t="s">
        <v>30</v>
      </c>
      <c r="B31" s="63">
        <v>2088233</v>
      </c>
      <c r="C31" s="63">
        <v>2088546</v>
      </c>
      <c r="D31" s="63">
        <v>313</v>
      </c>
      <c r="E31" s="63" t="s">
        <v>314</v>
      </c>
      <c r="F31" s="63" t="s">
        <v>30</v>
      </c>
      <c r="G31" s="63">
        <v>2304094</v>
      </c>
      <c r="H31" s="63">
        <v>2319949</v>
      </c>
      <c r="I31" s="63">
        <v>15855</v>
      </c>
      <c r="J31" s="63" t="s">
        <v>314</v>
      </c>
      <c r="K31" s="64" t="s">
        <v>46</v>
      </c>
      <c r="L31" s="64" t="s">
        <v>46</v>
      </c>
      <c r="M31" s="61" t="s">
        <v>314</v>
      </c>
      <c r="N31" s="61">
        <v>0</v>
      </c>
      <c r="O31" s="61" t="s">
        <v>314</v>
      </c>
      <c r="P31" s="63"/>
    </row>
    <row r="32" spans="1:16" ht="15.75" x14ac:dyDescent="0.15">
      <c r="A32" s="63" t="s">
        <v>30</v>
      </c>
      <c r="B32" s="63">
        <v>2170731</v>
      </c>
      <c r="C32" s="63">
        <v>2171053</v>
      </c>
      <c r="D32" s="63">
        <v>322</v>
      </c>
      <c r="E32" s="63" t="s">
        <v>314</v>
      </c>
      <c r="F32" s="63" t="s">
        <v>30</v>
      </c>
      <c r="G32" s="63">
        <v>2402102</v>
      </c>
      <c r="H32" s="63">
        <v>2417957</v>
      </c>
      <c r="I32" s="63">
        <v>15855</v>
      </c>
      <c r="J32" s="63" t="s">
        <v>314</v>
      </c>
      <c r="K32" s="64" t="s">
        <v>46</v>
      </c>
      <c r="L32" s="64" t="s">
        <v>46</v>
      </c>
      <c r="M32" s="61" t="s">
        <v>314</v>
      </c>
      <c r="N32" s="61">
        <v>0</v>
      </c>
      <c r="O32" s="61" t="s">
        <v>314</v>
      </c>
      <c r="P32" s="63"/>
    </row>
    <row r="33" spans="1:16" ht="15.75" x14ac:dyDescent="0.15">
      <c r="A33" s="63" t="s">
        <v>12</v>
      </c>
      <c r="B33" s="63">
        <v>3373007</v>
      </c>
      <c r="C33" s="63">
        <v>3373010</v>
      </c>
      <c r="D33" s="63">
        <v>3</v>
      </c>
      <c r="E33" s="63" t="s">
        <v>314</v>
      </c>
      <c r="F33" s="63" t="s">
        <v>12</v>
      </c>
      <c r="G33" s="63">
        <v>3281874</v>
      </c>
      <c r="H33" s="63">
        <v>3327690</v>
      </c>
      <c r="I33" s="63">
        <v>45816</v>
      </c>
      <c r="J33" s="63" t="s">
        <v>454</v>
      </c>
      <c r="K33" s="64" t="s">
        <v>46</v>
      </c>
      <c r="L33" s="64" t="s">
        <v>46</v>
      </c>
      <c r="M33" s="63" t="s">
        <v>454</v>
      </c>
      <c r="N33" s="63">
        <v>1</v>
      </c>
      <c r="O33" s="63" t="s">
        <v>339</v>
      </c>
      <c r="P33" s="63"/>
    </row>
    <row r="34" spans="1:16" ht="15.75" x14ac:dyDescent="0.15">
      <c r="A34" s="63" t="s">
        <v>30</v>
      </c>
      <c r="B34" s="63">
        <v>33103806</v>
      </c>
      <c r="C34" s="63">
        <v>33103844</v>
      </c>
      <c r="D34" s="63">
        <v>38</v>
      </c>
      <c r="E34" s="63" t="s">
        <v>453</v>
      </c>
      <c r="F34" s="63" t="s">
        <v>30</v>
      </c>
      <c r="G34" s="63">
        <v>32822488</v>
      </c>
      <c r="H34" s="63">
        <v>32833743</v>
      </c>
      <c r="I34" s="63">
        <v>11255</v>
      </c>
      <c r="J34" s="63" t="s">
        <v>314</v>
      </c>
      <c r="K34" s="64" t="s">
        <v>46</v>
      </c>
      <c r="L34" s="64" t="s">
        <v>46</v>
      </c>
      <c r="M34" s="63" t="s">
        <v>453</v>
      </c>
      <c r="N34" s="63">
        <v>1</v>
      </c>
      <c r="O34" s="63" t="s">
        <v>57</v>
      </c>
      <c r="P34" s="63"/>
    </row>
    <row r="35" spans="1:16" ht="15.75" x14ac:dyDescent="0.15">
      <c r="A35" s="63" t="s">
        <v>30</v>
      </c>
      <c r="B35" s="63">
        <v>7020877</v>
      </c>
      <c r="C35" s="63">
        <v>7026684</v>
      </c>
      <c r="D35" s="63">
        <v>5807</v>
      </c>
      <c r="E35" s="63" t="s">
        <v>452</v>
      </c>
      <c r="F35" s="63" t="s">
        <v>30</v>
      </c>
      <c r="G35" s="63">
        <v>7282463</v>
      </c>
      <c r="H35" s="63">
        <v>7297706</v>
      </c>
      <c r="I35" s="63">
        <v>15243</v>
      </c>
      <c r="J35" s="63" t="s">
        <v>451</v>
      </c>
      <c r="K35" s="64" t="s">
        <v>46</v>
      </c>
      <c r="L35" s="64" t="s">
        <v>46</v>
      </c>
      <c r="M35" s="61" t="s">
        <v>450</v>
      </c>
      <c r="N35" s="61">
        <v>2</v>
      </c>
      <c r="O35" s="61" t="s">
        <v>339</v>
      </c>
      <c r="P35" s="63"/>
    </row>
    <row r="36" spans="1:16" ht="15.75" x14ac:dyDescent="0.15">
      <c r="A36" s="63" t="s">
        <v>31</v>
      </c>
      <c r="B36" s="63">
        <v>38888146</v>
      </c>
      <c r="C36" s="63">
        <v>38888152</v>
      </c>
      <c r="D36" s="63">
        <v>6</v>
      </c>
      <c r="E36" s="63" t="s">
        <v>314</v>
      </c>
      <c r="F36" s="63" t="s">
        <v>31</v>
      </c>
      <c r="G36" s="63">
        <v>38863133</v>
      </c>
      <c r="H36" s="63">
        <v>38874496</v>
      </c>
      <c r="I36" s="63">
        <v>11363</v>
      </c>
      <c r="J36" s="63" t="s">
        <v>314</v>
      </c>
      <c r="K36" s="64" t="s">
        <v>46</v>
      </c>
      <c r="L36" s="64" t="s">
        <v>46</v>
      </c>
      <c r="M36" s="61" t="s">
        <v>314</v>
      </c>
      <c r="N36" s="61">
        <v>0</v>
      </c>
      <c r="O36" s="61" t="s">
        <v>314</v>
      </c>
      <c r="P36" s="63"/>
    </row>
    <row r="37" spans="1:16" ht="15.75" x14ac:dyDescent="0.15">
      <c r="A37" s="63" t="s">
        <v>31</v>
      </c>
      <c r="B37" s="63">
        <v>6705365</v>
      </c>
      <c r="C37" s="63">
        <v>6705502</v>
      </c>
      <c r="D37" s="63">
        <v>137</v>
      </c>
      <c r="E37" s="63" t="s">
        <v>314</v>
      </c>
      <c r="F37" s="63" t="s">
        <v>31</v>
      </c>
      <c r="G37" s="63">
        <v>6700555</v>
      </c>
      <c r="H37" s="63">
        <v>6710674</v>
      </c>
      <c r="I37" s="63">
        <v>10119</v>
      </c>
      <c r="J37" s="63" t="s">
        <v>449</v>
      </c>
      <c r="K37" s="64" t="s">
        <v>46</v>
      </c>
      <c r="L37" s="64" t="s">
        <v>46</v>
      </c>
      <c r="M37" s="63" t="s">
        <v>449</v>
      </c>
      <c r="N37" s="63">
        <v>1</v>
      </c>
      <c r="O37" s="63" t="s">
        <v>339</v>
      </c>
      <c r="P37" s="63"/>
    </row>
    <row r="38" spans="1:16" ht="15.75" x14ac:dyDescent="0.15">
      <c r="A38" s="63" t="s">
        <v>31</v>
      </c>
      <c r="B38" s="63">
        <v>82878372</v>
      </c>
      <c r="C38" s="63">
        <v>82878382</v>
      </c>
      <c r="D38" s="63">
        <v>10</v>
      </c>
      <c r="E38" s="63" t="s">
        <v>448</v>
      </c>
      <c r="F38" s="63" t="s">
        <v>31</v>
      </c>
      <c r="G38" s="63">
        <v>70711551</v>
      </c>
      <c r="H38" s="63">
        <v>70729539</v>
      </c>
      <c r="I38" s="63">
        <v>17988</v>
      </c>
      <c r="J38" s="63" t="s">
        <v>447</v>
      </c>
      <c r="K38" s="64" t="s">
        <v>46</v>
      </c>
      <c r="L38" s="64" t="s">
        <v>46</v>
      </c>
      <c r="M38" s="61" t="s">
        <v>314</v>
      </c>
      <c r="N38" s="61">
        <v>0</v>
      </c>
      <c r="O38" s="61" t="s">
        <v>314</v>
      </c>
      <c r="P38" s="63"/>
    </row>
    <row r="39" spans="1:16" ht="15.75" x14ac:dyDescent="0.15">
      <c r="A39" s="63" t="s">
        <v>32</v>
      </c>
      <c r="B39" s="63">
        <v>119244232</v>
      </c>
      <c r="C39" s="63">
        <v>119254233</v>
      </c>
      <c r="D39" s="63">
        <v>10001</v>
      </c>
      <c r="E39" s="63" t="s">
        <v>446</v>
      </c>
      <c r="F39" s="63" t="s">
        <v>32</v>
      </c>
      <c r="G39" s="63">
        <v>120878558</v>
      </c>
      <c r="H39" s="63">
        <v>120930046</v>
      </c>
      <c r="I39" s="63">
        <v>51488</v>
      </c>
      <c r="J39" s="63" t="s">
        <v>314</v>
      </c>
      <c r="K39" s="64" t="s">
        <v>46</v>
      </c>
      <c r="L39" s="64" t="s">
        <v>46</v>
      </c>
      <c r="M39" s="63" t="s">
        <v>446</v>
      </c>
      <c r="N39" s="63">
        <v>1</v>
      </c>
      <c r="O39" s="63" t="s">
        <v>339</v>
      </c>
      <c r="P39" s="63"/>
    </row>
    <row r="40" spans="1:16" ht="15.75" x14ac:dyDescent="0.15">
      <c r="A40" s="63" t="s">
        <v>32</v>
      </c>
      <c r="B40" s="63">
        <v>1307333</v>
      </c>
      <c r="C40" s="63">
        <v>1307498</v>
      </c>
      <c r="D40" s="63">
        <v>165</v>
      </c>
      <c r="E40" s="63" t="s">
        <v>193</v>
      </c>
      <c r="F40" s="63" t="s">
        <v>32</v>
      </c>
      <c r="G40" s="63">
        <v>1465426</v>
      </c>
      <c r="H40" s="63">
        <v>1506104</v>
      </c>
      <c r="I40" s="63">
        <v>40678</v>
      </c>
      <c r="J40" s="63" t="s">
        <v>193</v>
      </c>
      <c r="K40" s="64" t="s">
        <v>46</v>
      </c>
      <c r="L40" s="64" t="s">
        <v>46</v>
      </c>
      <c r="M40" s="61" t="s">
        <v>314</v>
      </c>
      <c r="N40" s="61">
        <v>0</v>
      </c>
      <c r="O40" s="61" t="s">
        <v>314</v>
      </c>
      <c r="P40" s="63"/>
    </row>
    <row r="41" spans="1:16" ht="15.75" x14ac:dyDescent="0.25">
      <c r="A41" s="63" t="s">
        <v>32</v>
      </c>
      <c r="B41" s="63">
        <v>134103298</v>
      </c>
      <c r="C41" s="63">
        <v>134103396</v>
      </c>
      <c r="D41" s="63">
        <v>98</v>
      </c>
      <c r="E41" s="68" t="s">
        <v>445</v>
      </c>
      <c r="F41" s="63" t="s">
        <v>32</v>
      </c>
      <c r="G41" s="63">
        <v>135760449</v>
      </c>
      <c r="H41" s="63">
        <v>135794994</v>
      </c>
      <c r="I41" s="63">
        <v>34545</v>
      </c>
      <c r="J41" s="63" t="s">
        <v>197</v>
      </c>
      <c r="K41" s="64" t="s">
        <v>46</v>
      </c>
      <c r="L41" s="64" t="s">
        <v>46</v>
      </c>
      <c r="M41" s="61" t="s">
        <v>444</v>
      </c>
      <c r="N41" s="61">
        <v>2</v>
      </c>
      <c r="O41" s="61" t="s">
        <v>57</v>
      </c>
      <c r="P41" s="63"/>
    </row>
    <row r="42" spans="1:16" ht="15.75" x14ac:dyDescent="0.15">
      <c r="A42" s="63" t="s">
        <v>11</v>
      </c>
      <c r="B42" s="63">
        <v>196105143</v>
      </c>
      <c r="C42" s="63">
        <v>196105148</v>
      </c>
      <c r="D42" s="63">
        <v>5</v>
      </c>
      <c r="E42" s="63" t="s">
        <v>314</v>
      </c>
      <c r="F42" s="63" t="s">
        <v>11</v>
      </c>
      <c r="G42" s="63">
        <v>196758727</v>
      </c>
      <c r="H42" s="63">
        <v>196843410</v>
      </c>
      <c r="I42" s="63">
        <v>84683</v>
      </c>
      <c r="J42" s="63" t="s">
        <v>443</v>
      </c>
      <c r="K42" s="64" t="s">
        <v>46</v>
      </c>
      <c r="L42" s="64" t="s">
        <v>46</v>
      </c>
      <c r="M42" s="63" t="s">
        <v>443</v>
      </c>
      <c r="N42" s="63">
        <v>2</v>
      </c>
      <c r="O42" s="63" t="s">
        <v>57</v>
      </c>
      <c r="P42" s="63"/>
    </row>
    <row r="43" spans="1:16" ht="15.75" x14ac:dyDescent="0.15">
      <c r="A43" s="63" t="s">
        <v>32</v>
      </c>
      <c r="B43" s="63">
        <v>152528527</v>
      </c>
      <c r="C43" s="63">
        <v>152528530</v>
      </c>
      <c r="D43" s="63">
        <v>3</v>
      </c>
      <c r="E43" s="63" t="s">
        <v>442</v>
      </c>
      <c r="F43" s="63" t="s">
        <v>32</v>
      </c>
      <c r="G43" s="63">
        <v>154254896</v>
      </c>
      <c r="H43" s="63">
        <v>154292013</v>
      </c>
      <c r="I43" s="63">
        <v>37117</v>
      </c>
      <c r="J43" s="63" t="s">
        <v>200</v>
      </c>
      <c r="K43" s="64" t="s">
        <v>46</v>
      </c>
      <c r="L43" s="64" t="s">
        <v>46</v>
      </c>
      <c r="M43" s="61" t="s">
        <v>441</v>
      </c>
      <c r="N43" s="61">
        <v>1</v>
      </c>
      <c r="O43" s="61" t="s">
        <v>57</v>
      </c>
      <c r="P43" s="63"/>
    </row>
    <row r="44" spans="1:16" ht="15.75" x14ac:dyDescent="0.25">
      <c r="A44" s="63" t="s">
        <v>32</v>
      </c>
      <c r="B44" s="63">
        <v>1734625</v>
      </c>
      <c r="C44" s="63">
        <v>1753741</v>
      </c>
      <c r="D44" s="63">
        <v>19116</v>
      </c>
      <c r="E44" s="68" t="s">
        <v>314</v>
      </c>
      <c r="F44" s="63" t="s">
        <v>32</v>
      </c>
      <c r="G44" s="63">
        <v>1948460</v>
      </c>
      <c r="H44" s="63">
        <v>2133984</v>
      </c>
      <c r="I44" s="63">
        <v>185524</v>
      </c>
      <c r="J44" s="63" t="s">
        <v>314</v>
      </c>
      <c r="K44" s="64" t="s">
        <v>46</v>
      </c>
      <c r="L44" s="64" t="s">
        <v>46</v>
      </c>
      <c r="M44" s="68" t="s">
        <v>314</v>
      </c>
      <c r="N44" s="68">
        <v>0</v>
      </c>
      <c r="O44" s="68" t="s">
        <v>314</v>
      </c>
      <c r="P44" s="63"/>
    </row>
    <row r="45" spans="1:16" ht="15.75" x14ac:dyDescent="0.25">
      <c r="A45" s="63" t="s">
        <v>32</v>
      </c>
      <c r="B45" s="63">
        <v>3467653</v>
      </c>
      <c r="C45" s="63">
        <v>3467708</v>
      </c>
      <c r="D45" s="63">
        <v>55</v>
      </c>
      <c r="E45" s="67" t="s">
        <v>440</v>
      </c>
      <c r="F45" s="63" t="s">
        <v>32</v>
      </c>
      <c r="G45" s="63">
        <v>3848261</v>
      </c>
      <c r="H45" s="63">
        <v>3925166</v>
      </c>
      <c r="I45" s="63">
        <v>76905</v>
      </c>
      <c r="J45" s="63" t="s">
        <v>439</v>
      </c>
      <c r="K45" s="64" t="s">
        <v>46</v>
      </c>
      <c r="L45" s="64" t="s">
        <v>46</v>
      </c>
      <c r="M45" s="63" t="s">
        <v>439</v>
      </c>
      <c r="N45" s="63">
        <v>1</v>
      </c>
      <c r="O45" s="63" t="s">
        <v>339</v>
      </c>
      <c r="P45" s="63"/>
    </row>
    <row r="46" spans="1:16" ht="15.75" x14ac:dyDescent="0.15">
      <c r="A46" s="63" t="s">
        <v>13</v>
      </c>
      <c r="B46" s="63">
        <v>33018412</v>
      </c>
      <c r="C46" s="63">
        <v>33019626</v>
      </c>
      <c r="D46" s="63">
        <v>1214</v>
      </c>
      <c r="E46" s="63" t="s">
        <v>314</v>
      </c>
      <c r="F46" s="63" t="s">
        <v>13</v>
      </c>
      <c r="G46" s="63">
        <v>33143620</v>
      </c>
      <c r="H46" s="63">
        <v>33154522</v>
      </c>
      <c r="I46" s="63">
        <v>10902</v>
      </c>
      <c r="J46" s="63" t="s">
        <v>314</v>
      </c>
      <c r="K46" s="64" t="s">
        <v>46</v>
      </c>
      <c r="L46" s="64" t="s">
        <v>46</v>
      </c>
      <c r="M46" s="61" t="s">
        <v>314</v>
      </c>
      <c r="N46" s="61">
        <v>0</v>
      </c>
      <c r="O46" s="61" t="s">
        <v>314</v>
      </c>
      <c r="P46" s="63"/>
    </row>
    <row r="47" spans="1:16" ht="15.75" x14ac:dyDescent="0.15">
      <c r="A47" s="63" t="s">
        <v>11</v>
      </c>
      <c r="B47" s="63">
        <v>206810072</v>
      </c>
      <c r="C47" s="63">
        <v>206810076</v>
      </c>
      <c r="D47" s="63">
        <v>4</v>
      </c>
      <c r="E47" s="63" t="s">
        <v>163</v>
      </c>
      <c r="F47" s="63" t="s">
        <v>11</v>
      </c>
      <c r="G47" s="63">
        <v>207542838</v>
      </c>
      <c r="H47" s="63">
        <v>207561393</v>
      </c>
      <c r="I47" s="63">
        <v>18555</v>
      </c>
      <c r="J47" s="63" t="s">
        <v>163</v>
      </c>
      <c r="K47" s="64" t="s">
        <v>46</v>
      </c>
      <c r="L47" s="64" t="s">
        <v>46</v>
      </c>
      <c r="M47" s="61" t="s">
        <v>314</v>
      </c>
      <c r="N47" s="61">
        <v>0</v>
      </c>
      <c r="O47" s="61" t="s">
        <v>314</v>
      </c>
      <c r="P47" s="63"/>
    </row>
    <row r="48" spans="1:16" ht="15.75" x14ac:dyDescent="0.15">
      <c r="A48" s="63" t="s">
        <v>15</v>
      </c>
      <c r="B48" s="63">
        <v>13822382</v>
      </c>
      <c r="C48" s="63">
        <v>13823483</v>
      </c>
      <c r="D48" s="63">
        <v>1101</v>
      </c>
      <c r="E48" s="63" t="s">
        <v>438</v>
      </c>
      <c r="F48" s="63" t="s">
        <v>15</v>
      </c>
      <c r="G48" s="63">
        <v>19510681</v>
      </c>
      <c r="H48" s="63">
        <v>19629557</v>
      </c>
      <c r="I48" s="63">
        <v>118876</v>
      </c>
      <c r="J48" s="63" t="s">
        <v>437</v>
      </c>
      <c r="K48" s="64" t="s">
        <v>46</v>
      </c>
      <c r="L48" s="64" t="s">
        <v>46</v>
      </c>
      <c r="M48" s="63" t="s">
        <v>437</v>
      </c>
      <c r="N48" s="63">
        <v>1</v>
      </c>
      <c r="O48" s="63" t="s">
        <v>339</v>
      </c>
      <c r="P48" s="63"/>
    </row>
    <row r="49" spans="1:16" ht="15.75" x14ac:dyDescent="0.15">
      <c r="A49" s="63" t="s">
        <v>13</v>
      </c>
      <c r="B49" s="63">
        <v>10315804</v>
      </c>
      <c r="C49" s="63">
        <v>10315827</v>
      </c>
      <c r="D49" s="63">
        <v>23</v>
      </c>
      <c r="E49" s="63" t="s">
        <v>436</v>
      </c>
      <c r="F49" s="63" t="s">
        <v>13</v>
      </c>
      <c r="G49" s="63">
        <v>10429009</v>
      </c>
      <c r="H49" s="63">
        <v>10444430</v>
      </c>
      <c r="I49" s="63">
        <v>15421</v>
      </c>
      <c r="J49" s="63" t="s">
        <v>166</v>
      </c>
      <c r="K49" s="64" t="s">
        <v>46</v>
      </c>
      <c r="L49" s="64" t="s">
        <v>46</v>
      </c>
      <c r="M49" s="61" t="s">
        <v>314</v>
      </c>
      <c r="N49" s="61">
        <v>0</v>
      </c>
      <c r="O49" s="61" t="s">
        <v>314</v>
      </c>
      <c r="P49" s="63"/>
    </row>
    <row r="50" spans="1:16" ht="15.75" x14ac:dyDescent="0.15">
      <c r="A50" s="63" t="s">
        <v>13</v>
      </c>
      <c r="B50" s="63">
        <v>8425845</v>
      </c>
      <c r="C50" s="63">
        <v>8429854</v>
      </c>
      <c r="D50" s="63">
        <v>4009</v>
      </c>
      <c r="E50" s="63" t="s">
        <v>314</v>
      </c>
      <c r="F50" s="63" t="s">
        <v>13</v>
      </c>
      <c r="G50" s="63">
        <v>8421465</v>
      </c>
      <c r="H50" s="63">
        <v>8442102</v>
      </c>
      <c r="I50" s="63">
        <v>20637</v>
      </c>
      <c r="J50" s="63" t="s">
        <v>435</v>
      </c>
      <c r="K50" s="64" t="s">
        <v>46</v>
      </c>
      <c r="L50" s="64" t="s">
        <v>46</v>
      </c>
      <c r="M50" s="63" t="s">
        <v>435</v>
      </c>
      <c r="N50" s="63">
        <v>2</v>
      </c>
      <c r="O50" s="63" t="s">
        <v>339</v>
      </c>
      <c r="P50" s="63"/>
    </row>
    <row r="51" spans="1:16" ht="15.75" x14ac:dyDescent="0.15">
      <c r="A51" s="63" t="s">
        <v>32</v>
      </c>
      <c r="B51" s="63">
        <v>87634411</v>
      </c>
      <c r="C51" s="63">
        <v>87645533</v>
      </c>
      <c r="D51" s="63">
        <v>11122</v>
      </c>
      <c r="E51" s="63" t="s">
        <v>314</v>
      </c>
      <c r="F51" s="63" t="s">
        <v>32</v>
      </c>
      <c r="G51" s="63">
        <v>89203328</v>
      </c>
      <c r="H51" s="63">
        <v>89208225</v>
      </c>
      <c r="I51" s="63">
        <v>4897</v>
      </c>
      <c r="J51" s="63" t="s">
        <v>314</v>
      </c>
      <c r="K51" s="66" t="s">
        <v>314</v>
      </c>
      <c r="L51" s="62" t="s">
        <v>56</v>
      </c>
      <c r="M51" s="61" t="s">
        <v>314</v>
      </c>
      <c r="N51" s="61">
        <v>0</v>
      </c>
      <c r="O51" s="61" t="s">
        <v>314</v>
      </c>
      <c r="P51" s="63"/>
    </row>
    <row r="52" spans="1:16" ht="15.75" x14ac:dyDescent="0.15">
      <c r="A52" s="63" t="s">
        <v>32</v>
      </c>
      <c r="B52" s="63">
        <v>51788458</v>
      </c>
      <c r="C52" s="63">
        <v>51801328</v>
      </c>
      <c r="D52" s="63">
        <v>12870</v>
      </c>
      <c r="E52" s="65" t="s">
        <v>69</v>
      </c>
      <c r="F52" s="63" t="s">
        <v>32</v>
      </c>
      <c r="G52" s="63">
        <v>52516650</v>
      </c>
      <c r="H52" s="63">
        <v>52516700</v>
      </c>
      <c r="I52" s="63">
        <v>50</v>
      </c>
      <c r="J52" s="63" t="s">
        <v>434</v>
      </c>
      <c r="K52" s="62" t="s">
        <v>56</v>
      </c>
      <c r="L52" s="62" t="s">
        <v>56</v>
      </c>
      <c r="M52" s="61" t="s">
        <v>314</v>
      </c>
      <c r="N52" s="61">
        <v>0</v>
      </c>
      <c r="O52" s="61" t="s">
        <v>314</v>
      </c>
      <c r="P52" s="63"/>
    </row>
    <row r="53" spans="1:16" ht="15.75" x14ac:dyDescent="0.15">
      <c r="A53" s="63" t="s">
        <v>21</v>
      </c>
      <c r="B53" s="63">
        <v>49649828</v>
      </c>
      <c r="C53" s="63">
        <v>49663895</v>
      </c>
      <c r="D53" s="63">
        <v>14067</v>
      </c>
      <c r="E53" s="63" t="s">
        <v>314</v>
      </c>
      <c r="F53" s="63" t="s">
        <v>21</v>
      </c>
      <c r="G53" s="63">
        <v>47895500</v>
      </c>
      <c r="H53" s="63">
        <v>47895600</v>
      </c>
      <c r="I53" s="63">
        <v>100</v>
      </c>
      <c r="J53" s="63" t="s">
        <v>314</v>
      </c>
      <c r="K53" s="62" t="s">
        <v>56</v>
      </c>
      <c r="L53" s="62" t="s">
        <v>56</v>
      </c>
      <c r="M53" s="61" t="s">
        <v>314</v>
      </c>
      <c r="N53" s="61">
        <v>0</v>
      </c>
      <c r="O53" s="61" t="s">
        <v>314</v>
      </c>
      <c r="P53" s="63"/>
    </row>
    <row r="54" spans="1:16" ht="15.75" x14ac:dyDescent="0.15">
      <c r="A54" s="63" t="s">
        <v>20</v>
      </c>
      <c r="B54" s="63">
        <v>8773682</v>
      </c>
      <c r="C54" s="63">
        <v>8788614</v>
      </c>
      <c r="D54" s="63">
        <v>14932</v>
      </c>
      <c r="E54" s="63" t="s">
        <v>433</v>
      </c>
      <c r="F54" s="63" t="s">
        <v>20</v>
      </c>
      <c r="G54" s="63">
        <v>8778900</v>
      </c>
      <c r="H54" s="63">
        <v>8778950</v>
      </c>
      <c r="I54" s="63">
        <v>50</v>
      </c>
      <c r="J54" s="63" t="s">
        <v>314</v>
      </c>
      <c r="K54" s="62" t="s">
        <v>56</v>
      </c>
      <c r="L54" s="62" t="s">
        <v>56</v>
      </c>
      <c r="M54" s="63" t="s">
        <v>433</v>
      </c>
      <c r="N54" s="63">
        <v>1</v>
      </c>
      <c r="O54" s="63" t="s">
        <v>339</v>
      </c>
      <c r="P54" s="63"/>
    </row>
    <row r="55" spans="1:16" ht="15.75" x14ac:dyDescent="0.15">
      <c r="A55" s="63" t="s">
        <v>20</v>
      </c>
      <c r="B55" s="63">
        <v>8790763</v>
      </c>
      <c r="C55" s="63">
        <v>8889903</v>
      </c>
      <c r="D55" s="63">
        <v>99140</v>
      </c>
      <c r="E55" s="63" t="s">
        <v>433</v>
      </c>
      <c r="F55" s="63" t="s">
        <v>20</v>
      </c>
      <c r="G55" s="63">
        <v>8778900</v>
      </c>
      <c r="H55" s="63">
        <v>8778950</v>
      </c>
      <c r="I55" s="63">
        <v>50</v>
      </c>
      <c r="J55" s="63" t="s">
        <v>314</v>
      </c>
      <c r="K55" s="62" t="s">
        <v>58</v>
      </c>
      <c r="L55" s="62" t="s">
        <v>58</v>
      </c>
      <c r="M55" s="63" t="s">
        <v>433</v>
      </c>
      <c r="N55" s="63">
        <v>1</v>
      </c>
      <c r="O55" s="63" t="s">
        <v>339</v>
      </c>
      <c r="P55" s="63"/>
    </row>
    <row r="56" spans="1:16" ht="15.75" x14ac:dyDescent="0.15">
      <c r="A56" s="63" t="s">
        <v>20</v>
      </c>
      <c r="B56" s="63">
        <v>9007424</v>
      </c>
      <c r="C56" s="63">
        <v>9022288</v>
      </c>
      <c r="D56" s="63">
        <v>14864</v>
      </c>
      <c r="E56" s="63" t="s">
        <v>432</v>
      </c>
      <c r="F56" s="63" t="s">
        <v>20</v>
      </c>
      <c r="G56" s="63">
        <v>8896550</v>
      </c>
      <c r="H56" s="63">
        <v>8896600</v>
      </c>
      <c r="I56" s="63">
        <v>50</v>
      </c>
      <c r="J56" s="63" t="s">
        <v>431</v>
      </c>
      <c r="K56" s="62" t="s">
        <v>56</v>
      </c>
      <c r="L56" s="62" t="s">
        <v>56</v>
      </c>
      <c r="M56" s="61" t="s">
        <v>314</v>
      </c>
      <c r="N56" s="61">
        <v>0</v>
      </c>
      <c r="O56" s="61" t="s">
        <v>314</v>
      </c>
      <c r="P56" s="63"/>
    </row>
    <row r="57" spans="1:16" ht="15.75" x14ac:dyDescent="0.15">
      <c r="A57" s="63" t="s">
        <v>20</v>
      </c>
      <c r="B57" s="63">
        <v>36919477</v>
      </c>
      <c r="C57" s="63">
        <v>36936747</v>
      </c>
      <c r="D57" s="63">
        <v>17270</v>
      </c>
      <c r="E57" s="63" t="s">
        <v>430</v>
      </c>
      <c r="F57" s="63" t="s">
        <v>20</v>
      </c>
      <c r="G57" s="63">
        <v>34392000</v>
      </c>
      <c r="H57" s="63">
        <v>34392500</v>
      </c>
      <c r="I57" s="63">
        <v>500</v>
      </c>
      <c r="J57" s="63" t="s">
        <v>429</v>
      </c>
      <c r="K57" s="62" t="s">
        <v>56</v>
      </c>
      <c r="L57" s="62" t="s">
        <v>56</v>
      </c>
      <c r="M57" s="61" t="s">
        <v>314</v>
      </c>
      <c r="N57" s="61">
        <v>0</v>
      </c>
      <c r="O57" s="61" t="s">
        <v>314</v>
      </c>
      <c r="P57" s="63"/>
    </row>
    <row r="58" spans="1:16" ht="15.75" x14ac:dyDescent="0.15">
      <c r="A58" s="63" t="s">
        <v>20</v>
      </c>
      <c r="B58" s="63">
        <v>38831362</v>
      </c>
      <c r="C58" s="63">
        <v>38859222</v>
      </c>
      <c r="D58" s="63">
        <v>27860</v>
      </c>
      <c r="E58" s="63" t="s">
        <v>314</v>
      </c>
      <c r="F58" s="63" t="s">
        <v>20</v>
      </c>
      <c r="G58" s="63">
        <v>36282950</v>
      </c>
      <c r="H58" s="63">
        <v>36283000</v>
      </c>
      <c r="I58" s="63">
        <v>50</v>
      </c>
      <c r="J58" s="63" t="s">
        <v>428</v>
      </c>
      <c r="K58" s="62" t="s">
        <v>56</v>
      </c>
      <c r="L58" s="62" t="s">
        <v>56</v>
      </c>
      <c r="M58" s="63" t="s">
        <v>428</v>
      </c>
      <c r="N58" s="63">
        <v>1</v>
      </c>
      <c r="O58" s="63" t="s">
        <v>339</v>
      </c>
      <c r="P58" s="63"/>
    </row>
    <row r="59" spans="1:16" ht="15.75" x14ac:dyDescent="0.15">
      <c r="A59" s="63" t="s">
        <v>20</v>
      </c>
      <c r="B59" s="63">
        <v>38882062</v>
      </c>
      <c r="C59" s="63">
        <v>38980708</v>
      </c>
      <c r="D59" s="63">
        <v>98646</v>
      </c>
      <c r="E59" s="63" t="s">
        <v>314</v>
      </c>
      <c r="F59" s="63" t="s">
        <v>20</v>
      </c>
      <c r="G59" s="63">
        <v>36305830</v>
      </c>
      <c r="H59" s="63">
        <v>36305840</v>
      </c>
      <c r="I59" s="63">
        <v>10</v>
      </c>
      <c r="J59" s="63" t="s">
        <v>428</v>
      </c>
      <c r="K59" s="62" t="s">
        <v>56</v>
      </c>
      <c r="L59" s="62" t="s">
        <v>56</v>
      </c>
      <c r="M59" s="63" t="s">
        <v>428</v>
      </c>
      <c r="N59" s="63">
        <v>1</v>
      </c>
      <c r="O59" s="63" t="s">
        <v>339</v>
      </c>
      <c r="P59" s="63"/>
    </row>
    <row r="60" spans="1:16" ht="15.75" x14ac:dyDescent="0.15">
      <c r="A60" s="63" t="s">
        <v>20</v>
      </c>
      <c r="B60" s="63">
        <v>39979996</v>
      </c>
      <c r="C60" s="63">
        <v>40002717</v>
      </c>
      <c r="D60" s="63">
        <v>22721</v>
      </c>
      <c r="E60" s="63" t="s">
        <v>427</v>
      </c>
      <c r="F60" s="63" t="s">
        <v>20</v>
      </c>
      <c r="G60" s="63">
        <v>37299580</v>
      </c>
      <c r="H60" s="63">
        <v>37299620</v>
      </c>
      <c r="I60" s="63">
        <v>40</v>
      </c>
      <c r="J60" s="63" t="s">
        <v>314</v>
      </c>
      <c r="K60" s="62" t="s">
        <v>56</v>
      </c>
      <c r="L60" s="62" t="s">
        <v>56</v>
      </c>
      <c r="M60" s="63" t="s">
        <v>427</v>
      </c>
      <c r="N60" s="63">
        <v>1</v>
      </c>
      <c r="O60" s="63" t="s">
        <v>339</v>
      </c>
      <c r="P60" s="63"/>
    </row>
    <row r="61" spans="1:16" ht="15.75" x14ac:dyDescent="0.15">
      <c r="A61" s="63" t="s">
        <v>20</v>
      </c>
      <c r="B61" s="63">
        <v>40006475</v>
      </c>
      <c r="C61" s="63">
        <v>40104899</v>
      </c>
      <c r="D61" s="63">
        <v>98424</v>
      </c>
      <c r="E61" s="63" t="s">
        <v>427</v>
      </c>
      <c r="F61" s="63" t="s">
        <v>20</v>
      </c>
      <c r="G61" s="63">
        <v>47946950</v>
      </c>
      <c r="H61" s="63">
        <v>47946960</v>
      </c>
      <c r="I61" s="63">
        <v>10</v>
      </c>
      <c r="J61" s="63" t="s">
        <v>314</v>
      </c>
      <c r="K61" s="62" t="s">
        <v>56</v>
      </c>
      <c r="L61" s="62" t="s">
        <v>56</v>
      </c>
      <c r="M61" s="63" t="s">
        <v>427</v>
      </c>
      <c r="N61" s="63">
        <v>1</v>
      </c>
      <c r="O61" s="63" t="s">
        <v>339</v>
      </c>
      <c r="P61" s="63"/>
    </row>
    <row r="62" spans="1:16" ht="15.75" x14ac:dyDescent="0.15">
      <c r="A62" s="63" t="s">
        <v>20</v>
      </c>
      <c r="B62" s="63">
        <v>42710594</v>
      </c>
      <c r="C62" s="63">
        <v>42726422</v>
      </c>
      <c r="D62" s="63">
        <v>15828</v>
      </c>
      <c r="E62" s="63" t="s">
        <v>426</v>
      </c>
      <c r="F62" s="63" t="s">
        <v>20</v>
      </c>
      <c r="G62" s="63">
        <v>39906200</v>
      </c>
      <c r="H62" s="63">
        <v>39906250</v>
      </c>
      <c r="I62" s="63">
        <v>50</v>
      </c>
      <c r="J62" s="63" t="s">
        <v>426</v>
      </c>
      <c r="K62" s="62" t="s">
        <v>56</v>
      </c>
      <c r="L62" s="62" t="s">
        <v>56</v>
      </c>
      <c r="M62" s="61" t="s">
        <v>314</v>
      </c>
      <c r="N62" s="61">
        <v>0</v>
      </c>
      <c r="O62" s="61" t="s">
        <v>314</v>
      </c>
      <c r="P62" s="63"/>
    </row>
    <row r="63" spans="1:16" ht="15.75" x14ac:dyDescent="0.15">
      <c r="A63" s="63" t="s">
        <v>20</v>
      </c>
      <c r="B63" s="63">
        <v>50778197</v>
      </c>
      <c r="C63" s="63">
        <v>50837292</v>
      </c>
      <c r="D63" s="63">
        <v>59095</v>
      </c>
      <c r="E63" s="63" t="s">
        <v>314</v>
      </c>
      <c r="F63" s="63" t="s">
        <v>20</v>
      </c>
      <c r="G63" s="63">
        <v>47941600</v>
      </c>
      <c r="H63" s="63">
        <v>47941700</v>
      </c>
      <c r="I63" s="63">
        <v>100</v>
      </c>
      <c r="J63" s="63" t="s">
        <v>314</v>
      </c>
      <c r="K63" s="62" t="s">
        <v>56</v>
      </c>
      <c r="L63" s="62" t="s">
        <v>56</v>
      </c>
      <c r="M63" s="61" t="s">
        <v>314</v>
      </c>
      <c r="N63" s="61">
        <v>0</v>
      </c>
      <c r="O63" s="61" t="s">
        <v>314</v>
      </c>
      <c r="P63" s="63"/>
    </row>
    <row r="64" spans="1:16" ht="15.75" x14ac:dyDescent="0.15">
      <c r="A64" s="63" t="s">
        <v>20</v>
      </c>
      <c r="B64" s="63">
        <v>50842630</v>
      </c>
      <c r="C64" s="63">
        <v>50939305</v>
      </c>
      <c r="D64" s="63">
        <v>96675</v>
      </c>
      <c r="E64" s="63" t="s">
        <v>314</v>
      </c>
      <c r="F64" s="63" t="s">
        <v>20</v>
      </c>
      <c r="G64" s="63">
        <v>50132300</v>
      </c>
      <c r="H64" s="63">
        <v>50132350</v>
      </c>
      <c r="I64" s="63">
        <v>50</v>
      </c>
      <c r="J64" s="63" t="s">
        <v>314</v>
      </c>
      <c r="K64" s="62" t="s">
        <v>56</v>
      </c>
      <c r="L64" s="62" t="s">
        <v>56</v>
      </c>
      <c r="M64" s="61" t="s">
        <v>314</v>
      </c>
      <c r="N64" s="61">
        <v>0</v>
      </c>
      <c r="O64" s="61" t="s">
        <v>314</v>
      </c>
      <c r="P64" s="63"/>
    </row>
    <row r="65" spans="1:16" ht="15.75" x14ac:dyDescent="0.15">
      <c r="A65" s="63" t="s">
        <v>20</v>
      </c>
      <c r="B65" s="63">
        <v>53150092</v>
      </c>
      <c r="C65" s="63">
        <v>53219765</v>
      </c>
      <c r="D65" s="63">
        <v>69673</v>
      </c>
      <c r="E65" s="63" t="s">
        <v>314</v>
      </c>
      <c r="F65" s="63" t="s">
        <v>20</v>
      </c>
      <c r="G65" s="63">
        <v>47946800</v>
      </c>
      <c r="H65" s="63">
        <v>47946900</v>
      </c>
      <c r="I65" s="63">
        <v>100</v>
      </c>
      <c r="J65" s="63" t="s">
        <v>314</v>
      </c>
      <c r="K65" s="62" t="s">
        <v>56</v>
      </c>
      <c r="L65" s="62" t="s">
        <v>56</v>
      </c>
      <c r="M65" s="61" t="s">
        <v>314</v>
      </c>
      <c r="N65" s="61">
        <v>0</v>
      </c>
      <c r="O65" s="61" t="s">
        <v>314</v>
      </c>
      <c r="P65" s="63"/>
    </row>
    <row r="66" spans="1:16" ht="15.75" x14ac:dyDescent="0.15">
      <c r="A66" s="63" t="s">
        <v>19</v>
      </c>
      <c r="B66" s="63">
        <v>67652144</v>
      </c>
      <c r="C66" s="63">
        <v>67672584</v>
      </c>
      <c r="D66" s="63">
        <v>20440</v>
      </c>
      <c r="E66" s="63" t="s">
        <v>314</v>
      </c>
      <c r="F66" s="63" t="s">
        <v>19</v>
      </c>
      <c r="G66" s="63">
        <v>67453980</v>
      </c>
      <c r="H66" s="63">
        <v>67453990</v>
      </c>
      <c r="I66" s="63">
        <v>10</v>
      </c>
      <c r="J66" s="63" t="s">
        <v>314</v>
      </c>
      <c r="K66" s="62" t="s">
        <v>56</v>
      </c>
      <c r="L66" s="62" t="s">
        <v>56</v>
      </c>
      <c r="M66" s="61" t="s">
        <v>314</v>
      </c>
      <c r="N66" s="61">
        <v>0</v>
      </c>
      <c r="O66" s="61" t="s">
        <v>314</v>
      </c>
      <c r="P66" s="63"/>
    </row>
    <row r="67" spans="1:16" ht="15.75" x14ac:dyDescent="0.15">
      <c r="A67" s="63" t="s">
        <v>19</v>
      </c>
      <c r="B67" s="63">
        <v>79253702</v>
      </c>
      <c r="C67" s="63">
        <v>79263744</v>
      </c>
      <c r="D67" s="63">
        <v>10042</v>
      </c>
      <c r="E67" s="63" t="s">
        <v>314</v>
      </c>
      <c r="F67" s="63" t="s">
        <v>19</v>
      </c>
      <c r="G67" s="63">
        <v>79017060</v>
      </c>
      <c r="H67" s="63">
        <v>79017080</v>
      </c>
      <c r="I67" s="63">
        <v>20</v>
      </c>
      <c r="J67" s="63" t="s">
        <v>314</v>
      </c>
      <c r="K67" s="62" t="s">
        <v>56</v>
      </c>
      <c r="L67" s="62" t="s">
        <v>56</v>
      </c>
      <c r="M67" s="61" t="s">
        <v>314</v>
      </c>
      <c r="N67" s="61">
        <v>0</v>
      </c>
      <c r="O67" s="61" t="s">
        <v>314</v>
      </c>
      <c r="P67" s="63"/>
    </row>
    <row r="68" spans="1:16" ht="15.75" x14ac:dyDescent="0.15">
      <c r="A68" s="63" t="s">
        <v>18</v>
      </c>
      <c r="B68" s="63">
        <v>16716173</v>
      </c>
      <c r="C68" s="63">
        <v>16767175</v>
      </c>
      <c r="D68" s="63">
        <v>51002</v>
      </c>
      <c r="E68" s="63" t="s">
        <v>424</v>
      </c>
      <c r="F68" s="63" t="s">
        <v>18</v>
      </c>
      <c r="G68" s="63">
        <v>16813513</v>
      </c>
      <c r="H68" s="63">
        <v>16821452</v>
      </c>
      <c r="I68" s="63">
        <v>7939</v>
      </c>
      <c r="J68" s="63" t="s">
        <v>425</v>
      </c>
      <c r="K68" s="62" t="s">
        <v>58</v>
      </c>
      <c r="L68" s="62" t="s">
        <v>56</v>
      </c>
      <c r="M68" s="63" t="s">
        <v>424</v>
      </c>
      <c r="N68" s="63" t="s">
        <v>423</v>
      </c>
      <c r="O68" s="61" t="s">
        <v>386</v>
      </c>
      <c r="P68" s="63"/>
    </row>
    <row r="69" spans="1:16" ht="15.75" x14ac:dyDescent="0.15">
      <c r="A69" s="63" t="s">
        <v>17</v>
      </c>
      <c r="B69" s="63">
        <v>30492288</v>
      </c>
      <c r="C69" s="63">
        <v>30594258</v>
      </c>
      <c r="D69" s="63">
        <v>101970</v>
      </c>
      <c r="E69" s="63" t="s">
        <v>422</v>
      </c>
      <c r="F69" s="63" t="s">
        <v>17</v>
      </c>
      <c r="G69" s="63">
        <v>30207700</v>
      </c>
      <c r="H69" s="63">
        <v>30207750</v>
      </c>
      <c r="I69" s="63">
        <v>50</v>
      </c>
      <c r="J69" s="63" t="s">
        <v>314</v>
      </c>
      <c r="K69" s="62" t="s">
        <v>56</v>
      </c>
      <c r="L69" s="62" t="s">
        <v>56</v>
      </c>
      <c r="M69" s="63" t="s">
        <v>422</v>
      </c>
      <c r="N69" s="63">
        <v>3</v>
      </c>
      <c r="O69" s="63" t="s">
        <v>57</v>
      </c>
      <c r="P69" s="63"/>
    </row>
    <row r="70" spans="1:16" ht="15.75" x14ac:dyDescent="0.15">
      <c r="A70" s="63" t="s">
        <v>32</v>
      </c>
      <c r="B70" s="63">
        <v>102510844</v>
      </c>
      <c r="C70" s="63">
        <v>102513512</v>
      </c>
      <c r="D70" s="63">
        <v>2668</v>
      </c>
      <c r="E70" s="63" t="s">
        <v>314</v>
      </c>
      <c r="F70" s="63" t="s">
        <v>32</v>
      </c>
      <c r="G70" s="63">
        <v>104069779</v>
      </c>
      <c r="H70" s="63">
        <v>104082309</v>
      </c>
      <c r="I70" s="63">
        <v>12530</v>
      </c>
      <c r="J70" s="63" t="s">
        <v>421</v>
      </c>
      <c r="K70" s="64" t="s">
        <v>46</v>
      </c>
      <c r="L70" s="64" t="s">
        <v>46</v>
      </c>
      <c r="M70" s="63" t="s">
        <v>421</v>
      </c>
      <c r="N70" s="63">
        <v>1</v>
      </c>
      <c r="O70" s="63" t="s">
        <v>57</v>
      </c>
      <c r="P70" s="63"/>
    </row>
    <row r="71" spans="1:16" ht="15.75" x14ac:dyDescent="0.15">
      <c r="A71" s="63" t="s">
        <v>32</v>
      </c>
      <c r="B71" s="63">
        <v>112733268</v>
      </c>
      <c r="C71" s="63">
        <v>112739125</v>
      </c>
      <c r="D71" s="63">
        <v>5857</v>
      </c>
      <c r="E71" s="63" t="s">
        <v>314</v>
      </c>
      <c r="F71" s="63" t="s">
        <v>32</v>
      </c>
      <c r="G71" s="63">
        <v>114281070</v>
      </c>
      <c r="H71" s="63">
        <v>114331184</v>
      </c>
      <c r="I71" s="63">
        <v>50114</v>
      </c>
      <c r="J71" s="63" t="s">
        <v>314</v>
      </c>
      <c r="K71" s="64" t="s">
        <v>46</v>
      </c>
      <c r="L71" s="64" t="s">
        <v>46</v>
      </c>
      <c r="M71" s="61" t="s">
        <v>314</v>
      </c>
      <c r="N71" s="61">
        <v>0</v>
      </c>
      <c r="O71" s="61" t="s">
        <v>314</v>
      </c>
      <c r="P71" s="63"/>
    </row>
    <row r="72" spans="1:16" ht="15.75" x14ac:dyDescent="0.15">
      <c r="A72" s="63" t="s">
        <v>17</v>
      </c>
      <c r="B72" s="63">
        <v>80235112</v>
      </c>
      <c r="C72" s="63">
        <v>80463834</v>
      </c>
      <c r="D72" s="63">
        <v>228722</v>
      </c>
      <c r="E72" s="63" t="s">
        <v>420</v>
      </c>
      <c r="F72" s="63" t="s">
        <v>17</v>
      </c>
      <c r="G72" s="63">
        <v>74417100</v>
      </c>
      <c r="H72" s="63">
        <v>74417200</v>
      </c>
      <c r="I72" s="63">
        <v>100</v>
      </c>
      <c r="J72" s="63" t="s">
        <v>419</v>
      </c>
      <c r="K72" s="62" t="s">
        <v>56</v>
      </c>
      <c r="L72" s="62" t="s">
        <v>56</v>
      </c>
      <c r="M72" s="61" t="s">
        <v>418</v>
      </c>
      <c r="N72" s="61">
        <v>2</v>
      </c>
      <c r="O72" s="61" t="s">
        <v>57</v>
      </c>
      <c r="P72" s="63"/>
    </row>
    <row r="73" spans="1:16" ht="15.75" x14ac:dyDescent="0.15">
      <c r="A73" s="63" t="s">
        <v>16</v>
      </c>
      <c r="B73" s="63">
        <v>26157746</v>
      </c>
      <c r="C73" s="63">
        <v>26191946</v>
      </c>
      <c r="D73" s="63">
        <v>34200</v>
      </c>
      <c r="E73" s="63" t="s">
        <v>417</v>
      </c>
      <c r="F73" s="63" t="s">
        <v>16</v>
      </c>
      <c r="G73" s="63">
        <v>28415100</v>
      </c>
      <c r="H73" s="63">
        <v>28415110</v>
      </c>
      <c r="I73" s="63">
        <v>10</v>
      </c>
      <c r="J73" s="63" t="s">
        <v>314</v>
      </c>
      <c r="K73" s="62" t="s">
        <v>56</v>
      </c>
      <c r="L73" s="62" t="s">
        <v>56</v>
      </c>
      <c r="M73" s="63" t="s">
        <v>417</v>
      </c>
      <c r="N73" s="63">
        <v>2</v>
      </c>
      <c r="O73" s="63" t="s">
        <v>339</v>
      </c>
      <c r="P73" s="63"/>
    </row>
    <row r="74" spans="1:16" ht="15.75" x14ac:dyDescent="0.15">
      <c r="A74" s="63" t="s">
        <v>16</v>
      </c>
      <c r="B74" s="63">
        <v>63911497</v>
      </c>
      <c r="C74" s="63">
        <v>63923643</v>
      </c>
      <c r="D74" s="63">
        <v>12146</v>
      </c>
      <c r="E74" s="65" t="s">
        <v>416</v>
      </c>
      <c r="F74" s="63" t="s">
        <v>16</v>
      </c>
      <c r="G74" s="63">
        <v>66102220</v>
      </c>
      <c r="H74" s="63">
        <v>66102250</v>
      </c>
      <c r="I74" s="63">
        <v>30</v>
      </c>
      <c r="J74" s="63" t="s">
        <v>416</v>
      </c>
      <c r="K74" s="62" t="s">
        <v>56</v>
      </c>
      <c r="L74" s="62" t="s">
        <v>56</v>
      </c>
      <c r="M74" s="61" t="s">
        <v>314</v>
      </c>
      <c r="N74" s="61">
        <v>0</v>
      </c>
      <c r="O74" s="61" t="s">
        <v>314</v>
      </c>
      <c r="P74" s="63"/>
    </row>
    <row r="75" spans="1:16" ht="15.75" x14ac:dyDescent="0.15">
      <c r="A75" s="63" t="s">
        <v>16</v>
      </c>
      <c r="B75" s="63">
        <v>71896624</v>
      </c>
      <c r="C75" s="63">
        <v>71945177</v>
      </c>
      <c r="D75" s="63">
        <v>48553</v>
      </c>
      <c r="E75" s="63" t="s">
        <v>415</v>
      </c>
      <c r="F75" s="63" t="s">
        <v>16</v>
      </c>
      <c r="G75" s="63">
        <v>74079250</v>
      </c>
      <c r="H75" s="63">
        <v>74079300</v>
      </c>
      <c r="I75" s="63">
        <v>50</v>
      </c>
      <c r="J75" s="63" t="s">
        <v>414</v>
      </c>
      <c r="K75" s="62" t="s">
        <v>56</v>
      </c>
      <c r="L75" s="62" t="s">
        <v>56</v>
      </c>
      <c r="M75" s="61" t="s">
        <v>413</v>
      </c>
      <c r="N75" s="61">
        <v>2</v>
      </c>
      <c r="O75" s="61" t="s">
        <v>339</v>
      </c>
      <c r="P75" s="63"/>
    </row>
    <row r="76" spans="1:16" ht="15.75" x14ac:dyDescent="0.15">
      <c r="A76" s="63" t="s">
        <v>16</v>
      </c>
      <c r="B76" s="63">
        <v>82176691</v>
      </c>
      <c r="C76" s="63">
        <v>82177827</v>
      </c>
      <c r="D76" s="63">
        <v>1136</v>
      </c>
      <c r="E76" s="63" t="s">
        <v>314</v>
      </c>
      <c r="F76" s="63" t="s">
        <v>16</v>
      </c>
      <c r="G76" s="63">
        <v>84330000</v>
      </c>
      <c r="H76" s="63">
        <v>84424100</v>
      </c>
      <c r="I76" s="63">
        <v>94100</v>
      </c>
      <c r="J76" s="63" t="s">
        <v>412</v>
      </c>
      <c r="K76" s="64" t="s">
        <v>46</v>
      </c>
      <c r="L76" s="64" t="s">
        <v>46</v>
      </c>
      <c r="M76" s="63" t="s">
        <v>412</v>
      </c>
      <c r="N76" s="63">
        <v>8</v>
      </c>
      <c r="O76" s="63" t="s">
        <v>339</v>
      </c>
      <c r="P76" s="63"/>
    </row>
    <row r="77" spans="1:16" ht="15.75" x14ac:dyDescent="0.15">
      <c r="A77" s="63" t="s">
        <v>15</v>
      </c>
      <c r="B77" s="63">
        <v>99889247</v>
      </c>
      <c r="C77" s="63">
        <v>99909216</v>
      </c>
      <c r="D77" s="63">
        <v>19969</v>
      </c>
      <c r="E77" s="63" t="s">
        <v>411</v>
      </c>
      <c r="F77" s="63" t="s">
        <v>15</v>
      </c>
      <c r="G77" s="63">
        <v>105636716</v>
      </c>
      <c r="H77" s="63">
        <v>105636983</v>
      </c>
      <c r="I77" s="63">
        <v>267</v>
      </c>
      <c r="J77" s="63" t="s">
        <v>314</v>
      </c>
      <c r="K77" s="62" t="s">
        <v>56</v>
      </c>
      <c r="L77" s="62" t="s">
        <v>56</v>
      </c>
      <c r="M77" s="63" t="s">
        <v>411</v>
      </c>
      <c r="N77" s="63">
        <v>1</v>
      </c>
      <c r="O77" s="63" t="s">
        <v>57</v>
      </c>
      <c r="P77" s="63"/>
    </row>
    <row r="78" spans="1:16" ht="15.75" x14ac:dyDescent="0.15">
      <c r="A78" s="63" t="s">
        <v>32</v>
      </c>
      <c r="B78" s="63">
        <v>114967952</v>
      </c>
      <c r="C78" s="63">
        <v>114972031</v>
      </c>
      <c r="D78" s="63">
        <v>4079</v>
      </c>
      <c r="E78" s="63" t="s">
        <v>314</v>
      </c>
      <c r="F78" s="63" t="s">
        <v>32</v>
      </c>
      <c r="G78" s="63">
        <v>116557387</v>
      </c>
      <c r="H78" s="63">
        <v>116596064</v>
      </c>
      <c r="I78" s="63">
        <v>38677</v>
      </c>
      <c r="J78" s="63" t="s">
        <v>314</v>
      </c>
      <c r="K78" s="64" t="s">
        <v>46</v>
      </c>
      <c r="L78" s="64" t="s">
        <v>46</v>
      </c>
      <c r="M78" s="61" t="s">
        <v>314</v>
      </c>
      <c r="N78" s="61">
        <v>0</v>
      </c>
      <c r="O78" s="61" t="s">
        <v>314</v>
      </c>
      <c r="P78" s="63"/>
    </row>
    <row r="79" spans="1:16" ht="15.75" x14ac:dyDescent="0.15">
      <c r="A79" s="63" t="s">
        <v>14</v>
      </c>
      <c r="B79" s="63">
        <v>83578490</v>
      </c>
      <c r="C79" s="63">
        <v>83588653</v>
      </c>
      <c r="D79" s="63">
        <v>10163</v>
      </c>
      <c r="E79" s="63" t="s">
        <v>410</v>
      </c>
      <c r="F79" s="63" t="s">
        <v>14</v>
      </c>
      <c r="G79" s="63">
        <v>84345398</v>
      </c>
      <c r="H79" s="63">
        <v>84345464</v>
      </c>
      <c r="I79" s="63">
        <v>66</v>
      </c>
      <c r="J79" s="63" t="s">
        <v>314</v>
      </c>
      <c r="K79" s="62" t="s">
        <v>56</v>
      </c>
      <c r="L79" s="62" t="s">
        <v>56</v>
      </c>
      <c r="M79" s="63" t="s">
        <v>410</v>
      </c>
      <c r="N79" s="63">
        <v>1</v>
      </c>
      <c r="O79" s="63" t="s">
        <v>339</v>
      </c>
      <c r="P79" s="63"/>
    </row>
    <row r="80" spans="1:16" ht="15.75" x14ac:dyDescent="0.15">
      <c r="A80" s="63" t="s">
        <v>14</v>
      </c>
      <c r="B80" s="63">
        <v>85451185</v>
      </c>
      <c r="C80" s="63">
        <v>85472058</v>
      </c>
      <c r="D80" s="63">
        <v>20873</v>
      </c>
      <c r="E80" s="63" t="s">
        <v>314</v>
      </c>
      <c r="F80" s="63" t="s">
        <v>14</v>
      </c>
      <c r="G80" s="63">
        <v>86207255</v>
      </c>
      <c r="H80" s="63">
        <v>86264549</v>
      </c>
      <c r="I80" s="63">
        <v>57294</v>
      </c>
      <c r="J80" s="63" t="s">
        <v>314</v>
      </c>
      <c r="K80" s="64" t="s">
        <v>46</v>
      </c>
      <c r="L80" s="64" t="s">
        <v>46</v>
      </c>
      <c r="M80" s="61" t="s">
        <v>314</v>
      </c>
      <c r="N80" s="61">
        <v>0</v>
      </c>
      <c r="O80" s="61" t="s">
        <v>314</v>
      </c>
      <c r="P80" s="63"/>
    </row>
    <row r="81" spans="1:16" ht="15.75" x14ac:dyDescent="0.15">
      <c r="A81" s="63" t="s">
        <v>14</v>
      </c>
      <c r="B81" s="63">
        <v>112931521</v>
      </c>
      <c r="C81" s="63">
        <v>112932823</v>
      </c>
      <c r="D81" s="63">
        <v>1302</v>
      </c>
      <c r="E81" s="63" t="s">
        <v>409</v>
      </c>
      <c r="F81" s="63" t="s">
        <v>14</v>
      </c>
      <c r="G81" s="63">
        <v>113677452</v>
      </c>
      <c r="H81" s="63">
        <v>113718524</v>
      </c>
      <c r="I81" s="63">
        <v>41072</v>
      </c>
      <c r="J81" s="63" t="s">
        <v>314</v>
      </c>
      <c r="K81" s="64" t="s">
        <v>46</v>
      </c>
      <c r="L81" s="64" t="s">
        <v>46</v>
      </c>
      <c r="M81" s="63" t="s">
        <v>409</v>
      </c>
      <c r="N81" s="63">
        <v>1</v>
      </c>
      <c r="O81" s="63" t="s">
        <v>57</v>
      </c>
      <c r="P81" s="63"/>
    </row>
    <row r="82" spans="1:16" ht="15.75" x14ac:dyDescent="0.15">
      <c r="A82" s="63" t="s">
        <v>32</v>
      </c>
      <c r="B82" s="63">
        <v>142730725</v>
      </c>
      <c r="C82" s="63">
        <v>142734530</v>
      </c>
      <c r="D82" s="63">
        <v>3805</v>
      </c>
      <c r="E82" s="63" t="s">
        <v>314</v>
      </c>
      <c r="F82" s="63" t="s">
        <v>32</v>
      </c>
      <c r="G82" s="63">
        <v>144426000</v>
      </c>
      <c r="H82" s="63">
        <v>144476647</v>
      </c>
      <c r="I82" s="63">
        <v>50647</v>
      </c>
      <c r="J82" s="63" t="s">
        <v>314</v>
      </c>
      <c r="K82" s="64" t="s">
        <v>46</v>
      </c>
      <c r="L82" s="64" t="s">
        <v>46</v>
      </c>
      <c r="M82" s="61" t="s">
        <v>314</v>
      </c>
      <c r="N82" s="61">
        <v>0</v>
      </c>
      <c r="O82" s="61" t="s">
        <v>314</v>
      </c>
      <c r="P82" s="63"/>
    </row>
    <row r="83" spans="1:16" ht="15.75" x14ac:dyDescent="0.15">
      <c r="A83" s="63" t="s">
        <v>13</v>
      </c>
      <c r="B83" s="63">
        <v>59529323</v>
      </c>
      <c r="C83" s="63">
        <v>59529454</v>
      </c>
      <c r="D83" s="63">
        <v>131</v>
      </c>
      <c r="E83" s="63" t="s">
        <v>314</v>
      </c>
      <c r="F83" s="63" t="s">
        <v>13</v>
      </c>
      <c r="G83" s="63">
        <v>59541997</v>
      </c>
      <c r="H83" s="63">
        <v>59552888</v>
      </c>
      <c r="I83" s="63">
        <v>10891</v>
      </c>
      <c r="J83" s="63" t="s">
        <v>314</v>
      </c>
      <c r="K83" s="64" t="s">
        <v>46</v>
      </c>
      <c r="L83" s="64" t="s">
        <v>46</v>
      </c>
      <c r="M83" s="61" t="s">
        <v>314</v>
      </c>
      <c r="N83" s="61">
        <v>0</v>
      </c>
      <c r="O83" s="61" t="s">
        <v>314</v>
      </c>
      <c r="P83" s="63"/>
    </row>
    <row r="84" spans="1:16" ht="15.75" x14ac:dyDescent="0.15">
      <c r="A84" s="63" t="s">
        <v>13</v>
      </c>
      <c r="B84" s="63">
        <v>127164061</v>
      </c>
      <c r="C84" s="63">
        <v>127178422</v>
      </c>
      <c r="D84" s="63">
        <v>14361</v>
      </c>
      <c r="E84" s="63" t="s">
        <v>408</v>
      </c>
      <c r="F84" s="63" t="s">
        <v>13</v>
      </c>
      <c r="G84" s="63">
        <v>127153655</v>
      </c>
      <c r="H84" s="63">
        <v>127153660</v>
      </c>
      <c r="I84" s="63">
        <v>5</v>
      </c>
      <c r="J84" s="63" t="s">
        <v>314</v>
      </c>
      <c r="K84" s="62" t="s">
        <v>56</v>
      </c>
      <c r="L84" s="62" t="s">
        <v>56</v>
      </c>
      <c r="M84" s="63" t="s">
        <v>408</v>
      </c>
      <c r="N84" s="63">
        <v>1</v>
      </c>
      <c r="O84" s="63" t="s">
        <v>339</v>
      </c>
      <c r="P84" s="63"/>
    </row>
    <row r="85" spans="1:16" ht="15.75" x14ac:dyDescent="0.15">
      <c r="A85" s="63" t="s">
        <v>12</v>
      </c>
      <c r="B85" s="63">
        <v>1076897</v>
      </c>
      <c r="C85" s="63">
        <v>1087865</v>
      </c>
      <c r="D85" s="63">
        <v>10968</v>
      </c>
      <c r="E85" s="65" t="s">
        <v>407</v>
      </c>
      <c r="F85" s="63" t="s">
        <v>12</v>
      </c>
      <c r="G85" s="63">
        <v>1017980</v>
      </c>
      <c r="H85" s="63">
        <v>1017990</v>
      </c>
      <c r="I85" s="63">
        <v>10</v>
      </c>
      <c r="J85" s="63" t="s">
        <v>406</v>
      </c>
      <c r="K85" s="62" t="s">
        <v>56</v>
      </c>
      <c r="L85" s="62" t="s">
        <v>56</v>
      </c>
      <c r="M85" s="61" t="s">
        <v>314</v>
      </c>
      <c r="N85" s="61">
        <v>0</v>
      </c>
      <c r="O85" s="61" t="s">
        <v>314</v>
      </c>
      <c r="P85" s="63"/>
    </row>
    <row r="86" spans="1:16" ht="15.75" x14ac:dyDescent="0.15">
      <c r="A86" s="63" t="s">
        <v>12</v>
      </c>
      <c r="B86" s="63">
        <v>2004787</v>
      </c>
      <c r="C86" s="63">
        <v>2027656</v>
      </c>
      <c r="D86" s="63">
        <v>22869</v>
      </c>
      <c r="E86" s="63" t="s">
        <v>405</v>
      </c>
      <c r="F86" s="63" t="s">
        <v>12</v>
      </c>
      <c r="G86" s="63">
        <v>1939840</v>
      </c>
      <c r="H86" s="63">
        <v>1939860</v>
      </c>
      <c r="I86" s="63">
        <v>20</v>
      </c>
      <c r="J86" s="63" t="s">
        <v>314</v>
      </c>
      <c r="K86" s="62" t="s">
        <v>56</v>
      </c>
      <c r="L86" s="62" t="s">
        <v>56</v>
      </c>
      <c r="M86" s="63" t="s">
        <v>405</v>
      </c>
      <c r="N86" s="63">
        <v>1</v>
      </c>
      <c r="O86" s="63" t="s">
        <v>339</v>
      </c>
      <c r="P86" s="63"/>
    </row>
    <row r="87" spans="1:16" ht="15.75" x14ac:dyDescent="0.15">
      <c r="A87" s="63" t="s">
        <v>12</v>
      </c>
      <c r="B87" s="63">
        <v>3701014</v>
      </c>
      <c r="C87" s="63">
        <v>3720161</v>
      </c>
      <c r="D87" s="63">
        <v>19147</v>
      </c>
      <c r="E87" s="65" t="s">
        <v>404</v>
      </c>
      <c r="F87" s="63" t="s">
        <v>12</v>
      </c>
      <c r="G87" s="63">
        <v>3654780</v>
      </c>
      <c r="H87" s="63">
        <v>3654800</v>
      </c>
      <c r="I87" s="63">
        <v>20</v>
      </c>
      <c r="J87" s="63" t="s">
        <v>403</v>
      </c>
      <c r="K87" s="62" t="s">
        <v>56</v>
      </c>
      <c r="L87" s="62" t="s">
        <v>56</v>
      </c>
      <c r="M87" s="61" t="s">
        <v>314</v>
      </c>
      <c r="N87" s="61">
        <v>0</v>
      </c>
      <c r="O87" s="61" t="s">
        <v>314</v>
      </c>
      <c r="P87" s="63"/>
    </row>
    <row r="88" spans="1:16" ht="15.75" x14ac:dyDescent="0.15">
      <c r="A88" s="63" t="s">
        <v>12</v>
      </c>
      <c r="B88" s="63">
        <v>7872409</v>
      </c>
      <c r="C88" s="63">
        <v>7882535</v>
      </c>
      <c r="D88" s="63">
        <v>10126</v>
      </c>
      <c r="E88" s="63" t="s">
        <v>402</v>
      </c>
      <c r="F88" s="63" t="s">
        <v>12</v>
      </c>
      <c r="G88" s="63">
        <v>7813990</v>
      </c>
      <c r="H88" s="63">
        <v>7814000</v>
      </c>
      <c r="I88" s="63">
        <v>10</v>
      </c>
      <c r="J88" s="63" t="s">
        <v>314</v>
      </c>
      <c r="K88" s="62" t="s">
        <v>56</v>
      </c>
      <c r="L88" s="62" t="s">
        <v>56</v>
      </c>
      <c r="M88" s="63" t="s">
        <v>402</v>
      </c>
      <c r="N88" s="63">
        <v>1</v>
      </c>
      <c r="O88" s="63" t="s">
        <v>339</v>
      </c>
      <c r="P88" s="63"/>
    </row>
    <row r="89" spans="1:16" ht="15.75" x14ac:dyDescent="0.15">
      <c r="A89" s="63" t="s">
        <v>12</v>
      </c>
      <c r="B89" s="63">
        <v>7913085</v>
      </c>
      <c r="C89" s="63">
        <v>7923741</v>
      </c>
      <c r="D89" s="63">
        <v>10656</v>
      </c>
      <c r="E89" s="63" t="s">
        <v>402</v>
      </c>
      <c r="F89" s="63" t="s">
        <v>12</v>
      </c>
      <c r="G89" s="63">
        <v>7844500</v>
      </c>
      <c r="H89" s="63">
        <v>7844530</v>
      </c>
      <c r="I89" s="63">
        <v>30</v>
      </c>
      <c r="J89" s="63" t="s">
        <v>314</v>
      </c>
      <c r="K89" s="62" t="s">
        <v>56</v>
      </c>
      <c r="L89" s="62" t="s">
        <v>56</v>
      </c>
      <c r="M89" s="63" t="s">
        <v>402</v>
      </c>
      <c r="N89" s="63">
        <v>1</v>
      </c>
      <c r="O89" s="63" t="s">
        <v>339</v>
      </c>
      <c r="P89" s="63"/>
    </row>
    <row r="90" spans="1:16" ht="15.75" x14ac:dyDescent="0.15">
      <c r="A90" s="63" t="s">
        <v>12</v>
      </c>
      <c r="B90" s="63">
        <v>19040426</v>
      </c>
      <c r="C90" s="63">
        <v>19062575</v>
      </c>
      <c r="D90" s="63">
        <v>22149</v>
      </c>
      <c r="E90" s="63" t="s">
        <v>401</v>
      </c>
      <c r="F90" s="63" t="s">
        <v>12</v>
      </c>
      <c r="G90" s="63">
        <v>18942420</v>
      </c>
      <c r="H90" s="63">
        <v>18942440</v>
      </c>
      <c r="I90" s="63">
        <v>20</v>
      </c>
      <c r="J90" s="63" t="s">
        <v>314</v>
      </c>
      <c r="K90" s="62" t="s">
        <v>56</v>
      </c>
      <c r="L90" s="62" t="s">
        <v>56</v>
      </c>
      <c r="M90" s="63" t="s">
        <v>401</v>
      </c>
      <c r="N90" s="63">
        <v>1</v>
      </c>
      <c r="O90" s="63" t="s">
        <v>57</v>
      </c>
      <c r="P90" s="63"/>
    </row>
    <row r="91" spans="1:16" ht="15.75" x14ac:dyDescent="0.15">
      <c r="A91" s="63" t="s">
        <v>12</v>
      </c>
      <c r="B91" s="63">
        <v>56641092</v>
      </c>
      <c r="C91" s="63">
        <v>56652161</v>
      </c>
      <c r="D91" s="63">
        <v>11069</v>
      </c>
      <c r="E91" s="63" t="s">
        <v>146</v>
      </c>
      <c r="F91" s="63" t="s">
        <v>12</v>
      </c>
      <c r="G91" s="63">
        <v>56703000</v>
      </c>
      <c r="H91" s="63">
        <v>56703300</v>
      </c>
      <c r="I91" s="63">
        <v>300</v>
      </c>
      <c r="J91" s="63" t="s">
        <v>146</v>
      </c>
      <c r="K91" s="62" t="s">
        <v>56</v>
      </c>
      <c r="L91" s="62" t="s">
        <v>56</v>
      </c>
      <c r="M91" s="61" t="s">
        <v>314</v>
      </c>
      <c r="N91" s="61">
        <v>0</v>
      </c>
      <c r="O91" s="61" t="s">
        <v>314</v>
      </c>
      <c r="P91" s="63"/>
    </row>
    <row r="92" spans="1:16" ht="15.75" x14ac:dyDescent="0.15">
      <c r="A92" s="63" t="s">
        <v>12</v>
      </c>
      <c r="B92" s="63">
        <v>61157144</v>
      </c>
      <c r="C92" s="63">
        <v>61175974</v>
      </c>
      <c r="D92" s="63">
        <v>18830</v>
      </c>
      <c r="E92" s="63" t="s">
        <v>400</v>
      </c>
      <c r="F92" s="63" t="s">
        <v>12</v>
      </c>
      <c r="G92" s="63">
        <v>61205600</v>
      </c>
      <c r="H92" s="63">
        <v>61205630</v>
      </c>
      <c r="I92" s="63">
        <v>30</v>
      </c>
      <c r="J92" s="63" t="s">
        <v>398</v>
      </c>
      <c r="K92" s="62" t="s">
        <v>56</v>
      </c>
      <c r="L92" s="62" t="s">
        <v>56</v>
      </c>
      <c r="M92" s="63" t="s">
        <v>399</v>
      </c>
      <c r="N92" s="63">
        <v>1</v>
      </c>
      <c r="O92" s="63" t="s">
        <v>57</v>
      </c>
      <c r="P92" s="63"/>
    </row>
    <row r="93" spans="1:16" ht="15.75" x14ac:dyDescent="0.15">
      <c r="A93" s="63" t="s">
        <v>12</v>
      </c>
      <c r="B93" s="63">
        <v>61176293</v>
      </c>
      <c r="C93" s="63">
        <v>61195019</v>
      </c>
      <c r="D93" s="63">
        <v>18726</v>
      </c>
      <c r="E93" s="63" t="s">
        <v>399</v>
      </c>
      <c r="F93" s="63" t="s">
        <v>12</v>
      </c>
      <c r="G93" s="63">
        <v>61205920</v>
      </c>
      <c r="H93" s="63">
        <v>61205950</v>
      </c>
      <c r="I93" s="63">
        <v>30</v>
      </c>
      <c r="J93" s="63" t="s">
        <v>398</v>
      </c>
      <c r="K93" s="62" t="s">
        <v>56</v>
      </c>
      <c r="L93" s="62" t="s">
        <v>56</v>
      </c>
      <c r="M93" s="61"/>
      <c r="N93" s="61"/>
      <c r="O93" s="61" t="s">
        <v>57</v>
      </c>
      <c r="P93" s="63"/>
    </row>
    <row r="94" spans="1:16" ht="15.75" x14ac:dyDescent="0.15">
      <c r="A94" s="63" t="s">
        <v>12</v>
      </c>
      <c r="B94" s="63">
        <v>70977087</v>
      </c>
      <c r="C94" s="63">
        <v>70980732</v>
      </c>
      <c r="D94" s="63">
        <v>3645</v>
      </c>
      <c r="E94" s="65" t="s">
        <v>397</v>
      </c>
      <c r="F94" s="63" t="s">
        <v>12</v>
      </c>
      <c r="G94" s="63">
        <v>70910834</v>
      </c>
      <c r="H94" s="63">
        <v>71100342</v>
      </c>
      <c r="I94" s="63">
        <v>189508</v>
      </c>
      <c r="J94" s="63" t="s">
        <v>396</v>
      </c>
      <c r="K94" s="64" t="s">
        <v>46</v>
      </c>
      <c r="L94" s="64" t="s">
        <v>46</v>
      </c>
      <c r="M94" s="61" t="s">
        <v>314</v>
      </c>
      <c r="N94" s="61">
        <v>0</v>
      </c>
      <c r="O94" s="61" t="s">
        <v>314</v>
      </c>
      <c r="P94" s="63"/>
    </row>
    <row r="95" spans="1:16" ht="15.75" x14ac:dyDescent="0.15">
      <c r="A95" s="63" t="s">
        <v>12</v>
      </c>
      <c r="B95" s="63">
        <v>87920947</v>
      </c>
      <c r="C95" s="63">
        <v>87922448</v>
      </c>
      <c r="D95" s="63">
        <v>1501</v>
      </c>
      <c r="E95" s="63" t="s">
        <v>395</v>
      </c>
      <c r="F95" s="63" t="s">
        <v>12</v>
      </c>
      <c r="G95" s="63">
        <v>87977985</v>
      </c>
      <c r="H95" s="63">
        <v>88003330</v>
      </c>
      <c r="I95" s="63">
        <v>25345</v>
      </c>
      <c r="J95" s="63" t="s">
        <v>314</v>
      </c>
      <c r="K95" s="64" t="s">
        <v>46</v>
      </c>
      <c r="L95" s="64" t="s">
        <v>46</v>
      </c>
      <c r="M95" s="63" t="s">
        <v>395</v>
      </c>
      <c r="N95" s="63">
        <v>1</v>
      </c>
      <c r="O95" s="63" t="s">
        <v>339</v>
      </c>
      <c r="P95" s="63"/>
    </row>
    <row r="96" spans="1:16" ht="15.75" x14ac:dyDescent="0.15">
      <c r="A96" s="63" t="s">
        <v>12</v>
      </c>
      <c r="B96" s="63">
        <v>94150376</v>
      </c>
      <c r="C96" s="63">
        <v>94240503</v>
      </c>
      <c r="D96" s="63">
        <v>90127</v>
      </c>
      <c r="E96" s="63" t="s">
        <v>394</v>
      </c>
      <c r="F96" s="63" t="s">
        <v>12</v>
      </c>
      <c r="G96" s="63">
        <v>94233470</v>
      </c>
      <c r="H96" s="63">
        <v>94233480</v>
      </c>
      <c r="I96" s="63">
        <v>10</v>
      </c>
      <c r="J96" s="63" t="s">
        <v>314</v>
      </c>
      <c r="K96" s="62" t="s">
        <v>56</v>
      </c>
      <c r="L96" s="62" t="s">
        <v>56</v>
      </c>
      <c r="M96" s="63" t="s">
        <v>394</v>
      </c>
      <c r="N96" s="63">
        <v>1</v>
      </c>
      <c r="O96" s="63" t="s">
        <v>339</v>
      </c>
      <c r="P96" s="63"/>
    </row>
    <row r="97" spans="1:16" ht="15.75" x14ac:dyDescent="0.15">
      <c r="A97" s="63" t="s">
        <v>5</v>
      </c>
      <c r="B97" s="63">
        <v>37199816</v>
      </c>
      <c r="C97" s="63">
        <v>37211614</v>
      </c>
      <c r="D97" s="63">
        <v>11798</v>
      </c>
      <c r="E97" s="63" t="s">
        <v>147</v>
      </c>
      <c r="F97" s="63" t="s">
        <v>5</v>
      </c>
      <c r="G97" s="63">
        <v>37167700</v>
      </c>
      <c r="H97" s="63">
        <v>37167800</v>
      </c>
      <c r="I97" s="63">
        <v>100</v>
      </c>
      <c r="J97" s="63" t="s">
        <v>147</v>
      </c>
      <c r="K97" s="62" t="s">
        <v>56</v>
      </c>
      <c r="L97" s="62" t="s">
        <v>56</v>
      </c>
      <c r="M97" s="61" t="s">
        <v>314</v>
      </c>
      <c r="N97" s="61">
        <v>0</v>
      </c>
      <c r="O97" s="61" t="s">
        <v>314</v>
      </c>
      <c r="P97" s="63"/>
    </row>
    <row r="98" spans="1:16" ht="15.75" x14ac:dyDescent="0.15">
      <c r="A98" s="63" t="s">
        <v>5</v>
      </c>
      <c r="B98" s="63">
        <v>129362960</v>
      </c>
      <c r="C98" s="63">
        <v>129388139</v>
      </c>
      <c r="D98" s="63">
        <v>25179</v>
      </c>
      <c r="E98" s="63" t="s">
        <v>314</v>
      </c>
      <c r="F98" s="63" t="s">
        <v>5</v>
      </c>
      <c r="G98" s="63">
        <v>128464450</v>
      </c>
      <c r="H98" s="63">
        <v>128464500</v>
      </c>
      <c r="I98" s="63">
        <v>50</v>
      </c>
      <c r="J98" s="63" t="s">
        <v>314</v>
      </c>
      <c r="K98" s="62" t="s">
        <v>56</v>
      </c>
      <c r="L98" s="62" t="s">
        <v>56</v>
      </c>
      <c r="M98" s="61" t="s">
        <v>314</v>
      </c>
      <c r="N98" s="61">
        <v>0</v>
      </c>
      <c r="O98" s="61" t="s">
        <v>314</v>
      </c>
      <c r="P98" s="63"/>
    </row>
    <row r="99" spans="1:16" ht="15.75" x14ac:dyDescent="0.15">
      <c r="A99" s="63" t="s">
        <v>31</v>
      </c>
      <c r="B99" s="63">
        <v>125235107</v>
      </c>
      <c r="C99" s="63">
        <v>125262259</v>
      </c>
      <c r="D99" s="63">
        <v>27152</v>
      </c>
      <c r="E99" s="63" t="s">
        <v>393</v>
      </c>
      <c r="F99" s="63" t="s">
        <v>31</v>
      </c>
      <c r="G99" s="63">
        <v>113063349</v>
      </c>
      <c r="H99" s="63">
        <v>113063360</v>
      </c>
      <c r="I99" s="63">
        <v>11</v>
      </c>
      <c r="J99" s="63" t="s">
        <v>314</v>
      </c>
      <c r="K99" s="62" t="s">
        <v>56</v>
      </c>
      <c r="L99" s="62" t="s">
        <v>56</v>
      </c>
      <c r="M99" s="63" t="s">
        <v>393</v>
      </c>
      <c r="N99" s="63">
        <v>2</v>
      </c>
      <c r="O99" s="63" t="s">
        <v>339</v>
      </c>
      <c r="P99" s="63"/>
    </row>
    <row r="100" spans="1:16" ht="15.75" x14ac:dyDescent="0.15">
      <c r="A100" s="63" t="s">
        <v>30</v>
      </c>
      <c r="B100" s="63">
        <v>7288329</v>
      </c>
      <c r="C100" s="63">
        <v>7326592</v>
      </c>
      <c r="D100" s="63">
        <v>38263</v>
      </c>
      <c r="E100" s="63" t="s">
        <v>392</v>
      </c>
      <c r="F100" s="63" t="s">
        <v>30</v>
      </c>
      <c r="G100" s="63">
        <v>7568700</v>
      </c>
      <c r="H100" s="63">
        <v>7568800</v>
      </c>
      <c r="I100" s="63">
        <v>100</v>
      </c>
      <c r="J100" s="63" t="s">
        <v>314</v>
      </c>
      <c r="K100" s="62" t="s">
        <v>56</v>
      </c>
      <c r="L100" s="62" t="s">
        <v>56</v>
      </c>
      <c r="M100" s="63" t="s">
        <v>392</v>
      </c>
      <c r="N100" s="63" t="s">
        <v>391</v>
      </c>
      <c r="O100" s="63" t="s">
        <v>386</v>
      </c>
      <c r="P100" s="63"/>
    </row>
    <row r="101" spans="1:16" ht="15.75" x14ac:dyDescent="0.15">
      <c r="A101" s="63" t="s">
        <v>30</v>
      </c>
      <c r="B101" s="63">
        <v>57593365</v>
      </c>
      <c r="C101" s="63">
        <v>57632037</v>
      </c>
      <c r="D101" s="63">
        <v>38672</v>
      </c>
      <c r="E101" s="63" t="s">
        <v>390</v>
      </c>
      <c r="F101" s="63" t="s">
        <v>30</v>
      </c>
      <c r="G101" s="63">
        <v>57210490</v>
      </c>
      <c r="H101" s="63">
        <v>57210490</v>
      </c>
      <c r="I101" s="63">
        <v>0</v>
      </c>
      <c r="J101" s="63" t="s">
        <v>390</v>
      </c>
      <c r="K101" s="62" t="s">
        <v>56</v>
      </c>
      <c r="L101" s="62" t="s">
        <v>56</v>
      </c>
      <c r="M101" s="61" t="s">
        <v>314</v>
      </c>
      <c r="N101" s="61">
        <v>0</v>
      </c>
      <c r="O101" s="61" t="s">
        <v>314</v>
      </c>
      <c r="P101" s="63"/>
    </row>
    <row r="102" spans="1:16" ht="15.75" x14ac:dyDescent="0.15">
      <c r="A102" s="63" t="s">
        <v>29</v>
      </c>
      <c r="B102" s="63">
        <v>38394723</v>
      </c>
      <c r="C102" s="63">
        <v>38410809</v>
      </c>
      <c r="D102" s="63">
        <v>16086</v>
      </c>
      <c r="E102" s="63" t="s">
        <v>389</v>
      </c>
      <c r="F102" s="63" t="s">
        <v>29</v>
      </c>
      <c r="G102" s="63">
        <v>38253800</v>
      </c>
      <c r="H102" s="63">
        <v>38253810</v>
      </c>
      <c r="I102" s="63">
        <v>10</v>
      </c>
      <c r="J102" s="63" t="s">
        <v>314</v>
      </c>
      <c r="K102" s="62" t="s">
        <v>56</v>
      </c>
      <c r="L102" s="62" t="s">
        <v>56</v>
      </c>
      <c r="M102" s="63" t="s">
        <v>389</v>
      </c>
      <c r="N102" s="63">
        <v>3</v>
      </c>
      <c r="O102" s="63" t="s">
        <v>339</v>
      </c>
      <c r="P102" s="63"/>
    </row>
    <row r="103" spans="1:16" ht="15.75" x14ac:dyDescent="0.15">
      <c r="A103" s="63" t="s">
        <v>29</v>
      </c>
      <c r="B103" s="63">
        <v>76552616</v>
      </c>
      <c r="C103" s="63">
        <v>76636605</v>
      </c>
      <c r="D103" s="63">
        <v>83989</v>
      </c>
      <c r="E103" s="65" t="s">
        <v>388</v>
      </c>
      <c r="F103" s="63" t="s">
        <v>29</v>
      </c>
      <c r="G103" s="63">
        <v>75349350</v>
      </c>
      <c r="H103" s="63">
        <v>75349500</v>
      </c>
      <c r="I103" s="63">
        <v>150</v>
      </c>
      <c r="J103" s="63" t="s">
        <v>314</v>
      </c>
      <c r="K103" s="62" t="s">
        <v>56</v>
      </c>
      <c r="L103" s="62" t="s">
        <v>56</v>
      </c>
      <c r="M103" s="63" t="s">
        <v>117</v>
      </c>
      <c r="N103" s="63" t="s">
        <v>387</v>
      </c>
      <c r="O103" s="63" t="s">
        <v>386</v>
      </c>
      <c r="P103" s="63"/>
    </row>
    <row r="104" spans="1:16" ht="15.75" x14ac:dyDescent="0.15">
      <c r="A104" s="63" t="s">
        <v>29</v>
      </c>
      <c r="B104" s="63">
        <v>102216778</v>
      </c>
      <c r="C104" s="63">
        <v>102274860</v>
      </c>
      <c r="D104" s="63">
        <v>58082</v>
      </c>
      <c r="E104" s="65" t="s">
        <v>385</v>
      </c>
      <c r="F104" s="63" t="s">
        <v>29</v>
      </c>
      <c r="G104" s="63">
        <v>100969610</v>
      </c>
      <c r="H104" s="63">
        <v>100969620</v>
      </c>
      <c r="I104" s="63">
        <v>10</v>
      </c>
      <c r="J104" s="63" t="s">
        <v>383</v>
      </c>
      <c r="K104" s="62" t="s">
        <v>56</v>
      </c>
      <c r="L104" s="62" t="s">
        <v>56</v>
      </c>
      <c r="M104" s="63" t="s">
        <v>385</v>
      </c>
      <c r="N104" s="63">
        <v>1</v>
      </c>
      <c r="O104" s="61" t="s">
        <v>57</v>
      </c>
      <c r="P104" s="63"/>
    </row>
    <row r="105" spans="1:16" ht="15.75" x14ac:dyDescent="0.15">
      <c r="A105" s="63" t="s">
        <v>29</v>
      </c>
      <c r="B105" s="63">
        <v>102311286</v>
      </c>
      <c r="C105" s="63">
        <v>102326952</v>
      </c>
      <c r="D105" s="63">
        <v>15666</v>
      </c>
      <c r="E105" s="65" t="s">
        <v>384</v>
      </c>
      <c r="F105" s="63" t="s">
        <v>29</v>
      </c>
      <c r="G105" s="63">
        <v>101004210</v>
      </c>
      <c r="H105" s="63">
        <v>101004220</v>
      </c>
      <c r="I105" s="63">
        <v>10</v>
      </c>
      <c r="J105" s="63" t="s">
        <v>383</v>
      </c>
      <c r="K105" s="62" t="s">
        <v>56</v>
      </c>
      <c r="L105" s="62" t="s">
        <v>56</v>
      </c>
      <c r="M105" s="61" t="s">
        <v>314</v>
      </c>
      <c r="N105" s="61">
        <v>0</v>
      </c>
      <c r="O105" s="61" t="s">
        <v>314</v>
      </c>
      <c r="P105" s="63"/>
    </row>
    <row r="106" spans="1:16" ht="15.75" x14ac:dyDescent="0.15">
      <c r="A106" s="63" t="s">
        <v>29</v>
      </c>
      <c r="B106" s="63">
        <v>143663804</v>
      </c>
      <c r="C106" s="63">
        <v>143685456</v>
      </c>
      <c r="D106" s="63">
        <v>21652</v>
      </c>
      <c r="E106" s="63" t="s">
        <v>382</v>
      </c>
      <c r="F106" s="63" t="s">
        <v>29</v>
      </c>
      <c r="G106" s="63">
        <v>142348740</v>
      </c>
      <c r="H106" s="63">
        <v>142348760</v>
      </c>
      <c r="I106" s="63">
        <v>20</v>
      </c>
      <c r="J106" s="63" t="s">
        <v>314</v>
      </c>
      <c r="K106" s="62" t="s">
        <v>56</v>
      </c>
      <c r="L106" s="62" t="s">
        <v>56</v>
      </c>
      <c r="M106" s="63" t="s">
        <v>382</v>
      </c>
      <c r="N106" s="63">
        <v>2</v>
      </c>
      <c r="O106" s="63" t="s">
        <v>339</v>
      </c>
      <c r="P106" s="63"/>
    </row>
    <row r="107" spans="1:16" ht="15.75" x14ac:dyDescent="0.15">
      <c r="A107" s="63" t="s">
        <v>29</v>
      </c>
      <c r="B107" s="63">
        <v>143858828</v>
      </c>
      <c r="C107" s="63">
        <v>143878968</v>
      </c>
      <c r="D107" s="63">
        <v>20140</v>
      </c>
      <c r="E107" s="63" t="s">
        <v>314</v>
      </c>
      <c r="F107" s="63" t="s">
        <v>29</v>
      </c>
      <c r="G107" s="63">
        <v>142522060</v>
      </c>
      <c r="H107" s="63">
        <v>142522100</v>
      </c>
      <c r="I107" s="63">
        <v>40</v>
      </c>
      <c r="J107" s="63" t="s">
        <v>314</v>
      </c>
      <c r="K107" s="62" t="s">
        <v>56</v>
      </c>
      <c r="L107" s="62" t="s">
        <v>56</v>
      </c>
      <c r="M107" s="61" t="s">
        <v>314</v>
      </c>
      <c r="N107" s="61">
        <v>0</v>
      </c>
      <c r="O107" s="61" t="s">
        <v>314</v>
      </c>
      <c r="P107" s="63"/>
    </row>
    <row r="108" spans="1:16" ht="15.75" x14ac:dyDescent="0.15">
      <c r="A108" s="63" t="s">
        <v>32</v>
      </c>
      <c r="B108" s="63">
        <v>7724116</v>
      </c>
      <c r="C108" s="63">
        <v>7734548</v>
      </c>
      <c r="D108" s="63">
        <v>10432</v>
      </c>
      <c r="E108" s="63" t="s">
        <v>381</v>
      </c>
      <c r="F108" s="63" t="s">
        <v>32</v>
      </c>
      <c r="G108" s="63">
        <v>8169850</v>
      </c>
      <c r="H108" s="63">
        <v>8169900</v>
      </c>
      <c r="I108" s="63">
        <v>50</v>
      </c>
      <c r="J108" s="63" t="s">
        <v>314</v>
      </c>
      <c r="K108" s="62" t="s">
        <v>56</v>
      </c>
      <c r="L108" s="62" t="s">
        <v>56</v>
      </c>
      <c r="M108" s="63" t="s">
        <v>381</v>
      </c>
      <c r="N108" s="63">
        <v>1</v>
      </c>
      <c r="O108" s="63" t="s">
        <v>339</v>
      </c>
      <c r="P108" s="63"/>
    </row>
    <row r="109" spans="1:16" ht="15.75" x14ac:dyDescent="0.15">
      <c r="A109" s="63" t="s">
        <v>29</v>
      </c>
      <c r="B109" s="63">
        <v>159804597</v>
      </c>
      <c r="C109" s="63">
        <v>159822466</v>
      </c>
      <c r="D109" s="63">
        <v>17869</v>
      </c>
      <c r="E109" s="63" t="s">
        <v>314</v>
      </c>
      <c r="F109" s="63" t="s">
        <v>29</v>
      </c>
      <c r="G109" s="63">
        <v>158595230</v>
      </c>
      <c r="H109" s="63">
        <v>158595240</v>
      </c>
      <c r="I109" s="63">
        <v>10</v>
      </c>
      <c r="J109" s="63" t="s">
        <v>314</v>
      </c>
      <c r="K109" s="62" t="s">
        <v>56</v>
      </c>
      <c r="L109" s="62" t="s">
        <v>56</v>
      </c>
      <c r="M109" s="61" t="s">
        <v>314</v>
      </c>
      <c r="N109" s="61">
        <v>0</v>
      </c>
      <c r="O109" s="61" t="s">
        <v>314</v>
      </c>
      <c r="P109" s="63"/>
    </row>
    <row r="110" spans="1:16" ht="15.75" x14ac:dyDescent="0.15">
      <c r="A110" s="63" t="s">
        <v>28</v>
      </c>
      <c r="B110" s="63">
        <v>32339743</v>
      </c>
      <c r="C110" s="63">
        <v>32356931</v>
      </c>
      <c r="D110" s="63">
        <v>17188</v>
      </c>
      <c r="E110" s="63" t="s">
        <v>380</v>
      </c>
      <c r="F110" s="63" t="s">
        <v>28</v>
      </c>
      <c r="G110" s="63">
        <v>32486765</v>
      </c>
      <c r="H110" s="63">
        <v>32529000</v>
      </c>
      <c r="I110" s="63">
        <v>42235</v>
      </c>
      <c r="J110" s="63" t="s">
        <v>380</v>
      </c>
      <c r="K110" s="64" t="s">
        <v>46</v>
      </c>
      <c r="L110" s="64" t="s">
        <v>46</v>
      </c>
      <c r="M110" s="61" t="s">
        <v>314</v>
      </c>
      <c r="N110" s="61">
        <v>0</v>
      </c>
      <c r="O110" s="61" t="s">
        <v>314</v>
      </c>
      <c r="P110" s="63"/>
    </row>
    <row r="111" spans="1:16" ht="15.75" x14ac:dyDescent="0.15">
      <c r="A111" s="63" t="s">
        <v>28</v>
      </c>
      <c r="B111" s="63">
        <v>69453069</v>
      </c>
      <c r="C111" s="63">
        <v>69465913</v>
      </c>
      <c r="D111" s="63">
        <v>12844</v>
      </c>
      <c r="E111" s="63" t="s">
        <v>379</v>
      </c>
      <c r="F111" s="63" t="s">
        <v>28</v>
      </c>
      <c r="G111" s="63">
        <v>68288600</v>
      </c>
      <c r="H111" s="63">
        <v>68288700</v>
      </c>
      <c r="I111" s="63">
        <v>100</v>
      </c>
      <c r="J111" s="63" t="s">
        <v>379</v>
      </c>
      <c r="K111" s="62" t="s">
        <v>56</v>
      </c>
      <c r="L111" s="62" t="s">
        <v>56</v>
      </c>
      <c r="M111" s="61" t="s">
        <v>314</v>
      </c>
      <c r="N111" s="61">
        <v>0</v>
      </c>
      <c r="O111" s="61" t="s">
        <v>314</v>
      </c>
      <c r="P111" s="63"/>
    </row>
    <row r="112" spans="1:16" ht="15.75" x14ac:dyDescent="0.15">
      <c r="A112" s="63" t="s">
        <v>28</v>
      </c>
      <c r="B112" s="63">
        <v>80552876</v>
      </c>
      <c r="C112" s="63">
        <v>80580712</v>
      </c>
      <c r="D112" s="63">
        <v>27836</v>
      </c>
      <c r="E112" s="63" t="s">
        <v>314</v>
      </c>
      <c r="F112" s="63" t="s">
        <v>28</v>
      </c>
      <c r="G112" s="63">
        <v>79375170</v>
      </c>
      <c r="H112" s="63">
        <v>79375200</v>
      </c>
      <c r="I112" s="63">
        <v>30</v>
      </c>
      <c r="J112" s="63" t="s">
        <v>314</v>
      </c>
      <c r="K112" s="62" t="s">
        <v>56</v>
      </c>
      <c r="L112" s="62" t="s">
        <v>56</v>
      </c>
      <c r="M112" s="61" t="s">
        <v>314</v>
      </c>
      <c r="N112" s="61">
        <v>0</v>
      </c>
      <c r="O112" s="61" t="s">
        <v>314</v>
      </c>
      <c r="P112" s="63"/>
    </row>
    <row r="113" spans="1:16" ht="15.75" x14ac:dyDescent="0.15">
      <c r="A113" s="63" t="s">
        <v>28</v>
      </c>
      <c r="B113" s="63">
        <v>83469356</v>
      </c>
      <c r="C113" s="63">
        <v>83479404</v>
      </c>
      <c r="D113" s="63">
        <v>10048</v>
      </c>
      <c r="E113" s="63" t="s">
        <v>314</v>
      </c>
      <c r="F113" s="63" t="s">
        <v>28</v>
      </c>
      <c r="G113" s="63">
        <v>82259961</v>
      </c>
      <c r="H113" s="63">
        <v>82259961</v>
      </c>
      <c r="I113" s="63">
        <v>0</v>
      </c>
      <c r="J113" s="63" t="s">
        <v>314</v>
      </c>
      <c r="K113" s="62" t="s">
        <v>56</v>
      </c>
      <c r="L113" s="62" t="s">
        <v>56</v>
      </c>
      <c r="M113" s="61" t="s">
        <v>314</v>
      </c>
      <c r="N113" s="61">
        <v>0</v>
      </c>
      <c r="O113" s="61" t="s">
        <v>314</v>
      </c>
      <c r="P113" s="63"/>
    </row>
    <row r="114" spans="1:16" ht="15.75" x14ac:dyDescent="0.15">
      <c r="A114" s="63" t="s">
        <v>28</v>
      </c>
      <c r="B114" s="63">
        <v>96236181</v>
      </c>
      <c r="C114" s="63">
        <v>96239742</v>
      </c>
      <c r="D114" s="63">
        <v>3561</v>
      </c>
      <c r="E114" s="63" t="s">
        <v>314</v>
      </c>
      <c r="F114" s="63" t="s">
        <v>28</v>
      </c>
      <c r="G114" s="63">
        <v>95019000</v>
      </c>
      <c r="H114" s="63">
        <v>95071796</v>
      </c>
      <c r="I114" s="63">
        <v>52796</v>
      </c>
      <c r="J114" s="63" t="s">
        <v>314</v>
      </c>
      <c r="K114" s="64" t="s">
        <v>46</v>
      </c>
      <c r="L114" s="64" t="s">
        <v>46</v>
      </c>
      <c r="M114" s="61" t="s">
        <v>314</v>
      </c>
      <c r="N114" s="61">
        <v>0</v>
      </c>
      <c r="O114" s="61" t="s">
        <v>314</v>
      </c>
      <c r="P114" s="63"/>
    </row>
    <row r="115" spans="1:16" ht="15.75" x14ac:dyDescent="0.15">
      <c r="A115" s="63" t="s">
        <v>28</v>
      </c>
      <c r="B115" s="63">
        <v>158521837</v>
      </c>
      <c r="C115" s="63">
        <v>158555359</v>
      </c>
      <c r="D115" s="63">
        <v>33522</v>
      </c>
      <c r="E115" s="63" t="s">
        <v>378</v>
      </c>
      <c r="F115" s="63" t="s">
        <v>28</v>
      </c>
      <c r="G115" s="63">
        <v>157313370</v>
      </c>
      <c r="H115" s="63">
        <v>157313380</v>
      </c>
      <c r="I115" s="63">
        <v>10</v>
      </c>
      <c r="J115" s="63" t="s">
        <v>377</v>
      </c>
      <c r="K115" s="62" t="s">
        <v>56</v>
      </c>
      <c r="L115" s="62" t="s">
        <v>56</v>
      </c>
      <c r="M115" s="61" t="s">
        <v>314</v>
      </c>
      <c r="N115" s="61">
        <v>0</v>
      </c>
      <c r="O115" s="61" t="s">
        <v>314</v>
      </c>
      <c r="P115" s="63"/>
    </row>
    <row r="116" spans="1:16" ht="15.75" x14ac:dyDescent="0.15">
      <c r="A116" s="63" t="s">
        <v>28</v>
      </c>
      <c r="B116" s="63">
        <v>161865491</v>
      </c>
      <c r="C116" s="63">
        <v>161959834</v>
      </c>
      <c r="D116" s="63">
        <v>94343</v>
      </c>
      <c r="E116" s="63" t="s">
        <v>376</v>
      </c>
      <c r="F116" s="63" t="s">
        <v>28</v>
      </c>
      <c r="G116" s="63">
        <v>160612509</v>
      </c>
      <c r="H116" s="63">
        <v>160612509</v>
      </c>
      <c r="I116" s="63">
        <v>0</v>
      </c>
      <c r="J116" s="63" t="s">
        <v>375</v>
      </c>
      <c r="K116" s="62" t="s">
        <v>56</v>
      </c>
      <c r="L116" s="62" t="s">
        <v>56</v>
      </c>
      <c r="M116" s="61" t="s">
        <v>314</v>
      </c>
      <c r="N116" s="61">
        <v>0</v>
      </c>
      <c r="O116" s="61" t="s">
        <v>314</v>
      </c>
      <c r="P116" s="63"/>
    </row>
    <row r="117" spans="1:16" ht="15.75" x14ac:dyDescent="0.15">
      <c r="A117" s="63" t="s">
        <v>28</v>
      </c>
      <c r="B117" s="63">
        <v>168977339</v>
      </c>
      <c r="C117" s="63">
        <v>168977926</v>
      </c>
      <c r="D117" s="63">
        <v>587</v>
      </c>
      <c r="E117" s="63" t="s">
        <v>314</v>
      </c>
      <c r="F117" s="63" t="s">
        <v>28</v>
      </c>
      <c r="G117" s="63">
        <v>167594068</v>
      </c>
      <c r="H117" s="63">
        <v>167640007</v>
      </c>
      <c r="I117" s="63">
        <v>45939</v>
      </c>
      <c r="J117" s="63" t="s">
        <v>314</v>
      </c>
      <c r="K117" s="64" t="s">
        <v>46</v>
      </c>
      <c r="L117" s="64" t="s">
        <v>46</v>
      </c>
      <c r="M117" s="61" t="s">
        <v>314</v>
      </c>
      <c r="N117" s="61">
        <v>0</v>
      </c>
      <c r="O117" s="61" t="s">
        <v>314</v>
      </c>
      <c r="P117" s="63"/>
    </row>
    <row r="118" spans="1:16" ht="15.75" x14ac:dyDescent="0.15">
      <c r="A118" s="63" t="s">
        <v>27</v>
      </c>
      <c r="B118" s="63">
        <v>21488117</v>
      </c>
      <c r="C118" s="63">
        <v>21508402</v>
      </c>
      <c r="D118" s="63">
        <v>20285</v>
      </c>
      <c r="E118" s="63" t="s">
        <v>374</v>
      </c>
      <c r="F118" s="63" t="s">
        <v>27</v>
      </c>
      <c r="G118" s="63">
        <v>21482300</v>
      </c>
      <c r="H118" s="63">
        <v>21482300</v>
      </c>
      <c r="I118" s="63">
        <v>0</v>
      </c>
      <c r="J118" s="63" t="s">
        <v>371</v>
      </c>
      <c r="K118" s="62" t="s">
        <v>56</v>
      </c>
      <c r="L118" s="62" t="s">
        <v>56</v>
      </c>
      <c r="M118" s="61" t="s">
        <v>373</v>
      </c>
      <c r="N118" s="61">
        <v>2</v>
      </c>
      <c r="O118" s="61" t="s">
        <v>339</v>
      </c>
      <c r="P118" s="63"/>
    </row>
    <row r="119" spans="1:16" ht="15.75" x14ac:dyDescent="0.15">
      <c r="A119" s="63" t="s">
        <v>27</v>
      </c>
      <c r="B119" s="63">
        <v>21517735</v>
      </c>
      <c r="C119" s="63">
        <v>21598915</v>
      </c>
      <c r="D119" s="63">
        <v>81180</v>
      </c>
      <c r="E119" s="63" t="s">
        <v>372</v>
      </c>
      <c r="F119" s="63" t="s">
        <v>27</v>
      </c>
      <c r="G119" s="63">
        <v>21491650</v>
      </c>
      <c r="H119" s="63">
        <v>21491700</v>
      </c>
      <c r="I119" s="63">
        <v>50</v>
      </c>
      <c r="J119" s="63" t="s">
        <v>371</v>
      </c>
      <c r="K119" s="62" t="s">
        <v>56</v>
      </c>
      <c r="L119" s="62" t="s">
        <v>56</v>
      </c>
      <c r="M119" s="61" t="s">
        <v>370</v>
      </c>
      <c r="N119" s="61">
        <v>1</v>
      </c>
      <c r="O119" s="61" t="s">
        <v>339</v>
      </c>
      <c r="P119" s="63"/>
    </row>
    <row r="120" spans="1:16" ht="15.75" x14ac:dyDescent="0.15">
      <c r="A120" s="63" t="s">
        <v>27</v>
      </c>
      <c r="B120" s="63">
        <v>34311168</v>
      </c>
      <c r="C120" s="63">
        <v>34352045</v>
      </c>
      <c r="D120" s="63">
        <v>40877</v>
      </c>
      <c r="E120" s="63" t="s">
        <v>369</v>
      </c>
      <c r="F120" s="63" t="s">
        <v>27</v>
      </c>
      <c r="G120" s="63">
        <v>34189210</v>
      </c>
      <c r="H120" s="63">
        <v>34189225</v>
      </c>
      <c r="I120" s="63">
        <v>15</v>
      </c>
      <c r="J120" s="63" t="s">
        <v>368</v>
      </c>
      <c r="K120" s="62" t="s">
        <v>56</v>
      </c>
      <c r="L120" s="62" t="s">
        <v>56</v>
      </c>
      <c r="M120" s="61" t="s">
        <v>314</v>
      </c>
      <c r="N120" s="61">
        <v>0</v>
      </c>
      <c r="O120" s="61" t="s">
        <v>314</v>
      </c>
      <c r="P120" s="63"/>
    </row>
    <row r="121" spans="1:16" ht="15.75" x14ac:dyDescent="0.15">
      <c r="A121" s="63" t="s">
        <v>27</v>
      </c>
      <c r="B121" s="63">
        <v>34354484</v>
      </c>
      <c r="C121" s="63">
        <v>34436240</v>
      </c>
      <c r="D121" s="63">
        <v>81756</v>
      </c>
      <c r="E121" s="63" t="s">
        <v>369</v>
      </c>
      <c r="F121" s="63" t="s">
        <v>27</v>
      </c>
      <c r="G121" s="63">
        <v>34191650</v>
      </c>
      <c r="H121" s="63">
        <v>34191660</v>
      </c>
      <c r="I121" s="63">
        <v>10</v>
      </c>
      <c r="J121" s="63" t="s">
        <v>368</v>
      </c>
      <c r="K121" s="62" t="s">
        <v>56</v>
      </c>
      <c r="L121" s="62" t="s">
        <v>56</v>
      </c>
      <c r="M121" s="61" t="s">
        <v>314</v>
      </c>
      <c r="N121" s="61">
        <v>0</v>
      </c>
      <c r="O121" s="61" t="s">
        <v>314</v>
      </c>
      <c r="P121" s="63"/>
    </row>
    <row r="122" spans="1:16" ht="15.75" x14ac:dyDescent="0.15">
      <c r="A122" s="63" t="s">
        <v>27</v>
      </c>
      <c r="B122" s="63">
        <v>71658903</v>
      </c>
      <c r="C122" s="63">
        <v>71680208</v>
      </c>
      <c r="D122" s="63">
        <v>21305</v>
      </c>
      <c r="E122" s="65" t="s">
        <v>367</v>
      </c>
      <c r="F122" s="63" t="s">
        <v>27</v>
      </c>
      <c r="G122" s="63">
        <v>71202150</v>
      </c>
      <c r="H122" s="63">
        <v>71202200</v>
      </c>
      <c r="I122" s="63">
        <v>50</v>
      </c>
      <c r="J122" s="63" t="s">
        <v>366</v>
      </c>
      <c r="K122" s="62" t="s">
        <v>56</v>
      </c>
      <c r="L122" s="62" t="s">
        <v>56</v>
      </c>
      <c r="M122" s="61" t="s">
        <v>314</v>
      </c>
      <c r="N122" s="61">
        <v>0</v>
      </c>
      <c r="O122" s="61" t="s">
        <v>314</v>
      </c>
      <c r="P122" s="63"/>
    </row>
    <row r="123" spans="1:16" ht="15.75" x14ac:dyDescent="0.15">
      <c r="A123" s="63" t="s">
        <v>27</v>
      </c>
      <c r="B123" s="63">
        <v>95698616</v>
      </c>
      <c r="C123" s="63">
        <v>95715247</v>
      </c>
      <c r="D123" s="63">
        <v>16631</v>
      </c>
      <c r="E123" s="63" t="s">
        <v>365</v>
      </c>
      <c r="F123" s="63" t="s">
        <v>27</v>
      </c>
      <c r="G123" s="63">
        <v>95214270</v>
      </c>
      <c r="H123" s="63">
        <v>95214280</v>
      </c>
      <c r="I123" s="63">
        <v>10</v>
      </c>
      <c r="J123" s="63" t="s">
        <v>364</v>
      </c>
      <c r="K123" s="62" t="s">
        <v>56</v>
      </c>
      <c r="L123" s="62" t="s">
        <v>56</v>
      </c>
      <c r="M123" s="61" t="s">
        <v>314</v>
      </c>
      <c r="N123" s="61">
        <v>0</v>
      </c>
      <c r="O123" s="61" t="s">
        <v>314</v>
      </c>
      <c r="P123" s="63"/>
    </row>
    <row r="124" spans="1:16" ht="15.75" x14ac:dyDescent="0.15">
      <c r="A124" s="63" t="s">
        <v>26</v>
      </c>
      <c r="B124" s="63">
        <v>8782675</v>
      </c>
      <c r="C124" s="63">
        <v>8783407</v>
      </c>
      <c r="D124" s="63">
        <v>732</v>
      </c>
      <c r="E124" s="63" t="s">
        <v>314</v>
      </c>
      <c r="F124" s="63" t="s">
        <v>26</v>
      </c>
      <c r="G124" s="63">
        <v>8797476</v>
      </c>
      <c r="H124" s="63">
        <v>8816477</v>
      </c>
      <c r="I124" s="63">
        <v>19001</v>
      </c>
      <c r="J124" s="63" t="s">
        <v>314</v>
      </c>
      <c r="K124" s="64" t="s">
        <v>46</v>
      </c>
      <c r="L124" s="64" t="s">
        <v>46</v>
      </c>
      <c r="M124" s="61" t="s">
        <v>314</v>
      </c>
      <c r="N124" s="61">
        <v>0</v>
      </c>
      <c r="O124" s="61" t="s">
        <v>314</v>
      </c>
      <c r="P124" s="63"/>
    </row>
    <row r="125" spans="1:16" ht="15.75" x14ac:dyDescent="0.15">
      <c r="A125" s="63" t="s">
        <v>26</v>
      </c>
      <c r="B125" s="63">
        <v>62370608</v>
      </c>
      <c r="C125" s="63">
        <v>62371185</v>
      </c>
      <c r="D125" s="63">
        <v>577</v>
      </c>
      <c r="E125" s="63" t="s">
        <v>363</v>
      </c>
      <c r="F125" s="63" t="s">
        <v>26</v>
      </c>
      <c r="G125" s="63">
        <v>58878798</v>
      </c>
      <c r="H125" s="63">
        <v>58921374</v>
      </c>
      <c r="I125" s="63">
        <v>42576</v>
      </c>
      <c r="J125" s="63" t="s">
        <v>314</v>
      </c>
      <c r="K125" s="64" t="s">
        <v>46</v>
      </c>
      <c r="L125" s="64" t="s">
        <v>46</v>
      </c>
      <c r="M125" s="63" t="s">
        <v>363</v>
      </c>
      <c r="N125" s="63">
        <v>1</v>
      </c>
      <c r="O125" s="63" t="s">
        <v>339</v>
      </c>
      <c r="P125" s="63"/>
    </row>
    <row r="126" spans="1:16" ht="15.75" x14ac:dyDescent="0.15">
      <c r="A126" s="63" t="s">
        <v>26</v>
      </c>
      <c r="B126" s="63">
        <v>72738273</v>
      </c>
      <c r="C126" s="63">
        <v>72738302</v>
      </c>
      <c r="D126" s="63">
        <v>29</v>
      </c>
      <c r="E126" s="63" t="s">
        <v>314</v>
      </c>
      <c r="F126" s="63" t="s">
        <v>26</v>
      </c>
      <c r="G126" s="63">
        <v>69296233</v>
      </c>
      <c r="H126" s="63">
        <v>69403328</v>
      </c>
      <c r="I126" s="63">
        <v>107095</v>
      </c>
      <c r="J126" s="63" t="s">
        <v>362</v>
      </c>
      <c r="K126" s="64" t="s">
        <v>46</v>
      </c>
      <c r="L126" s="64" t="s">
        <v>46</v>
      </c>
      <c r="M126" s="63" t="s">
        <v>362</v>
      </c>
      <c r="N126" s="63">
        <v>4</v>
      </c>
      <c r="O126" s="63" t="s">
        <v>339</v>
      </c>
      <c r="P126" s="63"/>
    </row>
    <row r="127" spans="1:16" ht="15.75" x14ac:dyDescent="0.15">
      <c r="A127" s="63" t="s">
        <v>26</v>
      </c>
      <c r="B127" s="63">
        <v>159290050</v>
      </c>
      <c r="C127" s="63">
        <v>159302716</v>
      </c>
      <c r="D127" s="63">
        <v>12666</v>
      </c>
      <c r="E127" s="63" t="s">
        <v>314</v>
      </c>
      <c r="F127" s="63" t="s">
        <v>26</v>
      </c>
      <c r="G127" s="63">
        <v>155957290</v>
      </c>
      <c r="H127" s="63">
        <v>155957295</v>
      </c>
      <c r="I127" s="63">
        <v>5</v>
      </c>
      <c r="J127" s="63" t="s">
        <v>314</v>
      </c>
      <c r="K127" s="62" t="s">
        <v>56</v>
      </c>
      <c r="L127" s="62" t="s">
        <v>56</v>
      </c>
      <c r="M127" s="61" t="s">
        <v>314</v>
      </c>
      <c r="N127" s="61">
        <v>0</v>
      </c>
      <c r="O127" s="61" t="s">
        <v>314</v>
      </c>
      <c r="P127" s="63"/>
    </row>
    <row r="128" spans="1:16" ht="15.75" x14ac:dyDescent="0.15">
      <c r="A128" s="63" t="s">
        <v>26</v>
      </c>
      <c r="B128" s="63">
        <v>169925967</v>
      </c>
      <c r="C128" s="63">
        <v>169937015</v>
      </c>
      <c r="D128" s="63">
        <v>11048</v>
      </c>
      <c r="E128" s="63" t="s">
        <v>314</v>
      </c>
      <c r="F128" s="63" t="s">
        <v>26</v>
      </c>
      <c r="G128" s="63">
        <v>166580120</v>
      </c>
      <c r="H128" s="63">
        <v>166580125</v>
      </c>
      <c r="I128" s="63">
        <v>5</v>
      </c>
      <c r="J128" s="63" t="s">
        <v>314</v>
      </c>
      <c r="K128" s="62" t="s">
        <v>56</v>
      </c>
      <c r="L128" s="62" t="s">
        <v>56</v>
      </c>
      <c r="M128" s="61" t="s">
        <v>314</v>
      </c>
      <c r="N128" s="61">
        <v>0</v>
      </c>
      <c r="O128" s="61" t="s">
        <v>314</v>
      </c>
      <c r="P128" s="63"/>
    </row>
    <row r="129" spans="1:16" ht="15.75" x14ac:dyDescent="0.15">
      <c r="A129" s="63" t="s">
        <v>25</v>
      </c>
      <c r="B129" s="63">
        <v>84950332</v>
      </c>
      <c r="C129" s="63">
        <v>84965525</v>
      </c>
      <c r="D129" s="63">
        <v>15193</v>
      </c>
      <c r="E129" s="63" t="s">
        <v>314</v>
      </c>
      <c r="F129" s="63" t="s">
        <v>25</v>
      </c>
      <c r="G129" s="63">
        <v>84900400</v>
      </c>
      <c r="H129" s="63">
        <v>84900500</v>
      </c>
      <c r="I129" s="63">
        <v>100</v>
      </c>
      <c r="J129" s="63" t="s">
        <v>314</v>
      </c>
      <c r="K129" s="62" t="s">
        <v>56</v>
      </c>
      <c r="L129" s="62" t="s">
        <v>56</v>
      </c>
      <c r="M129" s="61" t="s">
        <v>314</v>
      </c>
      <c r="N129" s="61">
        <v>0</v>
      </c>
      <c r="O129" s="61" t="s">
        <v>314</v>
      </c>
      <c r="P129" s="63"/>
    </row>
    <row r="130" spans="1:16" ht="15.75" x14ac:dyDescent="0.15">
      <c r="A130" s="63" t="s">
        <v>25</v>
      </c>
      <c r="B130" s="63">
        <v>154421833</v>
      </c>
      <c r="C130" s="63">
        <v>154432323</v>
      </c>
      <c r="D130" s="63">
        <v>10490</v>
      </c>
      <c r="E130" s="63" t="s">
        <v>314</v>
      </c>
      <c r="F130" s="63" t="s">
        <v>25</v>
      </c>
      <c r="G130" s="63">
        <v>151664740</v>
      </c>
      <c r="H130" s="63">
        <v>151664760</v>
      </c>
      <c r="I130" s="63">
        <v>20</v>
      </c>
      <c r="J130" s="63" t="s">
        <v>314</v>
      </c>
      <c r="K130" s="62" t="s">
        <v>56</v>
      </c>
      <c r="L130" s="62" t="s">
        <v>56</v>
      </c>
      <c r="M130" s="61" t="s">
        <v>314</v>
      </c>
      <c r="N130" s="61">
        <v>0</v>
      </c>
      <c r="O130" s="61" t="s">
        <v>314</v>
      </c>
      <c r="P130" s="63"/>
    </row>
    <row r="131" spans="1:16" ht="15.75" x14ac:dyDescent="0.15">
      <c r="A131" s="63" t="s">
        <v>23</v>
      </c>
      <c r="B131" s="63">
        <v>34518670</v>
      </c>
      <c r="C131" s="63">
        <v>34518678</v>
      </c>
      <c r="D131" s="63">
        <v>8</v>
      </c>
      <c r="E131" s="63" t="s">
        <v>361</v>
      </c>
      <c r="F131" s="63" t="s">
        <v>23</v>
      </c>
      <c r="G131" s="63">
        <v>34470788</v>
      </c>
      <c r="H131" s="63">
        <v>34511569</v>
      </c>
      <c r="I131" s="63">
        <v>40781</v>
      </c>
      <c r="J131" s="63" t="s">
        <v>361</v>
      </c>
      <c r="K131" s="64" t="s">
        <v>46</v>
      </c>
      <c r="L131" s="64" t="s">
        <v>46</v>
      </c>
      <c r="M131" s="61" t="s">
        <v>314</v>
      </c>
      <c r="N131" s="61">
        <v>0</v>
      </c>
      <c r="O131" s="61" t="s">
        <v>314</v>
      </c>
      <c r="P131" s="63"/>
    </row>
    <row r="132" spans="1:16" ht="15.75" x14ac:dyDescent="0.15">
      <c r="A132" s="63" t="s">
        <v>32</v>
      </c>
      <c r="B132" s="63">
        <v>8981998</v>
      </c>
      <c r="C132" s="63">
        <v>8992810</v>
      </c>
      <c r="D132" s="63">
        <v>10812</v>
      </c>
      <c r="E132" s="63" t="s">
        <v>360</v>
      </c>
      <c r="F132" s="63" t="s">
        <v>32</v>
      </c>
      <c r="G132" s="63">
        <v>9410150</v>
      </c>
      <c r="H132" s="63">
        <v>9410200</v>
      </c>
      <c r="I132" s="63">
        <v>50</v>
      </c>
      <c r="J132" s="63" t="s">
        <v>314</v>
      </c>
      <c r="K132" s="62" t="s">
        <v>56</v>
      </c>
      <c r="L132" s="62" t="s">
        <v>56</v>
      </c>
      <c r="M132" s="63" t="s">
        <v>360</v>
      </c>
      <c r="N132" s="63">
        <v>1</v>
      </c>
      <c r="O132" s="63" t="s">
        <v>339</v>
      </c>
      <c r="P132" s="63"/>
    </row>
    <row r="133" spans="1:16" ht="15.75" x14ac:dyDescent="0.15">
      <c r="A133" s="63" t="s">
        <v>23</v>
      </c>
      <c r="B133" s="63">
        <v>110391825</v>
      </c>
      <c r="C133" s="63">
        <v>110397874</v>
      </c>
      <c r="D133" s="63">
        <v>6049</v>
      </c>
      <c r="E133" s="63" t="s">
        <v>314</v>
      </c>
      <c r="F133" s="63" t="s">
        <v>23</v>
      </c>
      <c r="G133" s="63">
        <v>109930212</v>
      </c>
      <c r="H133" s="63">
        <v>109975571</v>
      </c>
      <c r="I133" s="63">
        <v>45359</v>
      </c>
      <c r="J133" s="63" t="s">
        <v>314</v>
      </c>
      <c r="K133" s="64" t="s">
        <v>46</v>
      </c>
      <c r="L133" s="66" t="s">
        <v>314</v>
      </c>
      <c r="M133" s="61" t="s">
        <v>314</v>
      </c>
      <c r="N133" s="61">
        <v>0</v>
      </c>
      <c r="O133" s="61" t="s">
        <v>314</v>
      </c>
      <c r="P133" s="63"/>
    </row>
    <row r="134" spans="1:16" ht="15.75" x14ac:dyDescent="0.15">
      <c r="A134" s="63" t="s">
        <v>23</v>
      </c>
      <c r="B134" s="63">
        <v>169325224</v>
      </c>
      <c r="C134" s="63">
        <v>169342204</v>
      </c>
      <c r="D134" s="63">
        <v>16980</v>
      </c>
      <c r="E134" s="63" t="s">
        <v>359</v>
      </c>
      <c r="F134" s="63" t="s">
        <v>23</v>
      </c>
      <c r="G134" s="63">
        <v>168867740</v>
      </c>
      <c r="H134" s="63">
        <v>168867760</v>
      </c>
      <c r="I134" s="63">
        <v>20</v>
      </c>
      <c r="J134" s="63" t="s">
        <v>314</v>
      </c>
      <c r="K134" s="62" t="s">
        <v>56</v>
      </c>
      <c r="L134" s="62" t="s">
        <v>56</v>
      </c>
      <c r="M134" s="63" t="s">
        <v>359</v>
      </c>
      <c r="N134" s="63">
        <v>1</v>
      </c>
      <c r="O134" s="63" t="s">
        <v>57</v>
      </c>
      <c r="P134" s="63"/>
    </row>
    <row r="135" spans="1:16" ht="15.75" x14ac:dyDescent="0.15">
      <c r="A135" s="63" t="s">
        <v>11</v>
      </c>
      <c r="B135" s="63">
        <v>2103090</v>
      </c>
      <c r="C135" s="63">
        <v>2195202</v>
      </c>
      <c r="D135" s="63">
        <v>92112</v>
      </c>
      <c r="E135" s="63" t="s">
        <v>358</v>
      </c>
      <c r="F135" s="63" t="s">
        <v>11</v>
      </c>
      <c r="G135" s="63">
        <v>2656596</v>
      </c>
      <c r="H135" s="63">
        <v>2660177</v>
      </c>
      <c r="I135" s="63">
        <v>3581</v>
      </c>
      <c r="J135" s="63" t="s">
        <v>357</v>
      </c>
      <c r="K135" s="62" t="s">
        <v>56</v>
      </c>
      <c r="L135" s="62" t="s">
        <v>56</v>
      </c>
      <c r="M135" s="61" t="s">
        <v>314</v>
      </c>
      <c r="N135" s="61">
        <v>0</v>
      </c>
      <c r="O135" s="61" t="s">
        <v>314</v>
      </c>
      <c r="P135" s="63"/>
    </row>
    <row r="136" spans="1:16" ht="15.75" x14ac:dyDescent="0.15">
      <c r="A136" s="63" t="s">
        <v>11</v>
      </c>
      <c r="B136" s="63">
        <v>16007445</v>
      </c>
      <c r="C136" s="63">
        <v>16027869</v>
      </c>
      <c r="D136" s="63">
        <v>20424</v>
      </c>
      <c r="E136" s="63" t="s">
        <v>356</v>
      </c>
      <c r="F136" s="63" t="s">
        <v>11</v>
      </c>
      <c r="G136" s="63">
        <v>16565700</v>
      </c>
      <c r="H136" s="63">
        <v>16565800</v>
      </c>
      <c r="I136" s="63">
        <v>100</v>
      </c>
      <c r="J136" s="63" t="s">
        <v>356</v>
      </c>
      <c r="K136" s="62" t="s">
        <v>56</v>
      </c>
      <c r="L136" s="62" t="s">
        <v>56</v>
      </c>
      <c r="M136" s="61" t="s">
        <v>314</v>
      </c>
      <c r="N136" s="61">
        <v>0</v>
      </c>
      <c r="O136" s="61" t="s">
        <v>314</v>
      </c>
      <c r="P136" s="63"/>
    </row>
    <row r="137" spans="1:16" ht="15.75" x14ac:dyDescent="0.15">
      <c r="A137" s="63" t="s">
        <v>11</v>
      </c>
      <c r="B137" s="63">
        <v>16052514</v>
      </c>
      <c r="C137" s="63">
        <v>16217881</v>
      </c>
      <c r="D137" s="63">
        <v>165367</v>
      </c>
      <c r="E137" s="63" t="s">
        <v>356</v>
      </c>
      <c r="F137" s="63" t="s">
        <v>11</v>
      </c>
      <c r="G137" s="63">
        <v>16590400</v>
      </c>
      <c r="H137" s="63">
        <v>16590500</v>
      </c>
      <c r="I137" s="63">
        <v>100</v>
      </c>
      <c r="J137" s="63" t="s">
        <v>356</v>
      </c>
      <c r="K137" s="62" t="s">
        <v>56</v>
      </c>
      <c r="L137" s="62" t="s">
        <v>56</v>
      </c>
      <c r="M137" s="61" t="s">
        <v>314</v>
      </c>
      <c r="N137" s="61">
        <v>0</v>
      </c>
      <c r="O137" s="61" t="s">
        <v>314</v>
      </c>
      <c r="P137" s="63"/>
    </row>
    <row r="138" spans="1:16" ht="15.75" x14ac:dyDescent="0.15">
      <c r="A138" s="63" t="s">
        <v>11</v>
      </c>
      <c r="B138" s="63">
        <v>16282608</v>
      </c>
      <c r="C138" s="63">
        <v>16370700</v>
      </c>
      <c r="D138" s="63">
        <v>88092</v>
      </c>
      <c r="E138" s="63" t="s">
        <v>354</v>
      </c>
      <c r="F138" s="63" t="s">
        <v>11</v>
      </c>
      <c r="G138" s="63">
        <v>16655100</v>
      </c>
      <c r="H138" s="63">
        <v>16655200</v>
      </c>
      <c r="I138" s="63">
        <v>100</v>
      </c>
      <c r="J138" s="63" t="s">
        <v>355</v>
      </c>
      <c r="K138" s="62" t="s">
        <v>56</v>
      </c>
      <c r="L138" s="62" t="s">
        <v>56</v>
      </c>
      <c r="M138" s="63" t="s">
        <v>354</v>
      </c>
      <c r="N138" s="63">
        <v>2</v>
      </c>
      <c r="O138" s="61" t="s">
        <v>339</v>
      </c>
      <c r="P138" s="63"/>
    </row>
    <row r="139" spans="1:16" ht="15.75" x14ac:dyDescent="0.15">
      <c r="A139" s="63" t="s">
        <v>11</v>
      </c>
      <c r="B139" s="63">
        <v>16467437</v>
      </c>
      <c r="C139" s="63">
        <v>16553837</v>
      </c>
      <c r="D139" s="63">
        <v>86400</v>
      </c>
      <c r="E139" s="63" t="s">
        <v>353</v>
      </c>
      <c r="F139" s="63" t="s">
        <v>11</v>
      </c>
      <c r="G139" s="63">
        <v>16744400</v>
      </c>
      <c r="H139" s="63">
        <v>16744500</v>
      </c>
      <c r="I139" s="63">
        <v>100</v>
      </c>
      <c r="J139" s="63" t="s">
        <v>314</v>
      </c>
      <c r="K139" s="62" t="s">
        <v>56</v>
      </c>
      <c r="L139" s="62" t="s">
        <v>56</v>
      </c>
      <c r="M139" s="63" t="s">
        <v>353</v>
      </c>
      <c r="N139" s="63">
        <v>3</v>
      </c>
      <c r="O139" s="63" t="s">
        <v>339</v>
      </c>
      <c r="P139" s="63"/>
    </row>
    <row r="140" spans="1:16" ht="15.75" x14ac:dyDescent="0.15">
      <c r="A140" s="63" t="s">
        <v>11</v>
      </c>
      <c r="B140" s="63">
        <v>142276616</v>
      </c>
      <c r="C140" s="63">
        <v>142385668</v>
      </c>
      <c r="D140" s="63">
        <v>109052</v>
      </c>
      <c r="E140" s="63" t="s">
        <v>352</v>
      </c>
      <c r="F140" s="63" t="s">
        <v>11</v>
      </c>
      <c r="G140" s="63">
        <v>143311837</v>
      </c>
      <c r="H140" s="63">
        <v>143313621</v>
      </c>
      <c r="I140" s="63">
        <v>1784</v>
      </c>
      <c r="J140" s="63" t="s">
        <v>314</v>
      </c>
      <c r="K140" s="62" t="s">
        <v>56</v>
      </c>
      <c r="L140" s="62" t="s">
        <v>56</v>
      </c>
      <c r="M140" s="63" t="s">
        <v>352</v>
      </c>
      <c r="N140" s="63">
        <v>7</v>
      </c>
      <c r="O140" s="63" t="s">
        <v>339</v>
      </c>
      <c r="P140" s="63"/>
    </row>
    <row r="141" spans="1:16" ht="15.75" x14ac:dyDescent="0.15">
      <c r="A141" s="63" t="s">
        <v>11</v>
      </c>
      <c r="B141" s="63">
        <v>143959965</v>
      </c>
      <c r="C141" s="63">
        <v>143983984</v>
      </c>
      <c r="D141" s="63">
        <v>24019</v>
      </c>
      <c r="E141" s="63" t="s">
        <v>351</v>
      </c>
      <c r="F141" s="63" t="s">
        <v>11</v>
      </c>
      <c r="G141" s="63">
        <v>144859250</v>
      </c>
      <c r="H141" s="63">
        <v>144859270</v>
      </c>
      <c r="I141" s="63">
        <f>H141-G141</f>
        <v>20</v>
      </c>
      <c r="J141" s="63" t="s">
        <v>314</v>
      </c>
      <c r="K141" s="62" t="s">
        <v>56</v>
      </c>
      <c r="L141" s="62" t="s">
        <v>56</v>
      </c>
      <c r="M141" s="63" t="s">
        <v>351</v>
      </c>
      <c r="N141" s="63">
        <v>1</v>
      </c>
      <c r="O141" s="61" t="s">
        <v>339</v>
      </c>
      <c r="P141" s="63"/>
    </row>
    <row r="142" spans="1:16" ht="15.75" x14ac:dyDescent="0.15">
      <c r="A142" s="63" t="s">
        <v>24</v>
      </c>
      <c r="B142" s="63">
        <v>20719774</v>
      </c>
      <c r="C142" s="63">
        <v>20738884</v>
      </c>
      <c r="D142" s="63">
        <v>19110</v>
      </c>
      <c r="E142" s="63" t="s">
        <v>314</v>
      </c>
      <c r="F142" s="63" t="s">
        <v>24</v>
      </c>
      <c r="G142" s="63">
        <v>23510350</v>
      </c>
      <c r="H142" s="63">
        <v>23510400</v>
      </c>
      <c r="I142" s="63">
        <v>50</v>
      </c>
      <c r="J142" s="63" t="s">
        <v>314</v>
      </c>
      <c r="K142" s="62" t="s">
        <v>56</v>
      </c>
      <c r="L142" s="62" t="s">
        <v>56</v>
      </c>
      <c r="M142" s="61" t="s">
        <v>314</v>
      </c>
      <c r="N142" s="61">
        <v>0</v>
      </c>
      <c r="O142" s="61" t="s">
        <v>314</v>
      </c>
      <c r="P142" s="63"/>
    </row>
    <row r="143" spans="1:16" ht="15.75" x14ac:dyDescent="0.15">
      <c r="A143" s="63" t="s">
        <v>11</v>
      </c>
      <c r="B143" s="63">
        <v>151337133</v>
      </c>
      <c r="C143" s="63">
        <v>151348419</v>
      </c>
      <c r="D143" s="63">
        <v>11286</v>
      </c>
      <c r="E143" s="63" t="s">
        <v>350</v>
      </c>
      <c r="F143" s="63" t="s">
        <v>11</v>
      </c>
      <c r="G143" s="63">
        <v>152213550</v>
      </c>
      <c r="H143" s="63">
        <v>152213600</v>
      </c>
      <c r="I143" s="63">
        <v>50</v>
      </c>
      <c r="J143" s="63" t="s">
        <v>350</v>
      </c>
      <c r="K143" s="62" t="s">
        <v>56</v>
      </c>
      <c r="L143" s="62" t="s">
        <v>56</v>
      </c>
      <c r="M143" s="61" t="s">
        <v>314</v>
      </c>
      <c r="N143" s="61">
        <v>0</v>
      </c>
      <c r="O143" s="61" t="s">
        <v>314</v>
      </c>
      <c r="P143" s="63"/>
    </row>
    <row r="144" spans="1:16" ht="15.75" x14ac:dyDescent="0.15">
      <c r="A144" s="63" t="s">
        <v>11</v>
      </c>
      <c r="B144" s="63">
        <v>160577841</v>
      </c>
      <c r="C144" s="63">
        <v>160607411</v>
      </c>
      <c r="D144" s="63">
        <v>29570</v>
      </c>
      <c r="E144" s="63" t="s">
        <v>349</v>
      </c>
      <c r="F144" s="63" t="s">
        <v>11</v>
      </c>
      <c r="G144" s="63">
        <v>161440760</v>
      </c>
      <c r="H144" s="63">
        <v>161440780</v>
      </c>
      <c r="I144" s="63">
        <v>20</v>
      </c>
      <c r="J144" s="63" t="s">
        <v>314</v>
      </c>
      <c r="K144" s="62" t="s">
        <v>56</v>
      </c>
      <c r="L144" s="62" t="s">
        <v>56</v>
      </c>
      <c r="M144" s="63" t="s">
        <v>349</v>
      </c>
      <c r="N144" s="63">
        <v>2</v>
      </c>
      <c r="O144" s="63" t="s">
        <v>339</v>
      </c>
      <c r="P144" s="63"/>
    </row>
    <row r="145" spans="1:16" ht="15.75" x14ac:dyDescent="0.15">
      <c r="A145" s="63" t="s">
        <v>11</v>
      </c>
      <c r="B145" s="63">
        <v>160619287</v>
      </c>
      <c r="C145" s="63">
        <v>160715254</v>
      </c>
      <c r="D145" s="63">
        <v>95967</v>
      </c>
      <c r="E145" s="63" t="s">
        <v>348</v>
      </c>
      <c r="F145" s="63" t="s">
        <v>11</v>
      </c>
      <c r="G145" s="63">
        <v>161452600</v>
      </c>
      <c r="H145" s="63">
        <v>161452700</v>
      </c>
      <c r="I145" s="63">
        <v>100</v>
      </c>
      <c r="J145" s="63" t="s">
        <v>314</v>
      </c>
      <c r="K145" s="62" t="s">
        <v>56</v>
      </c>
      <c r="L145" s="62" t="s">
        <v>56</v>
      </c>
      <c r="M145" s="63" t="s">
        <v>348</v>
      </c>
      <c r="N145" s="63">
        <v>1</v>
      </c>
      <c r="O145" s="63" t="s">
        <v>339</v>
      </c>
      <c r="P145" s="63"/>
    </row>
    <row r="146" spans="1:16" ht="15.75" x14ac:dyDescent="0.15">
      <c r="A146" s="63" t="s">
        <v>11</v>
      </c>
      <c r="B146" s="63">
        <v>160839942</v>
      </c>
      <c r="C146" s="63">
        <v>160921704</v>
      </c>
      <c r="D146" s="63">
        <v>81762</v>
      </c>
      <c r="E146" s="63" t="s">
        <v>347</v>
      </c>
      <c r="F146" s="63" t="s">
        <v>11</v>
      </c>
      <c r="G146" s="63">
        <v>161577300</v>
      </c>
      <c r="H146" s="63">
        <v>161577350</v>
      </c>
      <c r="I146" s="63">
        <v>50</v>
      </c>
      <c r="J146" s="63" t="s">
        <v>314</v>
      </c>
      <c r="K146" s="62" t="s">
        <v>56</v>
      </c>
      <c r="L146" s="62" t="s">
        <v>56</v>
      </c>
      <c r="M146" s="63" t="s">
        <v>347</v>
      </c>
      <c r="N146" s="63">
        <v>2</v>
      </c>
      <c r="O146" s="63" t="s">
        <v>57</v>
      </c>
      <c r="P146" s="63"/>
    </row>
    <row r="147" spans="1:16" ht="15.75" x14ac:dyDescent="0.15">
      <c r="A147" s="63" t="s">
        <v>11</v>
      </c>
      <c r="B147" s="63">
        <v>222797646</v>
      </c>
      <c r="C147" s="63">
        <v>222798480</v>
      </c>
      <c r="D147" s="63">
        <v>834</v>
      </c>
      <c r="E147" s="63" t="s">
        <v>346</v>
      </c>
      <c r="F147" s="63" t="s">
        <v>11</v>
      </c>
      <c r="G147" s="63">
        <v>223558916</v>
      </c>
      <c r="H147" s="63">
        <v>223608757</v>
      </c>
      <c r="I147" s="63">
        <v>49841</v>
      </c>
      <c r="J147" s="63" t="s">
        <v>345</v>
      </c>
      <c r="K147" s="64" t="s">
        <v>46</v>
      </c>
      <c r="L147" s="64" t="s">
        <v>46</v>
      </c>
      <c r="M147" s="61" t="s">
        <v>314</v>
      </c>
      <c r="N147" s="61">
        <v>0</v>
      </c>
      <c r="O147" s="61" t="s">
        <v>314</v>
      </c>
      <c r="P147" s="63"/>
    </row>
    <row r="148" spans="1:16" ht="15.75" x14ac:dyDescent="0.15">
      <c r="A148" s="63" t="s">
        <v>11</v>
      </c>
      <c r="B148" s="63">
        <v>227831805</v>
      </c>
      <c r="C148" s="63">
        <v>227921327</v>
      </c>
      <c r="D148" s="63">
        <v>89522</v>
      </c>
      <c r="E148" s="63" t="s">
        <v>343</v>
      </c>
      <c r="F148" s="63" t="s">
        <v>11</v>
      </c>
      <c r="G148" s="63">
        <v>228641620</v>
      </c>
      <c r="H148" s="63">
        <v>228641630</v>
      </c>
      <c r="I148" s="63">
        <v>10</v>
      </c>
      <c r="J148" s="63" t="s">
        <v>344</v>
      </c>
      <c r="K148" s="62" t="s">
        <v>56</v>
      </c>
      <c r="L148" s="66" t="s">
        <v>314</v>
      </c>
      <c r="M148" s="63" t="s">
        <v>343</v>
      </c>
      <c r="N148" s="63">
        <v>7</v>
      </c>
      <c r="O148" s="61" t="s">
        <v>339</v>
      </c>
      <c r="P148" s="63"/>
    </row>
    <row r="149" spans="1:16" ht="15.75" x14ac:dyDescent="0.15">
      <c r="A149" s="63" t="s">
        <v>11</v>
      </c>
      <c r="B149" s="63">
        <v>227926241</v>
      </c>
      <c r="C149" s="63">
        <v>228024754</v>
      </c>
      <c r="D149" s="63">
        <v>98513</v>
      </c>
      <c r="E149" s="63" t="s">
        <v>342</v>
      </c>
      <c r="F149" s="63" t="s">
        <v>11</v>
      </c>
      <c r="G149" s="63">
        <v>228646500</v>
      </c>
      <c r="H149" s="63">
        <v>228646550</v>
      </c>
      <c r="I149" s="63">
        <v>50</v>
      </c>
      <c r="J149" s="63" t="s">
        <v>314</v>
      </c>
      <c r="K149" s="62" t="s">
        <v>56</v>
      </c>
      <c r="L149" s="62" t="s">
        <v>56</v>
      </c>
      <c r="M149" s="63" t="s">
        <v>342</v>
      </c>
      <c r="N149" s="63">
        <v>22</v>
      </c>
      <c r="O149" s="63" t="s">
        <v>339</v>
      </c>
      <c r="P149" s="63"/>
    </row>
    <row r="150" spans="1:16" ht="15.75" x14ac:dyDescent="0.15">
      <c r="A150" s="63" t="s">
        <v>11</v>
      </c>
      <c r="B150" s="63">
        <v>236116214</v>
      </c>
      <c r="C150" s="63">
        <v>236126881</v>
      </c>
      <c r="D150" s="63">
        <v>10667</v>
      </c>
      <c r="E150" s="63" t="s">
        <v>341</v>
      </c>
      <c r="F150" s="63" t="s">
        <v>11</v>
      </c>
      <c r="G150" s="63">
        <v>236715020</v>
      </c>
      <c r="H150" s="63">
        <v>236715030</v>
      </c>
      <c r="I150" s="63">
        <v>10</v>
      </c>
      <c r="J150" s="63" t="s">
        <v>314</v>
      </c>
      <c r="K150" s="62" t="s">
        <v>56</v>
      </c>
      <c r="L150" s="62" t="s">
        <v>56</v>
      </c>
      <c r="M150" s="63" t="s">
        <v>341</v>
      </c>
      <c r="N150" s="63">
        <v>1</v>
      </c>
      <c r="O150" s="63" t="s">
        <v>57</v>
      </c>
      <c r="P150" s="63"/>
    </row>
    <row r="151" spans="1:16" ht="15.75" x14ac:dyDescent="0.15">
      <c r="A151" s="63" t="s">
        <v>11</v>
      </c>
      <c r="B151" s="63">
        <v>247842943</v>
      </c>
      <c r="C151" s="63">
        <v>247853543</v>
      </c>
      <c r="D151" s="63">
        <v>10600</v>
      </c>
      <c r="E151" s="63" t="s">
        <v>314</v>
      </c>
      <c r="F151" s="63" t="s">
        <v>11</v>
      </c>
      <c r="G151" s="63">
        <v>248408880</v>
      </c>
      <c r="H151" s="63">
        <v>248408890</v>
      </c>
      <c r="I151" s="63">
        <v>10</v>
      </c>
      <c r="J151" s="63" t="s">
        <v>314</v>
      </c>
      <c r="K151" s="62" t="s">
        <v>56</v>
      </c>
      <c r="L151" s="66" t="s">
        <v>314</v>
      </c>
      <c r="M151" s="61" t="s">
        <v>314</v>
      </c>
      <c r="N151" s="61">
        <v>0</v>
      </c>
      <c r="O151" s="61" t="s">
        <v>314</v>
      </c>
      <c r="P151" s="63"/>
    </row>
    <row r="152" spans="1:16" ht="15.75" x14ac:dyDescent="0.15">
      <c r="A152" s="63" t="s">
        <v>24</v>
      </c>
      <c r="B152" s="63">
        <v>23933096</v>
      </c>
      <c r="C152" s="63">
        <v>23957375</v>
      </c>
      <c r="D152" s="63">
        <v>24279</v>
      </c>
      <c r="E152" s="65" t="s">
        <v>340</v>
      </c>
      <c r="F152" s="63" t="s">
        <v>24</v>
      </c>
      <c r="G152" s="63">
        <v>23510400</v>
      </c>
      <c r="H152" s="63">
        <v>23510500</v>
      </c>
      <c r="I152" s="63">
        <v>100</v>
      </c>
      <c r="J152" s="63" t="s">
        <v>314</v>
      </c>
      <c r="K152" s="62" t="s">
        <v>56</v>
      </c>
      <c r="L152" s="62" t="s">
        <v>56</v>
      </c>
      <c r="M152" s="63" t="s">
        <v>340</v>
      </c>
      <c r="N152" s="63">
        <v>1</v>
      </c>
      <c r="O152" s="61" t="s">
        <v>339</v>
      </c>
      <c r="P152" s="63"/>
    </row>
    <row r="153" spans="1:16" ht="15.75" x14ac:dyDescent="0.15">
      <c r="A153" s="63" t="s">
        <v>32</v>
      </c>
      <c r="B153" s="63">
        <v>36680789</v>
      </c>
      <c r="C153" s="63">
        <v>36688630</v>
      </c>
      <c r="D153" s="63">
        <v>7841</v>
      </c>
      <c r="E153" s="63" t="s">
        <v>314</v>
      </c>
      <c r="F153" s="63" t="s">
        <v>32</v>
      </c>
      <c r="G153" s="63">
        <v>37080008</v>
      </c>
      <c r="H153" s="63">
        <v>37290094</v>
      </c>
      <c r="I153" s="63">
        <v>210086</v>
      </c>
      <c r="J153" s="63" t="s">
        <v>314</v>
      </c>
      <c r="K153" s="64" t="s">
        <v>46</v>
      </c>
      <c r="L153" s="64" t="s">
        <v>46</v>
      </c>
      <c r="M153" s="61" t="s">
        <v>314</v>
      </c>
      <c r="N153" s="61">
        <v>0</v>
      </c>
      <c r="O153" s="61" t="s">
        <v>314</v>
      </c>
      <c r="P153" s="63"/>
    </row>
    <row r="154" spans="1:16" ht="15.75" x14ac:dyDescent="0.15">
      <c r="A154" s="63" t="s">
        <v>32</v>
      </c>
      <c r="B154" s="63">
        <v>48759461</v>
      </c>
      <c r="C154" s="63">
        <v>48844374</v>
      </c>
      <c r="D154" s="63">
        <v>84913</v>
      </c>
      <c r="E154" s="63" t="s">
        <v>68</v>
      </c>
      <c r="F154" s="63" t="s">
        <v>32</v>
      </c>
      <c r="G154" s="63">
        <v>49347434</v>
      </c>
      <c r="H154" s="63">
        <v>49528394</v>
      </c>
      <c r="I154" s="63">
        <v>180960</v>
      </c>
      <c r="J154" s="63" t="s">
        <v>314</v>
      </c>
      <c r="K154" s="64" t="s">
        <v>46</v>
      </c>
      <c r="L154" s="64" t="s">
        <v>46</v>
      </c>
      <c r="M154" s="63" t="s">
        <v>68</v>
      </c>
      <c r="N154" s="63">
        <v>9</v>
      </c>
      <c r="O154" s="63" t="s">
        <v>57</v>
      </c>
      <c r="P154" s="63"/>
    </row>
    <row r="155" spans="1:16" ht="15.75" x14ac:dyDescent="0.15">
      <c r="A155" s="63" t="s">
        <v>22</v>
      </c>
      <c r="B155" s="63">
        <v>41607256</v>
      </c>
      <c r="C155" s="63">
        <v>41617199</v>
      </c>
      <c r="D155" s="63">
        <v>9943</v>
      </c>
      <c r="E155" s="63" t="s">
        <v>314</v>
      </c>
      <c r="F155" s="63" t="s">
        <v>22</v>
      </c>
      <c r="G155" s="63">
        <v>43212283</v>
      </c>
      <c r="H155" s="63">
        <v>43262556</v>
      </c>
      <c r="I155" s="63">
        <v>50273</v>
      </c>
      <c r="J155" s="63" t="s">
        <v>314</v>
      </c>
      <c r="K155" s="64" t="s">
        <v>46</v>
      </c>
      <c r="L155" s="64" t="s">
        <v>46</v>
      </c>
      <c r="M155" s="61" t="s">
        <v>314</v>
      </c>
      <c r="N155" s="61">
        <v>0</v>
      </c>
      <c r="O155" s="61" t="s">
        <v>314</v>
      </c>
      <c r="P155" s="63"/>
    </row>
    <row r="156" spans="1:16" ht="15.75" x14ac:dyDescent="0.15">
      <c r="A156" s="63" t="s">
        <v>32</v>
      </c>
      <c r="B156" s="63">
        <v>49546622</v>
      </c>
      <c r="C156" s="63">
        <v>49550409</v>
      </c>
      <c r="D156" s="63">
        <v>3787</v>
      </c>
      <c r="E156" s="63" t="s">
        <v>338</v>
      </c>
      <c r="F156" s="63" t="s">
        <v>32</v>
      </c>
      <c r="G156" s="63">
        <v>50228947</v>
      </c>
      <c r="H156" s="63">
        <v>50278989</v>
      </c>
      <c r="I156" s="63">
        <v>50042</v>
      </c>
      <c r="J156" s="63" t="s">
        <v>338</v>
      </c>
      <c r="K156" s="64" t="s">
        <v>46</v>
      </c>
      <c r="L156" s="64" t="s">
        <v>46</v>
      </c>
      <c r="M156" s="61" t="s">
        <v>314</v>
      </c>
      <c r="N156" s="61">
        <v>0</v>
      </c>
      <c r="O156" s="61" t="s">
        <v>314</v>
      </c>
      <c r="P156" s="63"/>
    </row>
    <row r="157" spans="1:16" ht="15.75" x14ac:dyDescent="0.25">
      <c r="A157" s="63" t="s">
        <v>21</v>
      </c>
      <c r="B157" s="63">
        <v>1893568</v>
      </c>
      <c r="C157" s="63">
        <v>1907289</v>
      </c>
      <c r="D157" s="63">
        <v>13721</v>
      </c>
      <c r="E157" s="63" t="s">
        <v>314</v>
      </c>
      <c r="F157" s="63" t="s">
        <v>21</v>
      </c>
      <c r="G157" s="63">
        <v>1877095</v>
      </c>
      <c r="H157" s="63">
        <v>1877100</v>
      </c>
      <c r="I157" s="63">
        <v>5</v>
      </c>
      <c r="J157" s="63" t="s">
        <v>314</v>
      </c>
      <c r="K157" s="62" t="s">
        <v>56</v>
      </c>
      <c r="L157" s="62" t="s">
        <v>56</v>
      </c>
      <c r="M157" s="61" t="s">
        <v>314</v>
      </c>
      <c r="N157" s="61">
        <v>0</v>
      </c>
      <c r="O157" s="61" t="s">
        <v>314</v>
      </c>
      <c r="P157" s="60"/>
    </row>
  </sheetData>
  <phoneticPr fontId="31"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8E9D21-23BF-4779-A9B6-661157A13660}">
  <dimension ref="A1:J159"/>
  <sheetViews>
    <sheetView workbookViewId="0">
      <selection sqref="A1:J1"/>
    </sheetView>
  </sheetViews>
  <sheetFormatPr defaultRowHeight="15" x14ac:dyDescent="0.25"/>
  <cols>
    <col min="1" max="1" width="9" style="77"/>
    <col min="2" max="8" width="10.5" style="77" customWidth="1"/>
    <col min="9" max="9" width="10.5" style="78" customWidth="1"/>
    <col min="10" max="10" width="21.125" style="78" customWidth="1"/>
    <col min="11" max="16384" width="9" style="77"/>
  </cols>
  <sheetData>
    <row r="1" spans="1:10" s="81" customFormat="1" ht="15.75" x14ac:dyDescent="0.25">
      <c r="A1" s="45" t="s">
        <v>542</v>
      </c>
      <c r="B1" s="45"/>
      <c r="C1" s="45"/>
      <c r="D1" s="45"/>
      <c r="E1" s="45"/>
      <c r="F1" s="45"/>
      <c r="G1" s="45"/>
      <c r="H1" s="45"/>
      <c r="I1" s="45"/>
      <c r="J1" s="45"/>
    </row>
    <row r="2" spans="1:10" ht="61.5" customHeight="1" x14ac:dyDescent="0.25">
      <c r="A2" s="85" t="s">
        <v>532</v>
      </c>
      <c r="B2" s="85"/>
      <c r="C2" s="85"/>
      <c r="D2" s="85"/>
      <c r="E2" s="85"/>
      <c r="F2" s="85"/>
      <c r="G2" s="85"/>
      <c r="H2" s="85"/>
      <c r="I2" s="85"/>
      <c r="J2" s="85"/>
    </row>
    <row r="3" spans="1:10" s="80" customFormat="1" ht="14.25" x14ac:dyDescent="0.15">
      <c r="A3" s="86" t="s">
        <v>526</v>
      </c>
      <c r="B3" s="86" t="s">
        <v>525</v>
      </c>
      <c r="C3" s="86"/>
      <c r="D3" s="86"/>
      <c r="E3" s="86" t="s">
        <v>524</v>
      </c>
      <c r="F3" s="86"/>
      <c r="G3" s="86"/>
      <c r="H3" s="86" t="s">
        <v>531</v>
      </c>
      <c r="I3" s="84" t="s">
        <v>530</v>
      </c>
      <c r="J3" s="84" t="s">
        <v>529</v>
      </c>
    </row>
    <row r="4" spans="1:10" s="79" customFormat="1" ht="14.25" x14ac:dyDescent="0.15">
      <c r="A4" s="86"/>
      <c r="B4" s="79" t="s">
        <v>523</v>
      </c>
      <c r="C4" s="79" t="s">
        <v>522</v>
      </c>
      <c r="D4" s="79" t="s">
        <v>521</v>
      </c>
      <c r="E4" s="79" t="s">
        <v>523</v>
      </c>
      <c r="F4" s="79" t="s">
        <v>522</v>
      </c>
      <c r="G4" s="79" t="s">
        <v>521</v>
      </c>
      <c r="H4" s="86"/>
      <c r="I4" s="87"/>
      <c r="J4" s="84"/>
    </row>
    <row r="5" spans="1:10" x14ac:dyDescent="0.25">
      <c r="A5" s="77">
        <v>1</v>
      </c>
      <c r="B5" s="77" t="s">
        <v>26</v>
      </c>
      <c r="C5" s="77">
        <v>72738149</v>
      </c>
      <c r="D5" s="77">
        <v>72738150</v>
      </c>
      <c r="E5" s="77" t="s">
        <v>26</v>
      </c>
      <c r="F5" s="77">
        <v>69296075</v>
      </c>
      <c r="G5" s="77">
        <v>69403309</v>
      </c>
      <c r="H5" s="77" t="s">
        <v>46</v>
      </c>
      <c r="I5" s="78">
        <v>1.9736842105263157E-2</v>
      </c>
      <c r="J5" s="78" t="s">
        <v>527</v>
      </c>
    </row>
    <row r="6" spans="1:10" x14ac:dyDescent="0.25">
      <c r="A6" s="77">
        <v>2</v>
      </c>
      <c r="B6" s="77" t="s">
        <v>5</v>
      </c>
      <c r="C6" s="77">
        <v>123475983</v>
      </c>
      <c r="D6" s="77">
        <v>123477444</v>
      </c>
      <c r="E6" s="77" t="s">
        <v>5</v>
      </c>
      <c r="F6" s="77">
        <v>122581582</v>
      </c>
      <c r="G6" s="77">
        <v>122594284</v>
      </c>
      <c r="H6" s="77" t="s">
        <v>46</v>
      </c>
      <c r="I6" s="78">
        <v>0.17105263157894737</v>
      </c>
      <c r="J6" s="78" t="s">
        <v>527</v>
      </c>
    </row>
    <row r="7" spans="1:10" x14ac:dyDescent="0.25">
      <c r="A7" s="77">
        <v>3</v>
      </c>
      <c r="B7" s="77" t="s">
        <v>16</v>
      </c>
      <c r="C7" s="77">
        <v>74463419</v>
      </c>
      <c r="D7" s="77">
        <v>74463420</v>
      </c>
      <c r="E7" s="77" t="s">
        <v>16</v>
      </c>
      <c r="F7" s="77">
        <v>76592256</v>
      </c>
      <c r="G7" s="77">
        <v>76604597</v>
      </c>
      <c r="H7" s="77" t="s">
        <v>46</v>
      </c>
      <c r="I7" s="78">
        <v>0.26315789473684209</v>
      </c>
      <c r="J7" s="78" t="s">
        <v>527</v>
      </c>
    </row>
    <row r="8" spans="1:10" x14ac:dyDescent="0.25">
      <c r="A8" s="77">
        <v>4</v>
      </c>
      <c r="B8" s="77" t="s">
        <v>17</v>
      </c>
      <c r="C8" s="77">
        <v>14725556</v>
      </c>
      <c r="D8" s="77">
        <v>14725564</v>
      </c>
      <c r="E8" s="77" t="s">
        <v>17</v>
      </c>
      <c r="F8" s="77">
        <v>14688037</v>
      </c>
      <c r="G8" s="77">
        <v>14727153</v>
      </c>
      <c r="H8" s="77" t="s">
        <v>46</v>
      </c>
      <c r="I8" s="78">
        <v>0.21710526315789475</v>
      </c>
      <c r="J8" s="78" t="s">
        <v>527</v>
      </c>
    </row>
    <row r="9" spans="1:10" x14ac:dyDescent="0.25">
      <c r="A9" s="77">
        <v>5</v>
      </c>
      <c r="B9" s="77" t="s">
        <v>17</v>
      </c>
      <c r="C9" s="77">
        <v>18449910</v>
      </c>
      <c r="D9" s="77">
        <v>18449917</v>
      </c>
      <c r="E9" s="77" t="s">
        <v>17</v>
      </c>
      <c r="F9" s="77">
        <v>18436190</v>
      </c>
      <c r="G9" s="77">
        <v>18518724</v>
      </c>
      <c r="H9" s="77" t="s">
        <v>46</v>
      </c>
      <c r="I9" s="78">
        <v>0</v>
      </c>
      <c r="J9" s="78" t="s">
        <v>528</v>
      </c>
    </row>
    <row r="10" spans="1:10" x14ac:dyDescent="0.25">
      <c r="A10" s="77">
        <v>6</v>
      </c>
      <c r="B10" s="77" t="s">
        <v>11</v>
      </c>
      <c r="C10" s="77">
        <v>72179578</v>
      </c>
      <c r="D10" s="77">
        <v>72179585</v>
      </c>
      <c r="E10" s="77" t="s">
        <v>11</v>
      </c>
      <c r="F10" s="77">
        <v>72300641</v>
      </c>
      <c r="G10" s="77">
        <v>72346156</v>
      </c>
      <c r="H10" s="77" t="s">
        <v>46</v>
      </c>
      <c r="I10" s="78">
        <v>0.55921052631578949</v>
      </c>
      <c r="J10" s="78" t="s">
        <v>527</v>
      </c>
    </row>
    <row r="11" spans="1:10" x14ac:dyDescent="0.25">
      <c r="A11" s="77">
        <v>7</v>
      </c>
      <c r="B11" s="77" t="s">
        <v>18</v>
      </c>
      <c r="C11" s="77">
        <v>42131227</v>
      </c>
      <c r="D11" s="77">
        <v>42131260</v>
      </c>
      <c r="E11" s="77" t="s">
        <v>18</v>
      </c>
      <c r="F11" s="77">
        <v>41265461</v>
      </c>
      <c r="G11" s="77">
        <v>41275765</v>
      </c>
      <c r="H11" s="77" t="s">
        <v>46</v>
      </c>
      <c r="I11" s="78">
        <v>0.69736842105263153</v>
      </c>
      <c r="J11" s="78" t="s">
        <v>527</v>
      </c>
    </row>
    <row r="12" spans="1:10" x14ac:dyDescent="0.25">
      <c r="A12" s="77">
        <v>8</v>
      </c>
      <c r="B12" s="77" t="s">
        <v>19</v>
      </c>
      <c r="C12" s="77">
        <v>79876924</v>
      </c>
      <c r="D12" s="77">
        <v>79893590</v>
      </c>
      <c r="E12" s="77" t="s">
        <v>19</v>
      </c>
      <c r="F12" s="77">
        <v>79620747</v>
      </c>
      <c r="G12" s="77">
        <v>79620747</v>
      </c>
      <c r="H12" s="77" t="s">
        <v>56</v>
      </c>
      <c r="I12" s="78">
        <v>0.19736842105263158</v>
      </c>
      <c r="J12" s="78" t="s">
        <v>527</v>
      </c>
    </row>
    <row r="13" spans="1:10" x14ac:dyDescent="0.25">
      <c r="A13" s="77">
        <v>9</v>
      </c>
      <c r="B13" s="77" t="s">
        <v>5</v>
      </c>
      <c r="C13" s="77">
        <v>127831935</v>
      </c>
      <c r="D13" s="77">
        <v>127841847</v>
      </c>
      <c r="E13" s="77" t="s">
        <v>5</v>
      </c>
      <c r="F13" s="77">
        <v>126948284</v>
      </c>
      <c r="G13" s="77">
        <v>126948284</v>
      </c>
      <c r="H13" s="77" t="s">
        <v>56</v>
      </c>
      <c r="I13" s="78">
        <v>0.21710526315789475</v>
      </c>
      <c r="J13" s="78" t="s">
        <v>527</v>
      </c>
    </row>
    <row r="14" spans="1:10" x14ac:dyDescent="0.25">
      <c r="A14" s="77">
        <v>10</v>
      </c>
      <c r="B14" s="77" t="s">
        <v>20</v>
      </c>
      <c r="C14" s="77">
        <v>8276866</v>
      </c>
      <c r="D14" s="77">
        <v>8276903</v>
      </c>
      <c r="E14" s="77" t="s">
        <v>20</v>
      </c>
      <c r="F14" s="77">
        <v>8275506</v>
      </c>
      <c r="G14" s="77">
        <v>8290338</v>
      </c>
      <c r="H14" s="77" t="s">
        <v>46</v>
      </c>
      <c r="I14" s="78">
        <v>0.65131578947368418</v>
      </c>
      <c r="J14" s="78" t="s">
        <v>527</v>
      </c>
    </row>
    <row r="15" spans="1:10" x14ac:dyDescent="0.25">
      <c r="A15" s="77">
        <v>11</v>
      </c>
      <c r="B15" s="77" t="s">
        <v>21</v>
      </c>
      <c r="C15" s="77">
        <v>1629529</v>
      </c>
      <c r="D15" s="77">
        <v>1629530</v>
      </c>
      <c r="E15" s="77" t="s">
        <v>21</v>
      </c>
      <c r="F15" s="77">
        <v>1580346</v>
      </c>
      <c r="G15" s="77">
        <v>1613395</v>
      </c>
      <c r="H15" s="77" t="s">
        <v>46</v>
      </c>
      <c r="I15" s="78">
        <v>0.81578947368421051</v>
      </c>
      <c r="J15" s="78" t="s">
        <v>527</v>
      </c>
    </row>
    <row r="16" spans="1:10" x14ac:dyDescent="0.25">
      <c r="A16" s="77">
        <v>12</v>
      </c>
      <c r="B16" s="77" t="s">
        <v>22</v>
      </c>
      <c r="C16" s="77">
        <v>20650479</v>
      </c>
      <c r="D16" s="77">
        <v>20650484</v>
      </c>
      <c r="E16" s="77" t="s">
        <v>22</v>
      </c>
      <c r="F16" s="77">
        <v>22282588</v>
      </c>
      <c r="G16" s="77">
        <v>22293679</v>
      </c>
      <c r="H16" s="77" t="s">
        <v>46</v>
      </c>
      <c r="I16" s="78">
        <v>9.8684210526315791E-2</v>
      </c>
      <c r="J16" s="78" t="s">
        <v>527</v>
      </c>
    </row>
    <row r="17" spans="1:10" x14ac:dyDescent="0.25">
      <c r="A17" s="77">
        <v>13</v>
      </c>
      <c r="B17" s="77" t="s">
        <v>25</v>
      </c>
      <c r="C17" s="77">
        <v>194314947</v>
      </c>
      <c r="D17" s="77">
        <v>194314955</v>
      </c>
      <c r="E17" s="77" t="s">
        <v>25</v>
      </c>
      <c r="F17" s="77">
        <v>191505792</v>
      </c>
      <c r="G17" s="77">
        <v>191618565</v>
      </c>
      <c r="H17" s="77" t="s">
        <v>46</v>
      </c>
      <c r="I17" s="78">
        <v>0</v>
      </c>
      <c r="J17" s="78" t="s">
        <v>528</v>
      </c>
    </row>
    <row r="18" spans="1:10" x14ac:dyDescent="0.25">
      <c r="A18" s="77">
        <v>14</v>
      </c>
      <c r="B18" s="77" t="s">
        <v>26</v>
      </c>
      <c r="C18" s="77">
        <v>10208872</v>
      </c>
      <c r="D18" s="77">
        <v>10208908</v>
      </c>
      <c r="E18" s="77" t="s">
        <v>26</v>
      </c>
      <c r="F18" s="77">
        <v>10209637</v>
      </c>
      <c r="G18" s="77">
        <v>10232943</v>
      </c>
      <c r="H18" s="77" t="s">
        <v>46</v>
      </c>
      <c r="I18" s="78">
        <v>0.60526315789473684</v>
      </c>
      <c r="J18" s="78" t="s">
        <v>527</v>
      </c>
    </row>
    <row r="19" spans="1:10" x14ac:dyDescent="0.25">
      <c r="A19" s="77">
        <v>15</v>
      </c>
      <c r="B19" s="77" t="s">
        <v>26</v>
      </c>
      <c r="C19" s="77">
        <v>135062646</v>
      </c>
      <c r="D19" s="77">
        <v>135082638</v>
      </c>
      <c r="E19" s="77" t="s">
        <v>26</v>
      </c>
      <c r="F19" s="77">
        <v>131758830</v>
      </c>
      <c r="G19" s="77">
        <v>131758830</v>
      </c>
      <c r="H19" s="77" t="s">
        <v>56</v>
      </c>
      <c r="I19" s="78">
        <v>1.9736842105263157E-2</v>
      </c>
      <c r="J19" s="78" t="s">
        <v>527</v>
      </c>
    </row>
    <row r="20" spans="1:10" x14ac:dyDescent="0.25">
      <c r="A20" s="77">
        <v>16</v>
      </c>
      <c r="B20" s="77" t="s">
        <v>11</v>
      </c>
      <c r="C20" s="77">
        <v>109711485</v>
      </c>
      <c r="D20" s="77">
        <v>109711489</v>
      </c>
      <c r="E20" s="77" t="s">
        <v>11</v>
      </c>
      <c r="F20" s="77">
        <v>109682999</v>
      </c>
      <c r="G20" s="77">
        <v>109701443</v>
      </c>
      <c r="H20" s="77" t="s">
        <v>46</v>
      </c>
      <c r="I20" s="78">
        <v>0.45394736842105265</v>
      </c>
      <c r="J20" s="78" t="s">
        <v>527</v>
      </c>
    </row>
    <row r="21" spans="1:10" x14ac:dyDescent="0.25">
      <c r="A21" s="77">
        <v>17</v>
      </c>
      <c r="B21" s="77" t="s">
        <v>26</v>
      </c>
      <c r="C21" s="77">
        <v>31807154</v>
      </c>
      <c r="D21" s="77">
        <v>31807504</v>
      </c>
      <c r="E21" s="77" t="s">
        <v>26</v>
      </c>
      <c r="F21" s="77">
        <v>31819240</v>
      </c>
      <c r="G21" s="77">
        <v>31832572</v>
      </c>
      <c r="H21" s="77" t="s">
        <v>46</v>
      </c>
      <c r="I21" s="78">
        <v>0</v>
      </c>
      <c r="J21" s="78" t="s">
        <v>528</v>
      </c>
    </row>
    <row r="22" spans="1:10" x14ac:dyDescent="0.25">
      <c r="A22" s="77">
        <v>18</v>
      </c>
      <c r="B22" s="77" t="s">
        <v>26</v>
      </c>
      <c r="C22" s="77">
        <v>4120279</v>
      </c>
      <c r="D22" s="77">
        <v>4120284</v>
      </c>
      <c r="E22" s="77" t="s">
        <v>26</v>
      </c>
      <c r="F22" s="77">
        <v>4120642</v>
      </c>
      <c r="G22" s="77">
        <v>4150842</v>
      </c>
      <c r="H22" s="77" t="s">
        <v>46</v>
      </c>
      <c r="I22" s="78">
        <v>0.15789473684210525</v>
      </c>
      <c r="J22" s="78" t="s">
        <v>527</v>
      </c>
    </row>
    <row r="23" spans="1:10" x14ac:dyDescent="0.25">
      <c r="A23" s="77">
        <v>19</v>
      </c>
      <c r="B23" s="77" t="s">
        <v>26</v>
      </c>
      <c r="C23" s="77">
        <v>9475912</v>
      </c>
      <c r="D23" s="77">
        <v>9476045</v>
      </c>
      <c r="E23" s="77" t="s">
        <v>26</v>
      </c>
      <c r="F23" s="77">
        <v>9455375</v>
      </c>
      <c r="G23" s="77">
        <v>9479784</v>
      </c>
      <c r="H23" s="77" t="s">
        <v>46</v>
      </c>
      <c r="I23" s="78">
        <v>0.27631578947368424</v>
      </c>
      <c r="J23" s="78" t="s">
        <v>527</v>
      </c>
    </row>
    <row r="24" spans="1:10" x14ac:dyDescent="0.25">
      <c r="A24" s="77">
        <v>20</v>
      </c>
      <c r="B24" s="77" t="s">
        <v>27</v>
      </c>
      <c r="C24" s="77">
        <v>156581713</v>
      </c>
      <c r="D24" s="77">
        <v>156581725</v>
      </c>
      <c r="E24" s="77" t="s">
        <v>27</v>
      </c>
      <c r="F24" s="77">
        <v>156048922</v>
      </c>
      <c r="G24" s="77">
        <v>156063030</v>
      </c>
      <c r="H24" s="77" t="s">
        <v>46</v>
      </c>
      <c r="I24" s="78">
        <v>7.8947368421052627E-2</v>
      </c>
      <c r="J24" s="78" t="s">
        <v>527</v>
      </c>
    </row>
    <row r="25" spans="1:10" x14ac:dyDescent="0.25">
      <c r="A25" s="77">
        <v>21</v>
      </c>
      <c r="B25" s="77" t="s">
        <v>27</v>
      </c>
      <c r="C25" s="77">
        <v>58856413</v>
      </c>
      <c r="D25" s="77">
        <v>58856436</v>
      </c>
      <c r="E25" s="77" t="s">
        <v>27</v>
      </c>
      <c r="F25" s="77">
        <v>58027650</v>
      </c>
      <c r="G25" s="77">
        <v>58037951</v>
      </c>
      <c r="H25" s="77" t="s">
        <v>46</v>
      </c>
      <c r="I25" s="78">
        <v>0.86184210526315785</v>
      </c>
      <c r="J25" s="78" t="s">
        <v>527</v>
      </c>
    </row>
    <row r="26" spans="1:10" x14ac:dyDescent="0.25">
      <c r="A26" s="77">
        <v>22</v>
      </c>
      <c r="B26" s="77" t="s">
        <v>27</v>
      </c>
      <c r="C26" s="77">
        <v>684792</v>
      </c>
      <c r="D26" s="77">
        <v>685093</v>
      </c>
      <c r="E26" s="77" t="s">
        <v>27</v>
      </c>
      <c r="F26" s="77">
        <v>686991</v>
      </c>
      <c r="G26" s="77">
        <v>779053</v>
      </c>
      <c r="H26" s="77" t="s">
        <v>46</v>
      </c>
      <c r="I26" s="78">
        <v>3.9473684210526314E-2</v>
      </c>
      <c r="J26" s="78" t="s">
        <v>527</v>
      </c>
    </row>
    <row r="27" spans="1:10" x14ac:dyDescent="0.25">
      <c r="A27" s="77">
        <v>23</v>
      </c>
      <c r="B27" s="77" t="s">
        <v>29</v>
      </c>
      <c r="C27" s="77">
        <v>135421686</v>
      </c>
      <c r="D27" s="77">
        <v>135421687</v>
      </c>
      <c r="E27" s="77" t="s">
        <v>29</v>
      </c>
      <c r="F27" s="77">
        <v>134100248</v>
      </c>
      <c r="G27" s="77">
        <v>134113576</v>
      </c>
      <c r="H27" s="77" t="s">
        <v>46</v>
      </c>
      <c r="I27" s="78">
        <v>0.26973684210526316</v>
      </c>
      <c r="J27" s="78" t="s">
        <v>527</v>
      </c>
    </row>
    <row r="28" spans="1:10" x14ac:dyDescent="0.25">
      <c r="A28" s="77">
        <v>24</v>
      </c>
      <c r="B28" s="77" t="s">
        <v>29</v>
      </c>
      <c r="C28" s="77">
        <v>144992092</v>
      </c>
      <c r="D28" s="77">
        <v>144998622</v>
      </c>
      <c r="E28" s="77" t="s">
        <v>29</v>
      </c>
      <c r="F28" s="77">
        <v>143639053</v>
      </c>
      <c r="G28" s="77">
        <v>143718269</v>
      </c>
      <c r="H28" s="77" t="s">
        <v>46</v>
      </c>
      <c r="I28" s="78">
        <v>0</v>
      </c>
      <c r="J28" s="78" t="s">
        <v>528</v>
      </c>
    </row>
    <row r="29" spans="1:10" x14ac:dyDescent="0.25">
      <c r="A29" s="77">
        <v>25</v>
      </c>
      <c r="B29" s="77" t="s">
        <v>29</v>
      </c>
      <c r="C29" s="77">
        <v>77806885</v>
      </c>
      <c r="D29" s="77">
        <v>77806890</v>
      </c>
      <c r="E29" s="77" t="s">
        <v>29</v>
      </c>
      <c r="F29" s="77">
        <v>76515457</v>
      </c>
      <c r="G29" s="77">
        <v>76527666</v>
      </c>
      <c r="H29" s="77" t="s">
        <v>46</v>
      </c>
      <c r="I29" s="78">
        <v>0.39473684210526316</v>
      </c>
      <c r="J29" s="78" t="s">
        <v>527</v>
      </c>
    </row>
    <row r="30" spans="1:10" x14ac:dyDescent="0.25">
      <c r="A30" s="77">
        <v>26</v>
      </c>
      <c r="B30" s="77" t="s">
        <v>29</v>
      </c>
      <c r="C30" s="77">
        <v>78291378</v>
      </c>
      <c r="D30" s="77">
        <v>78291409</v>
      </c>
      <c r="E30" s="77" t="s">
        <v>29</v>
      </c>
      <c r="F30" s="77">
        <v>77012267</v>
      </c>
      <c r="G30" s="77">
        <v>77040331</v>
      </c>
      <c r="H30" s="77" t="s">
        <v>46</v>
      </c>
      <c r="I30" s="78">
        <v>8.5526315789473686E-2</v>
      </c>
      <c r="J30" s="78" t="s">
        <v>527</v>
      </c>
    </row>
    <row r="31" spans="1:10" x14ac:dyDescent="0.25">
      <c r="A31" s="77">
        <v>27</v>
      </c>
      <c r="B31" s="77" t="s">
        <v>30</v>
      </c>
      <c r="C31" s="77">
        <v>1184566</v>
      </c>
      <c r="D31" s="77">
        <v>1185176</v>
      </c>
      <c r="E31" s="77" t="s">
        <v>30</v>
      </c>
      <c r="F31" s="77">
        <v>1395611</v>
      </c>
      <c r="G31" s="77">
        <v>1407389</v>
      </c>
      <c r="H31" s="77" t="s">
        <v>46</v>
      </c>
      <c r="I31" s="78">
        <v>0.55263157894736847</v>
      </c>
      <c r="J31" s="78" t="s">
        <v>527</v>
      </c>
    </row>
    <row r="32" spans="1:10" x14ac:dyDescent="0.25">
      <c r="A32" s="77">
        <v>28</v>
      </c>
      <c r="B32" s="77" t="s">
        <v>30</v>
      </c>
      <c r="C32" s="77">
        <v>12757358</v>
      </c>
      <c r="D32" s="77">
        <v>12757385</v>
      </c>
      <c r="E32" s="77" t="s">
        <v>30</v>
      </c>
      <c r="F32" s="77">
        <v>12477757</v>
      </c>
      <c r="G32" s="77">
        <v>12490732</v>
      </c>
      <c r="H32" s="77" t="s">
        <v>46</v>
      </c>
      <c r="I32" s="78">
        <v>5.921052631578947E-2</v>
      </c>
      <c r="J32" s="78" t="s">
        <v>527</v>
      </c>
    </row>
    <row r="33" spans="1:10" x14ac:dyDescent="0.25">
      <c r="A33" s="77">
        <v>29</v>
      </c>
      <c r="B33" s="77" t="s">
        <v>30</v>
      </c>
      <c r="C33" s="77">
        <v>2088233</v>
      </c>
      <c r="D33" s="77">
        <v>2088546</v>
      </c>
      <c r="E33" s="77" t="s">
        <v>30</v>
      </c>
      <c r="F33" s="77">
        <v>2304094</v>
      </c>
      <c r="G33" s="77">
        <v>2319949</v>
      </c>
      <c r="H33" s="77" t="s">
        <v>46</v>
      </c>
      <c r="I33" s="78">
        <v>0.10526315789473684</v>
      </c>
      <c r="J33" s="78" t="s">
        <v>527</v>
      </c>
    </row>
    <row r="34" spans="1:10" x14ac:dyDescent="0.25">
      <c r="A34" s="77">
        <v>30</v>
      </c>
      <c r="B34" s="77" t="s">
        <v>30</v>
      </c>
      <c r="C34" s="77">
        <v>2170731</v>
      </c>
      <c r="D34" s="77">
        <v>2171053</v>
      </c>
      <c r="E34" s="77" t="s">
        <v>30</v>
      </c>
      <c r="F34" s="77">
        <v>2402102</v>
      </c>
      <c r="G34" s="77">
        <v>2417957</v>
      </c>
      <c r="H34" s="77" t="s">
        <v>46</v>
      </c>
      <c r="I34" s="78">
        <v>0.15789473684210525</v>
      </c>
      <c r="J34" s="78" t="s">
        <v>527</v>
      </c>
    </row>
    <row r="35" spans="1:10" x14ac:dyDescent="0.25">
      <c r="A35" s="77">
        <v>31</v>
      </c>
      <c r="B35" s="77" t="s">
        <v>12</v>
      </c>
      <c r="C35" s="77">
        <v>3373007</v>
      </c>
      <c r="D35" s="77">
        <v>3373010</v>
      </c>
      <c r="E35" s="77" t="s">
        <v>12</v>
      </c>
      <c r="F35" s="77">
        <v>3281874</v>
      </c>
      <c r="G35" s="77">
        <v>3327690</v>
      </c>
      <c r="H35" s="77" t="s">
        <v>46</v>
      </c>
      <c r="I35" s="78">
        <v>0.64473684210526316</v>
      </c>
      <c r="J35" s="78" t="s">
        <v>527</v>
      </c>
    </row>
    <row r="36" spans="1:10" x14ac:dyDescent="0.25">
      <c r="A36" s="77">
        <v>32</v>
      </c>
      <c r="B36" s="77" t="s">
        <v>30</v>
      </c>
      <c r="C36" s="77">
        <v>33103806</v>
      </c>
      <c r="D36" s="77">
        <v>33103844</v>
      </c>
      <c r="E36" s="77" t="s">
        <v>30</v>
      </c>
      <c r="F36" s="77">
        <v>32822488</v>
      </c>
      <c r="G36" s="77">
        <v>32833743</v>
      </c>
      <c r="H36" s="77" t="s">
        <v>46</v>
      </c>
      <c r="I36" s="78">
        <v>0.92763157894736847</v>
      </c>
      <c r="J36" s="78" t="s">
        <v>527</v>
      </c>
    </row>
    <row r="37" spans="1:10" x14ac:dyDescent="0.25">
      <c r="A37" s="77">
        <v>33</v>
      </c>
      <c r="B37" s="77" t="s">
        <v>30</v>
      </c>
      <c r="C37" s="77">
        <v>7020877</v>
      </c>
      <c r="D37" s="77">
        <v>7026684</v>
      </c>
      <c r="E37" s="77" t="s">
        <v>30</v>
      </c>
      <c r="F37" s="77">
        <v>7282463</v>
      </c>
      <c r="G37" s="77">
        <v>7297706</v>
      </c>
      <c r="H37" s="77" t="s">
        <v>46</v>
      </c>
      <c r="I37" s="78">
        <v>0</v>
      </c>
      <c r="J37" s="78" t="s">
        <v>528</v>
      </c>
    </row>
    <row r="38" spans="1:10" x14ac:dyDescent="0.25">
      <c r="A38" s="77">
        <v>34</v>
      </c>
      <c r="B38" s="77" t="s">
        <v>31</v>
      </c>
      <c r="C38" s="77">
        <v>38888146</v>
      </c>
      <c r="D38" s="77">
        <v>38888152</v>
      </c>
      <c r="E38" s="77" t="s">
        <v>31</v>
      </c>
      <c r="F38" s="77">
        <v>38863133</v>
      </c>
      <c r="G38" s="77">
        <v>38874496</v>
      </c>
      <c r="H38" s="77" t="s">
        <v>46</v>
      </c>
      <c r="I38" s="78">
        <v>0.21710526315789475</v>
      </c>
      <c r="J38" s="78" t="s">
        <v>527</v>
      </c>
    </row>
    <row r="39" spans="1:10" x14ac:dyDescent="0.25">
      <c r="A39" s="77">
        <v>35</v>
      </c>
      <c r="B39" s="77" t="s">
        <v>31</v>
      </c>
      <c r="C39" s="77">
        <v>6705365</v>
      </c>
      <c r="D39" s="77">
        <v>6705502</v>
      </c>
      <c r="E39" s="77" t="s">
        <v>31</v>
      </c>
      <c r="F39" s="77">
        <v>6700555</v>
      </c>
      <c r="G39" s="77">
        <v>6710674</v>
      </c>
      <c r="H39" s="77" t="s">
        <v>46</v>
      </c>
      <c r="I39" s="78">
        <v>2.6315789473684209E-2</v>
      </c>
      <c r="J39" s="78" t="s">
        <v>527</v>
      </c>
    </row>
    <row r="40" spans="1:10" x14ac:dyDescent="0.25">
      <c r="A40" s="77">
        <v>36</v>
      </c>
      <c r="B40" s="77" t="s">
        <v>31</v>
      </c>
      <c r="C40" s="77">
        <v>82878372</v>
      </c>
      <c r="D40" s="77">
        <v>82878382</v>
      </c>
      <c r="E40" s="77" t="s">
        <v>31</v>
      </c>
      <c r="F40" s="77">
        <v>70711551</v>
      </c>
      <c r="G40" s="77">
        <v>70729539</v>
      </c>
      <c r="H40" s="77" t="s">
        <v>46</v>
      </c>
      <c r="I40" s="78">
        <v>0.84210526315789469</v>
      </c>
      <c r="J40" s="78" t="s">
        <v>527</v>
      </c>
    </row>
    <row r="41" spans="1:10" x14ac:dyDescent="0.25">
      <c r="A41" s="77">
        <v>37</v>
      </c>
      <c r="B41" s="77" t="s">
        <v>32</v>
      </c>
      <c r="C41" s="77">
        <v>119244232</v>
      </c>
      <c r="D41" s="77">
        <v>119254233</v>
      </c>
      <c r="E41" s="77" t="s">
        <v>32</v>
      </c>
      <c r="F41" s="77">
        <v>120878558</v>
      </c>
      <c r="G41" s="77">
        <v>120930046</v>
      </c>
      <c r="H41" s="77" t="s">
        <v>46</v>
      </c>
      <c r="I41" s="78">
        <v>0</v>
      </c>
      <c r="J41" s="78" t="s">
        <v>528</v>
      </c>
    </row>
    <row r="42" spans="1:10" x14ac:dyDescent="0.25">
      <c r="A42" s="77">
        <v>38</v>
      </c>
      <c r="B42" s="77" t="s">
        <v>32</v>
      </c>
      <c r="C42" s="77">
        <v>1307333</v>
      </c>
      <c r="D42" s="77">
        <v>1307498</v>
      </c>
      <c r="E42" s="77" t="s">
        <v>32</v>
      </c>
      <c r="F42" s="77">
        <v>1465426</v>
      </c>
      <c r="G42" s="77">
        <v>1506104</v>
      </c>
      <c r="H42" s="77" t="s">
        <v>46</v>
      </c>
      <c r="I42" s="78">
        <v>0</v>
      </c>
      <c r="J42" s="78" t="s">
        <v>528</v>
      </c>
    </row>
    <row r="43" spans="1:10" x14ac:dyDescent="0.25">
      <c r="A43" s="77">
        <v>39</v>
      </c>
      <c r="B43" s="77" t="s">
        <v>32</v>
      </c>
      <c r="C43" s="77">
        <v>134103298</v>
      </c>
      <c r="D43" s="77">
        <v>134103396</v>
      </c>
      <c r="E43" s="77" t="s">
        <v>32</v>
      </c>
      <c r="F43" s="77">
        <v>135760449</v>
      </c>
      <c r="G43" s="77">
        <v>135794994</v>
      </c>
      <c r="H43" s="77" t="s">
        <v>46</v>
      </c>
      <c r="I43" s="78">
        <v>0</v>
      </c>
      <c r="J43" s="78" t="s">
        <v>528</v>
      </c>
    </row>
    <row r="44" spans="1:10" x14ac:dyDescent="0.25">
      <c r="A44" s="77">
        <v>40</v>
      </c>
      <c r="B44" s="77" t="s">
        <v>11</v>
      </c>
      <c r="C44" s="77">
        <v>196105143</v>
      </c>
      <c r="D44" s="77">
        <v>196105148</v>
      </c>
      <c r="E44" s="77" t="s">
        <v>11</v>
      </c>
      <c r="F44" s="77">
        <v>196758727</v>
      </c>
      <c r="G44" s="77">
        <v>196843410</v>
      </c>
      <c r="H44" s="77" t="s">
        <v>46</v>
      </c>
      <c r="I44" s="78">
        <v>0.26315789473684209</v>
      </c>
      <c r="J44" s="78" t="s">
        <v>527</v>
      </c>
    </row>
    <row r="45" spans="1:10" x14ac:dyDescent="0.25">
      <c r="A45" s="77">
        <v>41</v>
      </c>
      <c r="B45" s="77" t="s">
        <v>32</v>
      </c>
      <c r="C45" s="77">
        <v>152528527</v>
      </c>
      <c r="D45" s="77">
        <v>152528530</v>
      </c>
      <c r="E45" s="77" t="s">
        <v>32</v>
      </c>
      <c r="F45" s="77">
        <v>154254896</v>
      </c>
      <c r="G45" s="77">
        <v>154292013</v>
      </c>
      <c r="H45" s="77" t="s">
        <v>46</v>
      </c>
      <c r="I45" s="78">
        <v>0.36184210526315791</v>
      </c>
      <c r="J45" s="78" t="s">
        <v>527</v>
      </c>
    </row>
    <row r="46" spans="1:10" x14ac:dyDescent="0.25">
      <c r="A46" s="77">
        <v>42</v>
      </c>
      <c r="B46" s="77" t="s">
        <v>32</v>
      </c>
      <c r="C46" s="77">
        <v>1734625</v>
      </c>
      <c r="D46" s="77">
        <v>1753741</v>
      </c>
      <c r="E46" s="77" t="s">
        <v>32</v>
      </c>
      <c r="F46" s="77">
        <v>1948460</v>
      </c>
      <c r="G46" s="77">
        <v>2133984</v>
      </c>
      <c r="H46" s="77" t="s">
        <v>46</v>
      </c>
      <c r="I46" s="78">
        <v>0</v>
      </c>
      <c r="J46" s="78" t="s">
        <v>528</v>
      </c>
    </row>
    <row r="47" spans="1:10" x14ac:dyDescent="0.25">
      <c r="A47" s="77">
        <v>43</v>
      </c>
      <c r="B47" s="77" t="s">
        <v>32</v>
      </c>
      <c r="C47" s="77">
        <v>3467653</v>
      </c>
      <c r="D47" s="77">
        <v>3467708</v>
      </c>
      <c r="E47" s="77" t="s">
        <v>32</v>
      </c>
      <c r="F47" s="77">
        <v>3848261</v>
      </c>
      <c r="G47" s="77">
        <v>3925166</v>
      </c>
      <c r="H47" s="77" t="s">
        <v>46</v>
      </c>
      <c r="I47" s="78">
        <v>4.6052631578947366E-2</v>
      </c>
      <c r="J47" s="78" t="s">
        <v>527</v>
      </c>
    </row>
    <row r="48" spans="1:10" x14ac:dyDescent="0.25">
      <c r="A48" s="77">
        <v>44</v>
      </c>
      <c r="B48" s="77" t="s">
        <v>13</v>
      </c>
      <c r="C48" s="77">
        <v>33018412</v>
      </c>
      <c r="D48" s="77">
        <v>33019626</v>
      </c>
      <c r="E48" s="77" t="s">
        <v>13</v>
      </c>
      <c r="F48" s="77">
        <v>33143620</v>
      </c>
      <c r="G48" s="77">
        <v>33154522</v>
      </c>
      <c r="H48" s="77" t="s">
        <v>46</v>
      </c>
      <c r="I48" s="78">
        <v>0.15131578947368421</v>
      </c>
      <c r="J48" s="78" t="s">
        <v>527</v>
      </c>
    </row>
    <row r="49" spans="1:10" x14ac:dyDescent="0.25">
      <c r="A49" s="77">
        <v>45</v>
      </c>
      <c r="B49" s="77" t="s">
        <v>11</v>
      </c>
      <c r="C49" s="77">
        <v>206810072</v>
      </c>
      <c r="D49" s="77">
        <v>206810076</v>
      </c>
      <c r="E49" s="77" t="s">
        <v>11</v>
      </c>
      <c r="F49" s="77">
        <v>207542838</v>
      </c>
      <c r="G49" s="77">
        <v>207561393</v>
      </c>
      <c r="H49" s="77" t="s">
        <v>46</v>
      </c>
      <c r="I49" s="78">
        <v>0.69078947368421051</v>
      </c>
      <c r="J49" s="78" t="s">
        <v>527</v>
      </c>
    </row>
    <row r="50" spans="1:10" x14ac:dyDescent="0.25">
      <c r="A50" s="77">
        <v>46</v>
      </c>
      <c r="B50" s="77" t="s">
        <v>15</v>
      </c>
      <c r="C50" s="77">
        <v>13822382</v>
      </c>
      <c r="D50" s="77">
        <v>13823483</v>
      </c>
      <c r="E50" s="77" t="s">
        <v>15</v>
      </c>
      <c r="F50" s="77">
        <v>19510681</v>
      </c>
      <c r="G50" s="77">
        <v>19629557</v>
      </c>
      <c r="H50" s="77" t="s">
        <v>46</v>
      </c>
      <c r="I50" s="78">
        <v>0</v>
      </c>
      <c r="J50" s="78" t="s">
        <v>528</v>
      </c>
    </row>
    <row r="51" spans="1:10" x14ac:dyDescent="0.25">
      <c r="A51" s="77">
        <v>47</v>
      </c>
      <c r="B51" s="77" t="s">
        <v>13</v>
      </c>
      <c r="C51" s="77">
        <v>10315804</v>
      </c>
      <c r="D51" s="77">
        <v>10315827</v>
      </c>
      <c r="E51" s="77" t="s">
        <v>13</v>
      </c>
      <c r="F51" s="77">
        <v>10429009</v>
      </c>
      <c r="G51" s="77">
        <v>10444430</v>
      </c>
      <c r="H51" s="77" t="s">
        <v>46</v>
      </c>
      <c r="I51" s="78">
        <v>0.17105263157894737</v>
      </c>
      <c r="J51" s="78" t="s">
        <v>527</v>
      </c>
    </row>
    <row r="52" spans="1:10" x14ac:dyDescent="0.25">
      <c r="A52" s="77">
        <v>48</v>
      </c>
      <c r="B52" s="77" t="s">
        <v>13</v>
      </c>
      <c r="C52" s="77">
        <v>8425845</v>
      </c>
      <c r="D52" s="77">
        <v>8429854</v>
      </c>
      <c r="E52" s="77" t="s">
        <v>13</v>
      </c>
      <c r="F52" s="77">
        <v>8421465</v>
      </c>
      <c r="G52" s="77">
        <v>8442102</v>
      </c>
      <c r="H52" s="77" t="s">
        <v>46</v>
      </c>
      <c r="I52" s="78">
        <v>0</v>
      </c>
      <c r="J52" s="78" t="s">
        <v>528</v>
      </c>
    </row>
    <row r="53" spans="1:10" x14ac:dyDescent="0.25">
      <c r="A53" s="77">
        <v>49</v>
      </c>
      <c r="B53" s="77" t="s">
        <v>32</v>
      </c>
      <c r="C53" s="77">
        <v>87634411</v>
      </c>
      <c r="D53" s="77">
        <v>87645533</v>
      </c>
      <c r="E53" s="77" t="s">
        <v>32</v>
      </c>
      <c r="F53" s="77">
        <v>89203328</v>
      </c>
      <c r="G53" s="77">
        <v>89208225</v>
      </c>
      <c r="H53" s="77" t="s">
        <v>56</v>
      </c>
      <c r="I53" s="78">
        <v>8.5526315789473686E-2</v>
      </c>
      <c r="J53" s="78" t="s">
        <v>527</v>
      </c>
    </row>
    <row r="54" spans="1:10" x14ac:dyDescent="0.25">
      <c r="A54" s="77">
        <v>50</v>
      </c>
      <c r="B54" s="77" t="s">
        <v>32</v>
      </c>
      <c r="C54" s="77">
        <v>51788458</v>
      </c>
      <c r="D54" s="77">
        <v>51801328</v>
      </c>
      <c r="E54" s="77" t="s">
        <v>32</v>
      </c>
      <c r="F54" s="77">
        <v>52516650</v>
      </c>
      <c r="G54" s="77">
        <v>52516700</v>
      </c>
      <c r="H54" s="77" t="s">
        <v>56</v>
      </c>
      <c r="I54" s="78">
        <v>0.21710526315789475</v>
      </c>
      <c r="J54" s="78" t="s">
        <v>527</v>
      </c>
    </row>
    <row r="55" spans="1:10" x14ac:dyDescent="0.25">
      <c r="A55" s="77">
        <v>51</v>
      </c>
      <c r="B55" s="77" t="s">
        <v>21</v>
      </c>
      <c r="C55" s="77">
        <v>49649828</v>
      </c>
      <c r="D55" s="77">
        <v>49663895</v>
      </c>
      <c r="E55" s="77" t="s">
        <v>21</v>
      </c>
      <c r="F55" s="77">
        <v>47895500</v>
      </c>
      <c r="G55" s="77">
        <v>47895600</v>
      </c>
      <c r="H55" s="77" t="s">
        <v>56</v>
      </c>
      <c r="I55" s="78">
        <v>9.2105263157894732E-2</v>
      </c>
      <c r="J55" s="78" t="s">
        <v>527</v>
      </c>
    </row>
    <row r="56" spans="1:10" x14ac:dyDescent="0.25">
      <c r="A56" s="77">
        <v>52</v>
      </c>
      <c r="B56" s="77" t="s">
        <v>20</v>
      </c>
      <c r="C56" s="77">
        <v>8773682</v>
      </c>
      <c r="D56" s="77">
        <v>8788614</v>
      </c>
      <c r="E56" s="77" t="s">
        <v>20</v>
      </c>
      <c r="F56" s="77">
        <v>8778900</v>
      </c>
      <c r="G56" s="77">
        <v>8778950</v>
      </c>
      <c r="H56" s="77" t="s">
        <v>56</v>
      </c>
      <c r="I56" s="78">
        <v>0</v>
      </c>
      <c r="J56" s="78" t="s">
        <v>528</v>
      </c>
    </row>
    <row r="57" spans="1:10" x14ac:dyDescent="0.25">
      <c r="A57" s="77">
        <v>53</v>
      </c>
      <c r="B57" s="77" t="s">
        <v>20</v>
      </c>
      <c r="C57" s="77">
        <v>8790763</v>
      </c>
      <c r="D57" s="77">
        <v>8889903</v>
      </c>
      <c r="E57" s="77" t="s">
        <v>20</v>
      </c>
      <c r="F57" s="77">
        <v>8778900</v>
      </c>
      <c r="G57" s="77">
        <v>8778950</v>
      </c>
      <c r="H57" s="77" t="s">
        <v>56</v>
      </c>
      <c r="I57" s="78">
        <v>6.5789473684210523E-2</v>
      </c>
      <c r="J57" s="78" t="s">
        <v>527</v>
      </c>
    </row>
    <row r="58" spans="1:10" x14ac:dyDescent="0.25">
      <c r="A58" s="77">
        <v>54</v>
      </c>
      <c r="B58" s="77" t="s">
        <v>20</v>
      </c>
      <c r="C58" s="77">
        <v>9007424</v>
      </c>
      <c r="D58" s="77">
        <v>9022288</v>
      </c>
      <c r="E58" s="77" t="s">
        <v>20</v>
      </c>
      <c r="F58" s="77">
        <v>8896550</v>
      </c>
      <c r="G58" s="77">
        <v>8896600</v>
      </c>
      <c r="H58" s="77" t="s">
        <v>56</v>
      </c>
      <c r="I58" s="78">
        <v>0.57236842105263153</v>
      </c>
      <c r="J58" s="78" t="s">
        <v>527</v>
      </c>
    </row>
    <row r="59" spans="1:10" x14ac:dyDescent="0.25">
      <c r="A59" s="77">
        <v>55</v>
      </c>
      <c r="B59" s="77" t="s">
        <v>20</v>
      </c>
      <c r="C59" s="77">
        <v>36919477</v>
      </c>
      <c r="D59" s="77">
        <v>36936747</v>
      </c>
      <c r="E59" s="77" t="s">
        <v>20</v>
      </c>
      <c r="F59" s="77">
        <v>34392000</v>
      </c>
      <c r="G59" s="77">
        <v>34392500</v>
      </c>
      <c r="H59" s="77" t="s">
        <v>56</v>
      </c>
      <c r="I59" s="78">
        <v>0.97368421052631582</v>
      </c>
      <c r="J59" s="78" t="s">
        <v>527</v>
      </c>
    </row>
    <row r="60" spans="1:10" x14ac:dyDescent="0.25">
      <c r="A60" s="77">
        <v>56</v>
      </c>
      <c r="B60" s="77" t="s">
        <v>20</v>
      </c>
      <c r="C60" s="77">
        <v>38831362</v>
      </c>
      <c r="D60" s="77">
        <v>38859222</v>
      </c>
      <c r="E60" s="77" t="s">
        <v>20</v>
      </c>
      <c r="F60" s="77">
        <v>36282950</v>
      </c>
      <c r="G60" s="77">
        <v>36283000</v>
      </c>
      <c r="H60" s="77" t="s">
        <v>56</v>
      </c>
      <c r="I60" s="78">
        <v>0</v>
      </c>
      <c r="J60" s="78" t="s">
        <v>528</v>
      </c>
    </row>
    <row r="61" spans="1:10" x14ac:dyDescent="0.25">
      <c r="A61" s="77">
        <v>57</v>
      </c>
      <c r="B61" s="77" t="s">
        <v>20</v>
      </c>
      <c r="C61" s="77">
        <v>38882062</v>
      </c>
      <c r="D61" s="77">
        <v>38980708</v>
      </c>
      <c r="E61" s="77" t="s">
        <v>20</v>
      </c>
      <c r="F61" s="77">
        <v>36305830</v>
      </c>
      <c r="G61" s="77">
        <v>36305840</v>
      </c>
      <c r="H61" s="77" t="s">
        <v>56</v>
      </c>
      <c r="I61" s="78">
        <v>0</v>
      </c>
      <c r="J61" s="78" t="s">
        <v>528</v>
      </c>
    </row>
    <row r="62" spans="1:10" x14ac:dyDescent="0.25">
      <c r="A62" s="77">
        <v>58</v>
      </c>
      <c r="B62" s="77" t="s">
        <v>20</v>
      </c>
      <c r="C62" s="77">
        <v>39979996</v>
      </c>
      <c r="D62" s="77">
        <v>40002717</v>
      </c>
      <c r="E62" s="77" t="s">
        <v>20</v>
      </c>
      <c r="F62" s="77">
        <v>37299580</v>
      </c>
      <c r="G62" s="77">
        <v>37299620</v>
      </c>
      <c r="H62" s="77" t="s">
        <v>56</v>
      </c>
      <c r="I62" s="78">
        <v>0</v>
      </c>
      <c r="J62" s="78" t="s">
        <v>528</v>
      </c>
    </row>
    <row r="63" spans="1:10" x14ac:dyDescent="0.25">
      <c r="A63" s="77">
        <v>59</v>
      </c>
      <c r="B63" s="77" t="s">
        <v>20</v>
      </c>
      <c r="C63" s="77">
        <v>40006475</v>
      </c>
      <c r="D63" s="77">
        <v>40104899</v>
      </c>
      <c r="E63" s="77" t="s">
        <v>20</v>
      </c>
      <c r="F63" s="77">
        <v>47946950</v>
      </c>
      <c r="G63" s="77">
        <v>47946960</v>
      </c>
      <c r="H63" s="77" t="s">
        <v>56</v>
      </c>
      <c r="I63" s="78">
        <v>0.21710526315789475</v>
      </c>
      <c r="J63" s="78" t="s">
        <v>527</v>
      </c>
    </row>
    <row r="64" spans="1:10" x14ac:dyDescent="0.25">
      <c r="A64" s="77">
        <v>60</v>
      </c>
      <c r="B64" s="77" t="s">
        <v>20</v>
      </c>
      <c r="C64" s="77">
        <v>42710594</v>
      </c>
      <c r="D64" s="77">
        <v>42726422</v>
      </c>
      <c r="E64" s="77" t="s">
        <v>20</v>
      </c>
      <c r="F64" s="77">
        <v>39906200</v>
      </c>
      <c r="G64" s="77">
        <v>39906250</v>
      </c>
      <c r="H64" s="77" t="s">
        <v>56</v>
      </c>
      <c r="I64" s="78">
        <v>0.50657894736842102</v>
      </c>
      <c r="J64" s="78" t="s">
        <v>527</v>
      </c>
    </row>
    <row r="65" spans="1:10" x14ac:dyDescent="0.25">
      <c r="A65" s="77">
        <v>61</v>
      </c>
      <c r="B65" s="77" t="s">
        <v>20</v>
      </c>
      <c r="C65" s="77">
        <v>50778197</v>
      </c>
      <c r="D65" s="77">
        <v>50837292</v>
      </c>
      <c r="E65" s="77" t="s">
        <v>20</v>
      </c>
      <c r="F65" s="77">
        <v>47941600</v>
      </c>
      <c r="G65" s="77">
        <v>47941700</v>
      </c>
      <c r="H65" s="77" t="s">
        <v>56</v>
      </c>
      <c r="I65" s="78">
        <v>8.5526315789473686E-2</v>
      </c>
      <c r="J65" s="78" t="s">
        <v>527</v>
      </c>
    </row>
    <row r="66" spans="1:10" x14ac:dyDescent="0.25">
      <c r="A66" s="77">
        <v>62</v>
      </c>
      <c r="B66" s="77" t="s">
        <v>20</v>
      </c>
      <c r="C66" s="77">
        <v>50842630</v>
      </c>
      <c r="D66" s="77">
        <v>50939305</v>
      </c>
      <c r="E66" s="77" t="s">
        <v>20</v>
      </c>
      <c r="F66" s="77">
        <v>50132300</v>
      </c>
      <c r="G66" s="77">
        <v>50132350</v>
      </c>
      <c r="H66" s="77" t="s">
        <v>56</v>
      </c>
      <c r="I66" s="78">
        <v>0</v>
      </c>
      <c r="J66" s="78" t="s">
        <v>528</v>
      </c>
    </row>
    <row r="67" spans="1:10" x14ac:dyDescent="0.25">
      <c r="A67" s="77">
        <v>63</v>
      </c>
      <c r="B67" s="77" t="s">
        <v>20</v>
      </c>
      <c r="C67" s="77">
        <v>53150092</v>
      </c>
      <c r="D67" s="77">
        <v>53219765</v>
      </c>
      <c r="E67" s="77" t="s">
        <v>20</v>
      </c>
      <c r="F67" s="77">
        <v>47946800</v>
      </c>
      <c r="G67" s="77">
        <v>47946900</v>
      </c>
      <c r="H67" s="77" t="s">
        <v>56</v>
      </c>
      <c r="I67" s="78">
        <v>0.15131578947368421</v>
      </c>
      <c r="J67" s="78" t="s">
        <v>527</v>
      </c>
    </row>
    <row r="68" spans="1:10" x14ac:dyDescent="0.25">
      <c r="A68" s="77">
        <v>64</v>
      </c>
      <c r="B68" s="77" t="s">
        <v>19</v>
      </c>
      <c r="C68" s="77">
        <v>67652144</v>
      </c>
      <c r="D68" s="77">
        <v>67672584</v>
      </c>
      <c r="E68" s="77" t="s">
        <v>19</v>
      </c>
      <c r="F68" s="77">
        <v>67453980</v>
      </c>
      <c r="G68" s="77">
        <v>67453990</v>
      </c>
      <c r="H68" s="77" t="s">
        <v>56</v>
      </c>
      <c r="I68" s="78">
        <v>1</v>
      </c>
      <c r="J68" s="78" t="s">
        <v>527</v>
      </c>
    </row>
    <row r="69" spans="1:10" x14ac:dyDescent="0.25">
      <c r="A69" s="77">
        <v>65</v>
      </c>
      <c r="B69" s="77" t="s">
        <v>19</v>
      </c>
      <c r="C69" s="77">
        <v>79253702</v>
      </c>
      <c r="D69" s="77">
        <v>79263744</v>
      </c>
      <c r="E69" s="77" t="s">
        <v>19</v>
      </c>
      <c r="F69" s="77">
        <v>79017060</v>
      </c>
      <c r="G69" s="77">
        <v>79017080</v>
      </c>
      <c r="H69" s="77" t="s">
        <v>56</v>
      </c>
      <c r="I69" s="78">
        <v>5.2631578947368418E-2</v>
      </c>
      <c r="J69" s="78" t="s">
        <v>527</v>
      </c>
    </row>
    <row r="70" spans="1:10" x14ac:dyDescent="0.25">
      <c r="A70" s="77">
        <v>66</v>
      </c>
      <c r="B70" s="77" t="s">
        <v>18</v>
      </c>
      <c r="C70" s="77">
        <v>16716173</v>
      </c>
      <c r="D70" s="77">
        <v>16767175</v>
      </c>
      <c r="E70" s="77" t="s">
        <v>18</v>
      </c>
      <c r="F70" s="77">
        <v>16813513</v>
      </c>
      <c r="G70" s="77">
        <v>16821452</v>
      </c>
      <c r="H70" s="77" t="s">
        <v>56</v>
      </c>
      <c r="I70" s="78">
        <v>0.17105263157894737</v>
      </c>
      <c r="J70" s="78" t="s">
        <v>527</v>
      </c>
    </row>
    <row r="71" spans="1:10" x14ac:dyDescent="0.25">
      <c r="A71" s="77">
        <v>67</v>
      </c>
      <c r="B71" s="77" t="s">
        <v>17</v>
      </c>
      <c r="C71" s="77">
        <v>30492288</v>
      </c>
      <c r="D71" s="77">
        <v>30594258</v>
      </c>
      <c r="E71" s="77" t="s">
        <v>17</v>
      </c>
      <c r="F71" s="77">
        <v>30207700</v>
      </c>
      <c r="G71" s="77">
        <v>30207750</v>
      </c>
      <c r="H71" s="77" t="s">
        <v>56</v>
      </c>
      <c r="I71" s="78">
        <v>0</v>
      </c>
      <c r="J71" s="78" t="s">
        <v>528</v>
      </c>
    </row>
    <row r="72" spans="1:10" x14ac:dyDescent="0.25">
      <c r="A72" s="77">
        <v>68</v>
      </c>
      <c r="B72" s="77" t="s">
        <v>32</v>
      </c>
      <c r="C72" s="77">
        <v>102510844</v>
      </c>
      <c r="D72" s="77">
        <v>102513512</v>
      </c>
      <c r="E72" s="77" t="s">
        <v>32</v>
      </c>
      <c r="F72" s="77">
        <v>104069779</v>
      </c>
      <c r="G72" s="77">
        <v>104082309</v>
      </c>
      <c r="H72" s="77" t="s">
        <v>46</v>
      </c>
      <c r="I72" s="78">
        <v>0.46710526315789475</v>
      </c>
      <c r="J72" s="78" t="s">
        <v>527</v>
      </c>
    </row>
    <row r="73" spans="1:10" x14ac:dyDescent="0.25">
      <c r="A73" s="77">
        <v>69</v>
      </c>
      <c r="B73" s="77" t="s">
        <v>32</v>
      </c>
      <c r="C73" s="77">
        <v>112733268</v>
      </c>
      <c r="D73" s="77">
        <v>112739125</v>
      </c>
      <c r="E73" s="77" t="s">
        <v>32</v>
      </c>
      <c r="F73" s="77">
        <v>114281070</v>
      </c>
      <c r="G73" s="77">
        <v>114331184</v>
      </c>
      <c r="H73" s="77" t="s">
        <v>46</v>
      </c>
      <c r="I73" s="78">
        <v>0</v>
      </c>
      <c r="J73" s="78" t="s">
        <v>528</v>
      </c>
    </row>
    <row r="74" spans="1:10" x14ac:dyDescent="0.25">
      <c r="A74" s="77">
        <v>70</v>
      </c>
      <c r="B74" s="77" t="s">
        <v>17</v>
      </c>
      <c r="C74" s="77">
        <v>80235112</v>
      </c>
      <c r="D74" s="77">
        <v>80463834</v>
      </c>
      <c r="E74" s="77" t="s">
        <v>17</v>
      </c>
      <c r="F74" s="77">
        <v>74417100</v>
      </c>
      <c r="G74" s="77">
        <v>74417200</v>
      </c>
      <c r="H74" s="77" t="s">
        <v>56</v>
      </c>
      <c r="I74" s="78">
        <v>0</v>
      </c>
      <c r="J74" s="78" t="s">
        <v>528</v>
      </c>
    </row>
    <row r="75" spans="1:10" x14ac:dyDescent="0.25">
      <c r="A75" s="77">
        <v>71</v>
      </c>
      <c r="B75" s="77" t="s">
        <v>16</v>
      </c>
      <c r="C75" s="77">
        <v>26157746</v>
      </c>
      <c r="D75" s="77">
        <v>26191946</v>
      </c>
      <c r="E75" s="77" t="s">
        <v>16</v>
      </c>
      <c r="F75" s="77">
        <v>28415100</v>
      </c>
      <c r="G75" s="77">
        <v>28415110</v>
      </c>
      <c r="H75" s="77" t="s">
        <v>56</v>
      </c>
      <c r="I75" s="78">
        <v>0</v>
      </c>
      <c r="J75" s="78" t="s">
        <v>528</v>
      </c>
    </row>
    <row r="76" spans="1:10" x14ac:dyDescent="0.25">
      <c r="A76" s="77">
        <v>72</v>
      </c>
      <c r="B76" s="77" t="s">
        <v>16</v>
      </c>
      <c r="C76" s="77">
        <v>63911497</v>
      </c>
      <c r="D76" s="77">
        <v>63923643</v>
      </c>
      <c r="E76" s="77" t="s">
        <v>16</v>
      </c>
      <c r="F76" s="77">
        <v>66102220</v>
      </c>
      <c r="G76" s="77">
        <v>66102250</v>
      </c>
      <c r="H76" s="77" t="s">
        <v>56</v>
      </c>
      <c r="I76" s="78">
        <v>0.97368421052631582</v>
      </c>
      <c r="J76" s="78" t="s">
        <v>527</v>
      </c>
    </row>
    <row r="77" spans="1:10" x14ac:dyDescent="0.25">
      <c r="A77" s="77">
        <v>73</v>
      </c>
      <c r="B77" s="77" t="s">
        <v>16</v>
      </c>
      <c r="C77" s="77">
        <v>71896624</v>
      </c>
      <c r="D77" s="77">
        <v>71945177</v>
      </c>
      <c r="E77" s="77" t="s">
        <v>16</v>
      </c>
      <c r="F77" s="77">
        <v>74079250</v>
      </c>
      <c r="G77" s="77">
        <v>74079300</v>
      </c>
      <c r="H77" s="77" t="s">
        <v>56</v>
      </c>
      <c r="I77" s="78">
        <v>0.22368421052631579</v>
      </c>
      <c r="J77" s="78" t="s">
        <v>527</v>
      </c>
    </row>
    <row r="78" spans="1:10" x14ac:dyDescent="0.25">
      <c r="A78" s="77">
        <v>74</v>
      </c>
      <c r="B78" s="77" t="s">
        <v>16</v>
      </c>
      <c r="C78" s="77">
        <v>82176691</v>
      </c>
      <c r="D78" s="77">
        <v>82177827</v>
      </c>
      <c r="E78" s="77" t="s">
        <v>16</v>
      </c>
      <c r="F78" s="77">
        <v>84330000</v>
      </c>
      <c r="G78" s="77">
        <v>84424100</v>
      </c>
      <c r="H78" s="77" t="s">
        <v>46</v>
      </c>
      <c r="I78" s="78">
        <v>0</v>
      </c>
      <c r="J78" s="78" t="s">
        <v>528</v>
      </c>
    </row>
    <row r="79" spans="1:10" x14ac:dyDescent="0.25">
      <c r="A79" s="77">
        <v>75</v>
      </c>
      <c r="B79" s="77" t="s">
        <v>15</v>
      </c>
      <c r="C79" s="77">
        <v>99889247</v>
      </c>
      <c r="D79" s="77">
        <v>99909216</v>
      </c>
      <c r="E79" s="77" t="s">
        <v>15</v>
      </c>
      <c r="F79" s="77">
        <v>105636716</v>
      </c>
      <c r="G79" s="77">
        <v>105636983</v>
      </c>
      <c r="H79" s="77" t="s">
        <v>56</v>
      </c>
      <c r="I79" s="78">
        <v>0</v>
      </c>
      <c r="J79" s="78" t="s">
        <v>528</v>
      </c>
    </row>
    <row r="80" spans="1:10" x14ac:dyDescent="0.25">
      <c r="A80" s="77">
        <v>76</v>
      </c>
      <c r="B80" s="77" t="s">
        <v>32</v>
      </c>
      <c r="C80" s="77">
        <v>114967952</v>
      </c>
      <c r="D80" s="77">
        <v>114972031</v>
      </c>
      <c r="E80" s="77" t="s">
        <v>32</v>
      </c>
      <c r="F80" s="77">
        <v>116557387</v>
      </c>
      <c r="G80" s="77">
        <v>116596064</v>
      </c>
      <c r="H80" s="77" t="s">
        <v>46</v>
      </c>
      <c r="I80" s="78">
        <v>0</v>
      </c>
      <c r="J80" s="78" t="s">
        <v>528</v>
      </c>
    </row>
    <row r="81" spans="1:10" x14ac:dyDescent="0.25">
      <c r="A81" s="77">
        <v>77</v>
      </c>
      <c r="B81" s="77" t="s">
        <v>14</v>
      </c>
      <c r="C81" s="77">
        <v>83578490</v>
      </c>
      <c r="D81" s="77">
        <v>83588653</v>
      </c>
      <c r="E81" s="77" t="s">
        <v>14</v>
      </c>
      <c r="F81" s="77">
        <v>84345398</v>
      </c>
      <c r="G81" s="77">
        <v>84345464</v>
      </c>
      <c r="H81" s="77" t="s">
        <v>56</v>
      </c>
      <c r="I81" s="78">
        <v>0.98026315789473684</v>
      </c>
      <c r="J81" s="78" t="s">
        <v>527</v>
      </c>
    </row>
    <row r="82" spans="1:10" x14ac:dyDescent="0.25">
      <c r="A82" s="77">
        <v>78</v>
      </c>
      <c r="B82" s="77" t="s">
        <v>14</v>
      </c>
      <c r="C82" s="77">
        <v>85451185</v>
      </c>
      <c r="D82" s="77">
        <v>85472058</v>
      </c>
      <c r="E82" s="77" t="s">
        <v>14</v>
      </c>
      <c r="F82" s="77">
        <v>86207255</v>
      </c>
      <c r="G82" s="77">
        <v>86264549</v>
      </c>
      <c r="H82" s="77" t="s">
        <v>46</v>
      </c>
      <c r="I82" s="78">
        <v>0</v>
      </c>
      <c r="J82" s="78" t="s">
        <v>528</v>
      </c>
    </row>
    <row r="83" spans="1:10" x14ac:dyDescent="0.25">
      <c r="A83" s="77">
        <v>79</v>
      </c>
      <c r="B83" s="77" t="s">
        <v>14</v>
      </c>
      <c r="C83" s="77">
        <v>112931521</v>
      </c>
      <c r="D83" s="77">
        <v>112932823</v>
      </c>
      <c r="E83" s="77" t="s">
        <v>14</v>
      </c>
      <c r="F83" s="77">
        <v>113677452</v>
      </c>
      <c r="G83" s="77">
        <v>113718524</v>
      </c>
      <c r="H83" s="77" t="s">
        <v>46</v>
      </c>
      <c r="I83" s="78">
        <v>0</v>
      </c>
      <c r="J83" s="78" t="s">
        <v>528</v>
      </c>
    </row>
    <row r="84" spans="1:10" x14ac:dyDescent="0.25">
      <c r="A84" s="77">
        <v>80</v>
      </c>
      <c r="B84" s="77" t="s">
        <v>32</v>
      </c>
      <c r="C84" s="77">
        <v>142730725</v>
      </c>
      <c r="D84" s="77">
        <v>142734530</v>
      </c>
      <c r="E84" s="77" t="s">
        <v>32</v>
      </c>
      <c r="F84" s="77">
        <v>144426000</v>
      </c>
      <c r="G84" s="77">
        <v>144476647</v>
      </c>
      <c r="H84" s="77" t="s">
        <v>46</v>
      </c>
      <c r="I84" s="78">
        <v>0</v>
      </c>
      <c r="J84" s="78" t="s">
        <v>528</v>
      </c>
    </row>
    <row r="85" spans="1:10" x14ac:dyDescent="0.25">
      <c r="A85" s="77">
        <v>81</v>
      </c>
      <c r="B85" s="77" t="s">
        <v>13</v>
      </c>
      <c r="C85" s="77">
        <v>59529323</v>
      </c>
      <c r="D85" s="77">
        <v>59529454</v>
      </c>
      <c r="E85" s="77" t="s">
        <v>13</v>
      </c>
      <c r="F85" s="77">
        <v>59541997</v>
      </c>
      <c r="G85" s="77">
        <v>59552888</v>
      </c>
      <c r="H85" s="77" t="s">
        <v>46</v>
      </c>
      <c r="I85" s="78">
        <v>0.18421052631578946</v>
      </c>
      <c r="J85" s="78" t="s">
        <v>527</v>
      </c>
    </row>
    <row r="86" spans="1:10" x14ac:dyDescent="0.25">
      <c r="A86" s="77">
        <v>82</v>
      </c>
      <c r="B86" s="77" t="s">
        <v>13</v>
      </c>
      <c r="C86" s="77">
        <v>127164061</v>
      </c>
      <c r="D86" s="77">
        <v>127178422</v>
      </c>
      <c r="E86" s="77" t="s">
        <v>13</v>
      </c>
      <c r="F86" s="77">
        <v>127153655</v>
      </c>
      <c r="G86" s="77">
        <v>127153660</v>
      </c>
      <c r="H86" s="77" t="s">
        <v>56</v>
      </c>
      <c r="I86" s="78">
        <v>0.67105263157894735</v>
      </c>
      <c r="J86" s="78" t="s">
        <v>527</v>
      </c>
    </row>
    <row r="87" spans="1:10" x14ac:dyDescent="0.25">
      <c r="A87" s="77">
        <v>83</v>
      </c>
      <c r="B87" s="77" t="s">
        <v>12</v>
      </c>
      <c r="C87" s="77">
        <v>1076897</v>
      </c>
      <c r="D87" s="77">
        <v>1087865</v>
      </c>
      <c r="E87" s="77" t="s">
        <v>12</v>
      </c>
      <c r="F87" s="77">
        <v>1017980</v>
      </c>
      <c r="G87" s="77">
        <v>1017990</v>
      </c>
      <c r="H87" s="77" t="s">
        <v>56</v>
      </c>
      <c r="I87" s="78">
        <v>0.85526315789473684</v>
      </c>
      <c r="J87" s="78" t="s">
        <v>527</v>
      </c>
    </row>
    <row r="88" spans="1:10" x14ac:dyDescent="0.25">
      <c r="A88" s="77">
        <v>84</v>
      </c>
      <c r="B88" s="77" t="s">
        <v>12</v>
      </c>
      <c r="C88" s="77">
        <v>2004787</v>
      </c>
      <c r="D88" s="77">
        <v>2027656</v>
      </c>
      <c r="E88" s="77" t="s">
        <v>12</v>
      </c>
      <c r="F88" s="77">
        <v>1939840</v>
      </c>
      <c r="G88" s="77">
        <v>1939860</v>
      </c>
      <c r="H88" s="77" t="s">
        <v>56</v>
      </c>
      <c r="I88" s="78">
        <v>0.57236842105263153</v>
      </c>
      <c r="J88" s="78" t="s">
        <v>527</v>
      </c>
    </row>
    <row r="89" spans="1:10" x14ac:dyDescent="0.25">
      <c r="A89" s="77">
        <v>85</v>
      </c>
      <c r="B89" s="77" t="s">
        <v>12</v>
      </c>
      <c r="C89" s="77">
        <v>3701014</v>
      </c>
      <c r="D89" s="77">
        <v>3720161</v>
      </c>
      <c r="E89" s="77" t="s">
        <v>12</v>
      </c>
      <c r="F89" s="77">
        <v>3654780</v>
      </c>
      <c r="G89" s="77">
        <v>3654800</v>
      </c>
      <c r="H89" s="77" t="s">
        <v>56</v>
      </c>
      <c r="I89" s="78">
        <v>0.19736842105263158</v>
      </c>
      <c r="J89" s="78" t="s">
        <v>527</v>
      </c>
    </row>
    <row r="90" spans="1:10" x14ac:dyDescent="0.25">
      <c r="A90" s="77">
        <v>86</v>
      </c>
      <c r="B90" s="77" t="s">
        <v>12</v>
      </c>
      <c r="C90" s="77">
        <v>7872409</v>
      </c>
      <c r="D90" s="77">
        <v>7882535</v>
      </c>
      <c r="E90" s="77" t="s">
        <v>12</v>
      </c>
      <c r="F90" s="77">
        <v>7813990</v>
      </c>
      <c r="G90" s="77">
        <v>7814000</v>
      </c>
      <c r="H90" s="77" t="s">
        <v>56</v>
      </c>
      <c r="I90" s="78">
        <v>0.625</v>
      </c>
      <c r="J90" s="78" t="s">
        <v>527</v>
      </c>
    </row>
    <row r="91" spans="1:10" x14ac:dyDescent="0.25">
      <c r="A91" s="77">
        <v>87</v>
      </c>
      <c r="B91" s="77" t="s">
        <v>12</v>
      </c>
      <c r="C91" s="77">
        <v>7913085</v>
      </c>
      <c r="D91" s="77">
        <v>7923741</v>
      </c>
      <c r="E91" s="77" t="s">
        <v>12</v>
      </c>
      <c r="F91" s="77">
        <v>7844500</v>
      </c>
      <c r="G91" s="77">
        <v>7844530</v>
      </c>
      <c r="H91" s="77" t="s">
        <v>56</v>
      </c>
      <c r="I91" s="78">
        <v>0.26315789473684209</v>
      </c>
      <c r="J91" s="78" t="s">
        <v>527</v>
      </c>
    </row>
    <row r="92" spans="1:10" x14ac:dyDescent="0.25">
      <c r="A92" s="77">
        <v>88</v>
      </c>
      <c r="B92" s="77" t="s">
        <v>12</v>
      </c>
      <c r="C92" s="77">
        <v>19040426</v>
      </c>
      <c r="D92" s="77">
        <v>19062575</v>
      </c>
      <c r="E92" s="77" t="s">
        <v>12</v>
      </c>
      <c r="F92" s="77">
        <v>18942420</v>
      </c>
      <c r="G92" s="77">
        <v>18942440</v>
      </c>
      <c r="H92" s="77" t="s">
        <v>56</v>
      </c>
      <c r="I92" s="78">
        <v>0.19078947368421054</v>
      </c>
      <c r="J92" s="78" t="s">
        <v>527</v>
      </c>
    </row>
    <row r="93" spans="1:10" x14ac:dyDescent="0.25">
      <c r="A93" s="77">
        <v>89</v>
      </c>
      <c r="B93" s="77" t="s">
        <v>12</v>
      </c>
      <c r="C93" s="77">
        <v>56641092</v>
      </c>
      <c r="D93" s="77">
        <v>56652161</v>
      </c>
      <c r="E93" s="77" t="s">
        <v>12</v>
      </c>
      <c r="F93" s="77">
        <v>56703000</v>
      </c>
      <c r="G93" s="77">
        <v>56703300</v>
      </c>
      <c r="H93" s="77" t="s">
        <v>56</v>
      </c>
      <c r="I93" s="78">
        <v>0.99342105263157898</v>
      </c>
      <c r="J93" s="78" t="s">
        <v>527</v>
      </c>
    </row>
    <row r="94" spans="1:10" x14ac:dyDescent="0.25">
      <c r="A94" s="77">
        <v>90</v>
      </c>
      <c r="B94" s="77" t="s">
        <v>12</v>
      </c>
      <c r="C94" s="77">
        <v>61157144</v>
      </c>
      <c r="D94" s="77">
        <v>61175974</v>
      </c>
      <c r="E94" s="77" t="s">
        <v>12</v>
      </c>
      <c r="F94" s="77">
        <v>61205600</v>
      </c>
      <c r="G94" s="77">
        <v>61205630</v>
      </c>
      <c r="H94" s="77" t="s">
        <v>56</v>
      </c>
      <c r="I94" s="78">
        <v>5.921052631578947E-2</v>
      </c>
      <c r="J94" s="78" t="s">
        <v>527</v>
      </c>
    </row>
    <row r="95" spans="1:10" x14ac:dyDescent="0.25">
      <c r="A95" s="77">
        <v>91</v>
      </c>
      <c r="B95" s="77" t="s">
        <v>12</v>
      </c>
      <c r="C95" s="77">
        <v>61176293</v>
      </c>
      <c r="D95" s="77">
        <v>61195019</v>
      </c>
      <c r="E95" s="77" t="s">
        <v>12</v>
      </c>
      <c r="F95" s="77">
        <v>61205920</v>
      </c>
      <c r="G95" s="77">
        <v>61205950</v>
      </c>
      <c r="H95" s="77" t="s">
        <v>56</v>
      </c>
      <c r="I95" s="78">
        <v>5.921052631578947E-2</v>
      </c>
      <c r="J95" s="78" t="s">
        <v>527</v>
      </c>
    </row>
    <row r="96" spans="1:10" x14ac:dyDescent="0.25">
      <c r="A96" s="77">
        <v>92</v>
      </c>
      <c r="B96" s="77" t="s">
        <v>12</v>
      </c>
      <c r="C96" s="77">
        <v>70977087</v>
      </c>
      <c r="D96" s="77">
        <v>70980732</v>
      </c>
      <c r="E96" s="77" t="s">
        <v>12</v>
      </c>
      <c r="F96" s="77">
        <v>70910834</v>
      </c>
      <c r="G96" s="77">
        <v>71100342</v>
      </c>
      <c r="H96" s="77" t="s">
        <v>46</v>
      </c>
      <c r="I96" s="78">
        <v>0</v>
      </c>
      <c r="J96" s="78" t="s">
        <v>528</v>
      </c>
    </row>
    <row r="97" spans="1:10" x14ac:dyDescent="0.25">
      <c r="A97" s="77">
        <v>93</v>
      </c>
      <c r="B97" s="77" t="s">
        <v>12</v>
      </c>
      <c r="C97" s="77">
        <v>87920947</v>
      </c>
      <c r="D97" s="77">
        <v>87922448</v>
      </c>
      <c r="E97" s="77" t="s">
        <v>12</v>
      </c>
      <c r="F97" s="77">
        <v>87977985</v>
      </c>
      <c r="G97" s="77">
        <v>88003330</v>
      </c>
      <c r="H97" s="77" t="s">
        <v>46</v>
      </c>
      <c r="I97" s="78">
        <v>0</v>
      </c>
      <c r="J97" s="78" t="s">
        <v>528</v>
      </c>
    </row>
    <row r="98" spans="1:10" x14ac:dyDescent="0.25">
      <c r="A98" s="77">
        <v>94</v>
      </c>
      <c r="B98" s="77" t="s">
        <v>12</v>
      </c>
      <c r="C98" s="77">
        <v>94150376</v>
      </c>
      <c r="D98" s="77">
        <v>94240503</v>
      </c>
      <c r="E98" s="77" t="s">
        <v>12</v>
      </c>
      <c r="F98" s="77">
        <v>94233470</v>
      </c>
      <c r="G98" s="77">
        <v>94233480</v>
      </c>
      <c r="H98" s="77" t="s">
        <v>56</v>
      </c>
      <c r="I98" s="78">
        <v>0</v>
      </c>
      <c r="J98" s="78" t="s">
        <v>528</v>
      </c>
    </row>
    <row r="99" spans="1:10" x14ac:dyDescent="0.25">
      <c r="A99" s="77">
        <v>95</v>
      </c>
      <c r="B99" s="77" t="s">
        <v>5</v>
      </c>
      <c r="C99" s="77">
        <v>37199816</v>
      </c>
      <c r="D99" s="77">
        <v>37211614</v>
      </c>
      <c r="E99" s="77" t="s">
        <v>5</v>
      </c>
      <c r="F99" s="77">
        <v>37167700</v>
      </c>
      <c r="G99" s="77">
        <v>37167800</v>
      </c>
      <c r="H99" s="77" t="s">
        <v>56</v>
      </c>
      <c r="I99" s="78">
        <v>0.19736842105263158</v>
      </c>
      <c r="J99" s="78" t="s">
        <v>527</v>
      </c>
    </row>
    <row r="100" spans="1:10" x14ac:dyDescent="0.25">
      <c r="A100" s="77">
        <v>96</v>
      </c>
      <c r="B100" s="77" t="s">
        <v>5</v>
      </c>
      <c r="C100" s="77">
        <v>129362960</v>
      </c>
      <c r="D100" s="77">
        <v>129388139</v>
      </c>
      <c r="E100" s="77" t="s">
        <v>5</v>
      </c>
      <c r="F100" s="77">
        <v>128464450</v>
      </c>
      <c r="G100" s="77">
        <v>128464500</v>
      </c>
      <c r="H100" s="77" t="s">
        <v>56</v>
      </c>
      <c r="I100" s="78">
        <v>3.2894736842105261E-2</v>
      </c>
      <c r="J100" s="78" t="s">
        <v>527</v>
      </c>
    </row>
    <row r="101" spans="1:10" x14ac:dyDescent="0.25">
      <c r="A101" s="77">
        <v>97</v>
      </c>
      <c r="B101" s="77" t="s">
        <v>31</v>
      </c>
      <c r="C101" s="77">
        <v>125235107</v>
      </c>
      <c r="D101" s="77">
        <v>125262259</v>
      </c>
      <c r="E101" s="77" t="s">
        <v>31</v>
      </c>
      <c r="F101" s="77">
        <v>113063349</v>
      </c>
      <c r="G101" s="77">
        <v>113063360</v>
      </c>
      <c r="H101" s="77" t="s">
        <v>56</v>
      </c>
      <c r="I101" s="78">
        <v>5.2631578947368418E-2</v>
      </c>
      <c r="J101" s="78" t="s">
        <v>527</v>
      </c>
    </row>
    <row r="102" spans="1:10" x14ac:dyDescent="0.25">
      <c r="A102" s="77">
        <v>98</v>
      </c>
      <c r="B102" s="77" t="s">
        <v>30</v>
      </c>
      <c r="C102" s="77">
        <v>7288329</v>
      </c>
      <c r="D102" s="77">
        <v>7326592</v>
      </c>
      <c r="E102" s="77" t="s">
        <v>30</v>
      </c>
      <c r="F102" s="77">
        <v>7568700</v>
      </c>
      <c r="G102" s="77">
        <v>7568800</v>
      </c>
      <c r="H102" s="77" t="s">
        <v>56</v>
      </c>
      <c r="I102" s="78">
        <v>0</v>
      </c>
      <c r="J102" s="78" t="s">
        <v>528</v>
      </c>
    </row>
    <row r="103" spans="1:10" x14ac:dyDescent="0.25">
      <c r="A103" s="77">
        <v>99</v>
      </c>
      <c r="B103" s="77" t="s">
        <v>30</v>
      </c>
      <c r="C103" s="77">
        <v>57593365</v>
      </c>
      <c r="D103" s="77">
        <v>57632037</v>
      </c>
      <c r="E103" s="77" t="s">
        <v>30</v>
      </c>
      <c r="F103" s="77">
        <v>57210490</v>
      </c>
      <c r="G103" s="77">
        <v>57210490</v>
      </c>
      <c r="H103" s="77" t="s">
        <v>56</v>
      </c>
      <c r="I103" s="78">
        <v>0.34868421052631576</v>
      </c>
      <c r="J103" s="78" t="s">
        <v>527</v>
      </c>
    </row>
    <row r="104" spans="1:10" x14ac:dyDescent="0.25">
      <c r="A104" s="77">
        <v>100</v>
      </c>
      <c r="B104" s="77" t="s">
        <v>29</v>
      </c>
      <c r="C104" s="77">
        <v>38394723</v>
      </c>
      <c r="D104" s="77">
        <v>38410809</v>
      </c>
      <c r="E104" s="77" t="s">
        <v>29</v>
      </c>
      <c r="F104" s="77">
        <v>38253800</v>
      </c>
      <c r="G104" s="77">
        <v>38253810</v>
      </c>
      <c r="H104" s="77" t="s">
        <v>56</v>
      </c>
      <c r="I104" s="78">
        <v>6.5789473684210523E-3</v>
      </c>
      <c r="J104" s="78" t="s">
        <v>527</v>
      </c>
    </row>
    <row r="105" spans="1:10" x14ac:dyDescent="0.25">
      <c r="A105" s="77">
        <v>101</v>
      </c>
      <c r="B105" s="77" t="s">
        <v>29</v>
      </c>
      <c r="C105" s="77">
        <v>76552616</v>
      </c>
      <c r="D105" s="77">
        <v>76636605</v>
      </c>
      <c r="E105" s="77" t="s">
        <v>29</v>
      </c>
      <c r="F105" s="77">
        <v>75349350</v>
      </c>
      <c r="G105" s="77">
        <v>75349500</v>
      </c>
      <c r="H105" s="77" t="s">
        <v>56</v>
      </c>
      <c r="I105" s="78">
        <v>5.921052631578947E-2</v>
      </c>
      <c r="J105" s="78" t="s">
        <v>527</v>
      </c>
    </row>
    <row r="106" spans="1:10" x14ac:dyDescent="0.25">
      <c r="A106" s="77">
        <v>102</v>
      </c>
      <c r="B106" s="77" t="s">
        <v>29</v>
      </c>
      <c r="C106" s="77">
        <v>102216778</v>
      </c>
      <c r="D106" s="77">
        <v>102274860</v>
      </c>
      <c r="E106" s="77" t="s">
        <v>29</v>
      </c>
      <c r="F106" s="77">
        <v>100969610</v>
      </c>
      <c r="G106" s="77">
        <v>100969620</v>
      </c>
      <c r="H106" s="77" t="s">
        <v>56</v>
      </c>
      <c r="I106" s="78">
        <v>0.94736842105263153</v>
      </c>
      <c r="J106" s="78" t="s">
        <v>527</v>
      </c>
    </row>
    <row r="107" spans="1:10" x14ac:dyDescent="0.25">
      <c r="A107" s="77">
        <v>103</v>
      </c>
      <c r="B107" s="77" t="s">
        <v>29</v>
      </c>
      <c r="C107" s="77">
        <v>102311286</v>
      </c>
      <c r="D107" s="77">
        <v>102326952</v>
      </c>
      <c r="E107" s="77" t="s">
        <v>29</v>
      </c>
      <c r="F107" s="77">
        <v>101004210</v>
      </c>
      <c r="G107" s="77">
        <v>101004220</v>
      </c>
      <c r="H107" s="77" t="s">
        <v>56</v>
      </c>
      <c r="I107" s="78">
        <v>0.24342105263157895</v>
      </c>
      <c r="J107" s="78" t="s">
        <v>527</v>
      </c>
    </row>
    <row r="108" spans="1:10" x14ac:dyDescent="0.25">
      <c r="A108" s="77">
        <v>104</v>
      </c>
      <c r="B108" s="77" t="s">
        <v>29</v>
      </c>
      <c r="C108" s="77">
        <v>143663804</v>
      </c>
      <c r="D108" s="77">
        <v>143685456</v>
      </c>
      <c r="E108" s="77" t="s">
        <v>29</v>
      </c>
      <c r="F108" s="77">
        <v>142348740</v>
      </c>
      <c r="G108" s="77">
        <v>142348760</v>
      </c>
      <c r="H108" s="77" t="s">
        <v>56</v>
      </c>
      <c r="I108" s="78">
        <v>0.32894736842105265</v>
      </c>
      <c r="J108" s="78" t="s">
        <v>527</v>
      </c>
    </row>
    <row r="109" spans="1:10" x14ac:dyDescent="0.25">
      <c r="A109" s="77">
        <v>105</v>
      </c>
      <c r="B109" s="77" t="s">
        <v>29</v>
      </c>
      <c r="C109" s="77">
        <v>143858828</v>
      </c>
      <c r="D109" s="77">
        <v>143878968</v>
      </c>
      <c r="E109" s="77" t="s">
        <v>29</v>
      </c>
      <c r="F109" s="77">
        <v>142522060</v>
      </c>
      <c r="G109" s="77">
        <v>142522100</v>
      </c>
      <c r="H109" s="77" t="s">
        <v>56</v>
      </c>
      <c r="I109" s="78">
        <v>0.93421052631578949</v>
      </c>
      <c r="J109" s="78" t="s">
        <v>527</v>
      </c>
    </row>
    <row r="110" spans="1:10" x14ac:dyDescent="0.25">
      <c r="A110" s="77">
        <v>106</v>
      </c>
      <c r="B110" s="77" t="s">
        <v>32</v>
      </c>
      <c r="C110" s="77">
        <v>7724116</v>
      </c>
      <c r="D110" s="77">
        <v>7734548</v>
      </c>
      <c r="E110" s="77" t="s">
        <v>32</v>
      </c>
      <c r="F110" s="77">
        <v>8169850</v>
      </c>
      <c r="G110" s="77">
        <v>8169900</v>
      </c>
      <c r="H110" s="77" t="s">
        <v>56</v>
      </c>
      <c r="I110" s="78">
        <v>3.2894736842105261E-2</v>
      </c>
      <c r="J110" s="78" t="s">
        <v>527</v>
      </c>
    </row>
    <row r="111" spans="1:10" x14ac:dyDescent="0.25">
      <c r="A111" s="77">
        <v>107</v>
      </c>
      <c r="B111" s="77" t="s">
        <v>29</v>
      </c>
      <c r="C111" s="77">
        <v>159804597</v>
      </c>
      <c r="D111" s="77">
        <v>159822466</v>
      </c>
      <c r="E111" s="77" t="s">
        <v>29</v>
      </c>
      <c r="F111" s="77">
        <v>158595230</v>
      </c>
      <c r="G111" s="77">
        <v>158595240</v>
      </c>
      <c r="H111" s="77" t="s">
        <v>56</v>
      </c>
      <c r="I111" s="78">
        <v>0.19078947368421054</v>
      </c>
      <c r="J111" s="78" t="s">
        <v>527</v>
      </c>
    </row>
    <row r="112" spans="1:10" x14ac:dyDescent="0.25">
      <c r="A112" s="77">
        <v>108</v>
      </c>
      <c r="B112" s="77" t="s">
        <v>28</v>
      </c>
      <c r="C112" s="77">
        <v>32339743</v>
      </c>
      <c r="D112" s="77">
        <v>32356931</v>
      </c>
      <c r="E112" s="77" t="s">
        <v>28</v>
      </c>
      <c r="F112" s="77">
        <v>32486765</v>
      </c>
      <c r="G112" s="77">
        <v>32529000</v>
      </c>
      <c r="H112" s="77" t="s">
        <v>46</v>
      </c>
      <c r="I112" s="78">
        <v>0.18421052631578946</v>
      </c>
      <c r="J112" s="78" t="s">
        <v>527</v>
      </c>
    </row>
    <row r="113" spans="1:10" x14ac:dyDescent="0.25">
      <c r="A113" s="77">
        <v>109</v>
      </c>
      <c r="B113" s="77" t="s">
        <v>28</v>
      </c>
      <c r="C113" s="77">
        <v>69453069</v>
      </c>
      <c r="D113" s="77">
        <v>69465913</v>
      </c>
      <c r="E113" s="77" t="s">
        <v>28</v>
      </c>
      <c r="F113" s="77">
        <v>68288600</v>
      </c>
      <c r="G113" s="77">
        <v>68288700</v>
      </c>
      <c r="H113" s="77" t="s">
        <v>56</v>
      </c>
      <c r="I113" s="78">
        <v>0.18421052631578946</v>
      </c>
      <c r="J113" s="78" t="s">
        <v>527</v>
      </c>
    </row>
    <row r="114" spans="1:10" x14ac:dyDescent="0.25">
      <c r="A114" s="77">
        <v>110</v>
      </c>
      <c r="B114" s="77" t="s">
        <v>28</v>
      </c>
      <c r="C114" s="77">
        <v>80552876</v>
      </c>
      <c r="D114" s="77">
        <v>80580712</v>
      </c>
      <c r="E114" s="77" t="s">
        <v>28</v>
      </c>
      <c r="F114" s="77">
        <v>79375170</v>
      </c>
      <c r="G114" s="77">
        <v>79375200</v>
      </c>
      <c r="H114" s="77" t="s">
        <v>56</v>
      </c>
      <c r="I114" s="78">
        <v>0.88815789473684215</v>
      </c>
      <c r="J114" s="78" t="s">
        <v>527</v>
      </c>
    </row>
    <row r="115" spans="1:10" x14ac:dyDescent="0.25">
      <c r="A115" s="77">
        <v>111</v>
      </c>
      <c r="B115" s="77" t="s">
        <v>28</v>
      </c>
      <c r="C115" s="77">
        <v>83469356</v>
      </c>
      <c r="D115" s="77">
        <v>83479404</v>
      </c>
      <c r="E115" s="77" t="s">
        <v>28</v>
      </c>
      <c r="F115" s="77">
        <v>82259961</v>
      </c>
      <c r="G115" s="77">
        <v>82259961</v>
      </c>
      <c r="H115" s="77" t="s">
        <v>56</v>
      </c>
      <c r="I115" s="78">
        <v>1</v>
      </c>
      <c r="J115" s="78" t="s">
        <v>527</v>
      </c>
    </row>
    <row r="116" spans="1:10" x14ac:dyDescent="0.25">
      <c r="A116" s="77">
        <v>112</v>
      </c>
      <c r="B116" s="77" t="s">
        <v>28</v>
      </c>
      <c r="C116" s="77">
        <v>96236181</v>
      </c>
      <c r="D116" s="77">
        <v>96239742</v>
      </c>
      <c r="E116" s="77" t="s">
        <v>28</v>
      </c>
      <c r="F116" s="77">
        <v>95019000</v>
      </c>
      <c r="G116" s="77">
        <v>95071796</v>
      </c>
      <c r="H116" s="77" t="s">
        <v>46</v>
      </c>
      <c r="I116" s="78">
        <v>0</v>
      </c>
      <c r="J116" s="78" t="s">
        <v>528</v>
      </c>
    </row>
    <row r="117" spans="1:10" x14ac:dyDescent="0.25">
      <c r="A117" s="77">
        <v>113</v>
      </c>
      <c r="B117" s="77" t="s">
        <v>28</v>
      </c>
      <c r="C117" s="77">
        <v>158521837</v>
      </c>
      <c r="D117" s="77">
        <v>158555359</v>
      </c>
      <c r="E117" s="77" t="s">
        <v>28</v>
      </c>
      <c r="F117" s="77">
        <v>157313370</v>
      </c>
      <c r="G117" s="77">
        <v>157313380</v>
      </c>
      <c r="H117" s="77" t="s">
        <v>56</v>
      </c>
      <c r="I117" s="78">
        <v>0.61184210526315785</v>
      </c>
      <c r="J117" s="78" t="s">
        <v>527</v>
      </c>
    </row>
    <row r="118" spans="1:10" x14ac:dyDescent="0.25">
      <c r="A118" s="77">
        <v>114</v>
      </c>
      <c r="B118" s="77" t="s">
        <v>28</v>
      </c>
      <c r="C118" s="77">
        <v>161865491</v>
      </c>
      <c r="D118" s="77">
        <v>161959834</v>
      </c>
      <c r="E118" s="77" t="s">
        <v>28</v>
      </c>
      <c r="F118" s="77">
        <v>160612509</v>
      </c>
      <c r="G118" s="77">
        <v>160612509</v>
      </c>
      <c r="H118" s="77" t="s">
        <v>56</v>
      </c>
      <c r="I118" s="78">
        <v>0.25</v>
      </c>
      <c r="J118" s="78" t="s">
        <v>527</v>
      </c>
    </row>
    <row r="119" spans="1:10" x14ac:dyDescent="0.25">
      <c r="A119" s="77">
        <v>115</v>
      </c>
      <c r="B119" s="77" t="s">
        <v>28</v>
      </c>
      <c r="C119" s="77">
        <v>168977339</v>
      </c>
      <c r="D119" s="77">
        <v>168977926</v>
      </c>
      <c r="E119" s="77" t="s">
        <v>28</v>
      </c>
      <c r="F119" s="77">
        <v>167594068</v>
      </c>
      <c r="G119" s="77">
        <v>167640007</v>
      </c>
      <c r="H119" s="77" t="s">
        <v>46</v>
      </c>
      <c r="I119" s="78">
        <v>0</v>
      </c>
      <c r="J119" s="78" t="s">
        <v>528</v>
      </c>
    </row>
    <row r="120" spans="1:10" x14ac:dyDescent="0.25">
      <c r="A120" s="77">
        <v>116</v>
      </c>
      <c r="B120" s="77" t="s">
        <v>27</v>
      </c>
      <c r="C120" s="77">
        <v>21488117</v>
      </c>
      <c r="D120" s="77">
        <v>21508402</v>
      </c>
      <c r="E120" s="77" t="s">
        <v>27</v>
      </c>
      <c r="F120" s="77">
        <v>21482300</v>
      </c>
      <c r="G120" s="77">
        <v>21482300</v>
      </c>
      <c r="H120" s="77" t="s">
        <v>56</v>
      </c>
      <c r="I120" s="78">
        <v>0.17763157894736842</v>
      </c>
      <c r="J120" s="78" t="s">
        <v>527</v>
      </c>
    </row>
    <row r="121" spans="1:10" x14ac:dyDescent="0.25">
      <c r="A121" s="77">
        <v>117</v>
      </c>
      <c r="B121" s="77" t="s">
        <v>27</v>
      </c>
      <c r="C121" s="77">
        <v>21517735</v>
      </c>
      <c r="D121" s="77">
        <v>21598915</v>
      </c>
      <c r="E121" s="77" t="s">
        <v>27</v>
      </c>
      <c r="F121" s="77">
        <v>21491650</v>
      </c>
      <c r="G121" s="77">
        <v>21491700</v>
      </c>
      <c r="H121" s="77" t="s">
        <v>56</v>
      </c>
      <c r="I121" s="78">
        <v>8.5526315789473686E-2</v>
      </c>
      <c r="J121" s="78" t="s">
        <v>527</v>
      </c>
    </row>
    <row r="122" spans="1:10" x14ac:dyDescent="0.25">
      <c r="A122" s="77">
        <v>118</v>
      </c>
      <c r="B122" s="77" t="s">
        <v>27</v>
      </c>
      <c r="C122" s="77">
        <v>34311168</v>
      </c>
      <c r="D122" s="77">
        <v>34352045</v>
      </c>
      <c r="E122" s="77" t="s">
        <v>27</v>
      </c>
      <c r="F122" s="77">
        <v>34189210</v>
      </c>
      <c r="G122" s="77">
        <v>34189225</v>
      </c>
      <c r="H122" s="77" t="s">
        <v>56</v>
      </c>
      <c r="I122" s="78">
        <v>5.921052631578947E-2</v>
      </c>
      <c r="J122" s="78" t="s">
        <v>527</v>
      </c>
    </row>
    <row r="123" spans="1:10" x14ac:dyDescent="0.25">
      <c r="A123" s="77">
        <v>119</v>
      </c>
      <c r="B123" s="77" t="s">
        <v>27</v>
      </c>
      <c r="C123" s="77">
        <v>34354484</v>
      </c>
      <c r="D123" s="77">
        <v>34436240</v>
      </c>
      <c r="E123" s="77" t="s">
        <v>27</v>
      </c>
      <c r="F123" s="77">
        <v>34191650</v>
      </c>
      <c r="G123" s="77">
        <v>34191660</v>
      </c>
      <c r="H123" s="77" t="s">
        <v>56</v>
      </c>
      <c r="I123" s="78">
        <v>5.921052631578947E-2</v>
      </c>
      <c r="J123" s="78" t="s">
        <v>527</v>
      </c>
    </row>
    <row r="124" spans="1:10" x14ac:dyDescent="0.25">
      <c r="A124" s="77">
        <v>120</v>
      </c>
      <c r="B124" s="77" t="s">
        <v>27</v>
      </c>
      <c r="C124" s="77">
        <v>71658903</v>
      </c>
      <c r="D124" s="77">
        <v>71680208</v>
      </c>
      <c r="E124" s="77" t="s">
        <v>27</v>
      </c>
      <c r="F124" s="77">
        <v>71202150</v>
      </c>
      <c r="G124" s="77">
        <v>71202200</v>
      </c>
      <c r="H124" s="77" t="s">
        <v>56</v>
      </c>
      <c r="I124" s="78">
        <v>0</v>
      </c>
      <c r="J124" s="78" t="s">
        <v>528</v>
      </c>
    </row>
    <row r="125" spans="1:10" x14ac:dyDescent="0.25">
      <c r="A125" s="77">
        <v>121</v>
      </c>
      <c r="B125" s="77" t="s">
        <v>27</v>
      </c>
      <c r="C125" s="77">
        <v>95698616</v>
      </c>
      <c r="D125" s="77">
        <v>95715247</v>
      </c>
      <c r="E125" s="77" t="s">
        <v>27</v>
      </c>
      <c r="F125" s="77">
        <v>95214270</v>
      </c>
      <c r="G125" s="77">
        <v>95214280</v>
      </c>
      <c r="H125" s="77" t="s">
        <v>56</v>
      </c>
      <c r="I125" s="78">
        <v>0.90131578947368418</v>
      </c>
      <c r="J125" s="78" t="s">
        <v>527</v>
      </c>
    </row>
    <row r="126" spans="1:10" x14ac:dyDescent="0.25">
      <c r="A126" s="77">
        <v>122</v>
      </c>
      <c r="B126" s="77" t="s">
        <v>26</v>
      </c>
      <c r="C126" s="77">
        <v>8782675</v>
      </c>
      <c r="D126" s="77">
        <v>8783407</v>
      </c>
      <c r="E126" s="77" t="s">
        <v>26</v>
      </c>
      <c r="F126" s="77">
        <v>8797476</v>
      </c>
      <c r="G126" s="77">
        <v>8816477</v>
      </c>
      <c r="H126" s="77" t="s">
        <v>46</v>
      </c>
      <c r="I126" s="78">
        <v>0</v>
      </c>
      <c r="J126" s="78" t="s">
        <v>528</v>
      </c>
    </row>
    <row r="127" spans="1:10" x14ac:dyDescent="0.25">
      <c r="A127" s="77">
        <v>123</v>
      </c>
      <c r="B127" s="77" t="s">
        <v>26</v>
      </c>
      <c r="C127" s="77">
        <v>62370608</v>
      </c>
      <c r="D127" s="77">
        <v>62371185</v>
      </c>
      <c r="E127" s="77" t="s">
        <v>26</v>
      </c>
      <c r="F127" s="77">
        <v>58878798</v>
      </c>
      <c r="G127" s="77">
        <v>58921374</v>
      </c>
      <c r="H127" s="77" t="s">
        <v>46</v>
      </c>
      <c r="I127" s="78">
        <v>0</v>
      </c>
      <c r="J127" s="78" t="s">
        <v>528</v>
      </c>
    </row>
    <row r="128" spans="1:10" x14ac:dyDescent="0.25">
      <c r="A128" s="77">
        <v>124</v>
      </c>
      <c r="B128" s="77" t="s">
        <v>26</v>
      </c>
      <c r="C128" s="77">
        <v>72738273</v>
      </c>
      <c r="D128" s="77">
        <v>72738302</v>
      </c>
      <c r="E128" s="77" t="s">
        <v>26</v>
      </c>
      <c r="F128" s="77">
        <v>69296233</v>
      </c>
      <c r="G128" s="77">
        <v>69403328</v>
      </c>
      <c r="H128" s="77" t="s">
        <v>46</v>
      </c>
      <c r="I128" s="78">
        <v>1.9736842105263157E-2</v>
      </c>
      <c r="J128" s="78" t="s">
        <v>527</v>
      </c>
    </row>
    <row r="129" spans="1:10" x14ac:dyDescent="0.25">
      <c r="A129" s="77">
        <v>125</v>
      </c>
      <c r="B129" s="77" t="s">
        <v>26</v>
      </c>
      <c r="C129" s="77">
        <v>159290050</v>
      </c>
      <c r="D129" s="77">
        <v>159302716</v>
      </c>
      <c r="E129" s="77" t="s">
        <v>26</v>
      </c>
      <c r="F129" s="77">
        <v>155957290</v>
      </c>
      <c r="G129" s="77">
        <v>155957295</v>
      </c>
      <c r="H129" s="77" t="s">
        <v>56</v>
      </c>
      <c r="I129" s="78">
        <v>1</v>
      </c>
      <c r="J129" s="78" t="s">
        <v>527</v>
      </c>
    </row>
    <row r="130" spans="1:10" x14ac:dyDescent="0.25">
      <c r="A130" s="77">
        <v>126</v>
      </c>
      <c r="B130" s="77" t="s">
        <v>26</v>
      </c>
      <c r="C130" s="77">
        <v>169925967</v>
      </c>
      <c r="D130" s="77">
        <v>169937015</v>
      </c>
      <c r="E130" s="77" t="s">
        <v>26</v>
      </c>
      <c r="F130" s="77">
        <v>166580120</v>
      </c>
      <c r="G130" s="77">
        <v>166580125</v>
      </c>
      <c r="H130" s="77" t="s">
        <v>56</v>
      </c>
      <c r="I130" s="78">
        <v>5.2631578947368418E-2</v>
      </c>
      <c r="J130" s="78" t="s">
        <v>527</v>
      </c>
    </row>
    <row r="131" spans="1:10" x14ac:dyDescent="0.25">
      <c r="A131" s="77">
        <v>127</v>
      </c>
      <c r="B131" s="77" t="s">
        <v>25</v>
      </c>
      <c r="C131" s="77">
        <v>84950332</v>
      </c>
      <c r="D131" s="77">
        <v>84965525</v>
      </c>
      <c r="E131" s="77" t="s">
        <v>25</v>
      </c>
      <c r="F131" s="77">
        <v>84900400</v>
      </c>
      <c r="G131" s="77">
        <v>84900500</v>
      </c>
      <c r="H131" s="77" t="s">
        <v>56</v>
      </c>
      <c r="I131" s="78">
        <v>0.55921052631578949</v>
      </c>
      <c r="J131" s="78" t="s">
        <v>527</v>
      </c>
    </row>
    <row r="132" spans="1:10" x14ac:dyDescent="0.25">
      <c r="A132" s="77">
        <v>128</v>
      </c>
      <c r="B132" s="77" t="s">
        <v>25</v>
      </c>
      <c r="C132" s="77">
        <v>154421833</v>
      </c>
      <c r="D132" s="77">
        <v>154432323</v>
      </c>
      <c r="E132" s="77" t="s">
        <v>25</v>
      </c>
      <c r="F132" s="77">
        <v>151664740</v>
      </c>
      <c r="G132" s="77">
        <v>151664760</v>
      </c>
      <c r="H132" s="77" t="s">
        <v>56</v>
      </c>
      <c r="I132" s="78">
        <v>0.80263157894736847</v>
      </c>
      <c r="J132" s="78" t="s">
        <v>527</v>
      </c>
    </row>
    <row r="133" spans="1:10" x14ac:dyDescent="0.25">
      <c r="A133" s="77">
        <v>129</v>
      </c>
      <c r="B133" s="77" t="s">
        <v>23</v>
      </c>
      <c r="C133" s="77">
        <v>34518670</v>
      </c>
      <c r="D133" s="77">
        <v>34518678</v>
      </c>
      <c r="E133" s="77" t="s">
        <v>23</v>
      </c>
      <c r="F133" s="77">
        <v>34470788</v>
      </c>
      <c r="G133" s="77">
        <v>34511569</v>
      </c>
      <c r="H133" s="77" t="s">
        <v>46</v>
      </c>
      <c r="I133" s="78">
        <v>0.125</v>
      </c>
      <c r="J133" s="78" t="s">
        <v>527</v>
      </c>
    </row>
    <row r="134" spans="1:10" x14ac:dyDescent="0.25">
      <c r="A134" s="77">
        <v>130</v>
      </c>
      <c r="B134" s="77" t="s">
        <v>32</v>
      </c>
      <c r="C134" s="77">
        <v>8981998</v>
      </c>
      <c r="D134" s="77">
        <v>8992810</v>
      </c>
      <c r="E134" s="77" t="s">
        <v>32</v>
      </c>
      <c r="F134" s="77">
        <v>9410150</v>
      </c>
      <c r="G134" s="77">
        <v>9410200</v>
      </c>
      <c r="H134" s="77" t="s">
        <v>56</v>
      </c>
      <c r="I134" s="78">
        <v>0.19736842105263158</v>
      </c>
      <c r="J134" s="78" t="s">
        <v>527</v>
      </c>
    </row>
    <row r="135" spans="1:10" x14ac:dyDescent="0.25">
      <c r="A135" s="77">
        <v>131</v>
      </c>
      <c r="B135" s="77" t="s">
        <v>23</v>
      </c>
      <c r="C135" s="77">
        <v>110391825</v>
      </c>
      <c r="D135" s="77">
        <v>110397874</v>
      </c>
      <c r="E135" s="77" t="s">
        <v>32</v>
      </c>
      <c r="F135" s="77">
        <v>9410150</v>
      </c>
      <c r="G135" s="77">
        <v>9410200</v>
      </c>
      <c r="H135" s="77" t="s">
        <v>56</v>
      </c>
      <c r="I135" s="78">
        <v>0</v>
      </c>
      <c r="J135" s="78" t="s">
        <v>528</v>
      </c>
    </row>
    <row r="136" spans="1:10" x14ac:dyDescent="0.25">
      <c r="A136" s="77">
        <v>132</v>
      </c>
      <c r="B136" s="77" t="s">
        <v>23</v>
      </c>
      <c r="C136" s="77">
        <v>169325224</v>
      </c>
      <c r="D136" s="77">
        <v>169342204</v>
      </c>
      <c r="E136" s="77" t="s">
        <v>23</v>
      </c>
      <c r="F136" s="77">
        <v>168867740</v>
      </c>
      <c r="G136" s="77">
        <v>168867760</v>
      </c>
      <c r="H136" s="77" t="s">
        <v>56</v>
      </c>
      <c r="I136" s="78">
        <v>0.83552631578947367</v>
      </c>
      <c r="J136" s="78" t="s">
        <v>527</v>
      </c>
    </row>
    <row r="137" spans="1:10" x14ac:dyDescent="0.25">
      <c r="A137" s="77">
        <v>133</v>
      </c>
      <c r="B137" s="77" t="s">
        <v>11</v>
      </c>
      <c r="C137" s="77">
        <v>2103090</v>
      </c>
      <c r="D137" s="77">
        <v>2195202</v>
      </c>
      <c r="E137" s="77" t="s">
        <v>11</v>
      </c>
      <c r="F137" s="77">
        <v>2656596</v>
      </c>
      <c r="G137" s="77">
        <v>2660177</v>
      </c>
      <c r="H137" s="77" t="s">
        <v>56</v>
      </c>
      <c r="I137" s="78">
        <v>0</v>
      </c>
      <c r="J137" s="78" t="s">
        <v>528</v>
      </c>
    </row>
    <row r="138" spans="1:10" x14ac:dyDescent="0.25">
      <c r="A138" s="77">
        <v>134</v>
      </c>
      <c r="B138" s="77" t="s">
        <v>11</v>
      </c>
      <c r="C138" s="77">
        <v>16007445</v>
      </c>
      <c r="D138" s="77">
        <v>16027869</v>
      </c>
      <c r="E138" s="77" t="s">
        <v>11</v>
      </c>
      <c r="F138" s="77">
        <v>16565700</v>
      </c>
      <c r="G138" s="77">
        <v>16565800</v>
      </c>
      <c r="H138" s="77" t="s">
        <v>56</v>
      </c>
      <c r="I138" s="78">
        <v>0</v>
      </c>
      <c r="J138" s="78" t="s">
        <v>528</v>
      </c>
    </row>
    <row r="139" spans="1:10" x14ac:dyDescent="0.25">
      <c r="A139" s="77">
        <v>135</v>
      </c>
      <c r="B139" s="77" t="s">
        <v>11</v>
      </c>
      <c r="C139" s="77">
        <v>16052514</v>
      </c>
      <c r="D139" s="77">
        <v>16217881</v>
      </c>
      <c r="E139" s="77" t="s">
        <v>11</v>
      </c>
      <c r="F139" s="77">
        <v>16590400</v>
      </c>
      <c r="G139" s="77">
        <v>16590500</v>
      </c>
      <c r="H139" s="77" t="s">
        <v>56</v>
      </c>
      <c r="I139" s="78">
        <v>0</v>
      </c>
      <c r="J139" s="78" t="s">
        <v>528</v>
      </c>
    </row>
    <row r="140" spans="1:10" x14ac:dyDescent="0.25">
      <c r="A140" s="77">
        <v>136</v>
      </c>
      <c r="B140" s="77" t="s">
        <v>11</v>
      </c>
      <c r="C140" s="77">
        <v>16282608</v>
      </c>
      <c r="D140" s="77">
        <v>16370700</v>
      </c>
      <c r="E140" s="77" t="s">
        <v>11</v>
      </c>
      <c r="F140" s="77">
        <v>16655100</v>
      </c>
      <c r="G140" s="77">
        <v>16655200</v>
      </c>
      <c r="H140" s="77" t="s">
        <v>56</v>
      </c>
      <c r="I140" s="78">
        <v>0</v>
      </c>
      <c r="J140" s="78" t="s">
        <v>528</v>
      </c>
    </row>
    <row r="141" spans="1:10" x14ac:dyDescent="0.25">
      <c r="A141" s="77">
        <v>137</v>
      </c>
      <c r="B141" s="77" t="s">
        <v>11</v>
      </c>
      <c r="C141" s="77">
        <v>16467437</v>
      </c>
      <c r="D141" s="77">
        <v>16553837</v>
      </c>
      <c r="E141" s="77" t="s">
        <v>11</v>
      </c>
      <c r="F141" s="77">
        <v>16744400</v>
      </c>
      <c r="G141" s="77">
        <v>16744500</v>
      </c>
      <c r="H141" s="77" t="s">
        <v>56</v>
      </c>
      <c r="I141" s="78">
        <v>0.25657894736842107</v>
      </c>
      <c r="J141" s="78" t="s">
        <v>527</v>
      </c>
    </row>
    <row r="142" spans="1:10" x14ac:dyDescent="0.25">
      <c r="A142" s="77">
        <v>138</v>
      </c>
      <c r="B142" s="77" t="s">
        <v>11</v>
      </c>
      <c r="C142" s="77">
        <v>142276616</v>
      </c>
      <c r="D142" s="77">
        <v>142385668</v>
      </c>
      <c r="E142" s="77" t="s">
        <v>11</v>
      </c>
      <c r="F142" s="77">
        <v>143311837</v>
      </c>
      <c r="G142" s="77">
        <v>143313621</v>
      </c>
      <c r="H142" s="77" t="s">
        <v>56</v>
      </c>
      <c r="I142" s="78">
        <v>0</v>
      </c>
      <c r="J142" s="78" t="s">
        <v>528</v>
      </c>
    </row>
    <row r="143" spans="1:10" x14ac:dyDescent="0.25">
      <c r="A143" s="77">
        <v>139</v>
      </c>
      <c r="B143" s="77" t="s">
        <v>11</v>
      </c>
      <c r="C143" s="77">
        <v>143959965</v>
      </c>
      <c r="D143" s="77">
        <v>143983984</v>
      </c>
      <c r="E143" s="77" t="s">
        <v>11</v>
      </c>
      <c r="F143" s="77">
        <v>144859250</v>
      </c>
      <c r="G143" s="77">
        <v>144859270</v>
      </c>
      <c r="H143" s="77" t="s">
        <v>56</v>
      </c>
      <c r="I143" s="78">
        <v>0.42105263157894735</v>
      </c>
      <c r="J143" s="78" t="s">
        <v>527</v>
      </c>
    </row>
    <row r="144" spans="1:10" x14ac:dyDescent="0.25">
      <c r="A144" s="77">
        <v>140</v>
      </c>
      <c r="B144" s="77" t="s">
        <v>24</v>
      </c>
      <c r="C144" s="77">
        <v>20719774</v>
      </c>
      <c r="D144" s="77">
        <v>20738884</v>
      </c>
      <c r="E144" s="77" t="s">
        <v>24</v>
      </c>
      <c r="F144" s="77">
        <v>23510350</v>
      </c>
      <c r="G144" s="77">
        <v>23510400</v>
      </c>
      <c r="H144" s="77" t="s">
        <v>56</v>
      </c>
      <c r="I144" s="78">
        <v>0</v>
      </c>
      <c r="J144" s="78" t="s">
        <v>528</v>
      </c>
    </row>
    <row r="145" spans="1:10" x14ac:dyDescent="0.25">
      <c r="A145" s="77">
        <v>141</v>
      </c>
      <c r="B145" s="77" t="s">
        <v>11</v>
      </c>
      <c r="C145" s="77">
        <v>151337133</v>
      </c>
      <c r="D145" s="77">
        <v>151348419</v>
      </c>
      <c r="E145" s="77" t="s">
        <v>11</v>
      </c>
      <c r="F145" s="77">
        <v>152213550</v>
      </c>
      <c r="G145" s="77">
        <v>152213600</v>
      </c>
      <c r="H145" s="77" t="s">
        <v>56</v>
      </c>
      <c r="I145" s="78">
        <v>6.5789473684210523E-2</v>
      </c>
      <c r="J145" s="78" t="s">
        <v>527</v>
      </c>
    </row>
    <row r="146" spans="1:10" x14ac:dyDescent="0.25">
      <c r="A146" s="77">
        <v>142</v>
      </c>
      <c r="B146" s="77" t="s">
        <v>11</v>
      </c>
      <c r="C146" s="77">
        <v>160577841</v>
      </c>
      <c r="D146" s="77">
        <v>160607411</v>
      </c>
      <c r="E146" s="77" t="s">
        <v>11</v>
      </c>
      <c r="F146" s="77">
        <v>161440760</v>
      </c>
      <c r="G146" s="77">
        <v>161440780</v>
      </c>
      <c r="H146" s="77" t="s">
        <v>56</v>
      </c>
      <c r="I146" s="78">
        <v>0.34868421052631576</v>
      </c>
      <c r="J146" s="78" t="s">
        <v>527</v>
      </c>
    </row>
    <row r="147" spans="1:10" x14ac:dyDescent="0.25">
      <c r="A147" s="77">
        <v>143</v>
      </c>
      <c r="B147" s="77" t="s">
        <v>11</v>
      </c>
      <c r="C147" s="77">
        <v>160619287</v>
      </c>
      <c r="D147" s="77">
        <v>160715254</v>
      </c>
      <c r="E147" s="77" t="s">
        <v>11</v>
      </c>
      <c r="F147" s="77">
        <v>161452600</v>
      </c>
      <c r="G147" s="77">
        <v>161452700</v>
      </c>
      <c r="H147" s="77" t="s">
        <v>56</v>
      </c>
      <c r="I147" s="78">
        <v>0</v>
      </c>
      <c r="J147" s="78" t="s">
        <v>528</v>
      </c>
    </row>
    <row r="148" spans="1:10" x14ac:dyDescent="0.25">
      <c r="A148" s="77">
        <v>144</v>
      </c>
      <c r="B148" s="77" t="s">
        <v>11</v>
      </c>
      <c r="C148" s="77">
        <v>160839942</v>
      </c>
      <c r="D148" s="77">
        <v>160921704</v>
      </c>
      <c r="E148" s="77" t="s">
        <v>11</v>
      </c>
      <c r="F148" s="77">
        <v>161577300</v>
      </c>
      <c r="G148" s="77">
        <v>161577350</v>
      </c>
      <c r="H148" s="77" t="s">
        <v>56</v>
      </c>
      <c r="I148" s="78">
        <v>5.921052631578947E-2</v>
      </c>
      <c r="J148" s="78" t="s">
        <v>527</v>
      </c>
    </row>
    <row r="149" spans="1:10" x14ac:dyDescent="0.25">
      <c r="A149" s="77">
        <v>145</v>
      </c>
      <c r="B149" s="77" t="s">
        <v>11</v>
      </c>
      <c r="C149" s="77">
        <v>222797646</v>
      </c>
      <c r="D149" s="77">
        <v>222798480</v>
      </c>
      <c r="E149" s="77" t="s">
        <v>11</v>
      </c>
      <c r="F149" s="77">
        <v>223558916</v>
      </c>
      <c r="G149" s="77">
        <v>223608757</v>
      </c>
      <c r="H149" s="77" t="s">
        <v>46</v>
      </c>
      <c r="I149" s="78">
        <v>0</v>
      </c>
      <c r="J149" s="78" t="s">
        <v>528</v>
      </c>
    </row>
    <row r="150" spans="1:10" x14ac:dyDescent="0.25">
      <c r="A150" s="77">
        <v>146</v>
      </c>
      <c r="B150" s="77" t="s">
        <v>11</v>
      </c>
      <c r="C150" s="77">
        <v>227831805</v>
      </c>
      <c r="D150" s="77">
        <v>227921327</v>
      </c>
      <c r="E150" s="77" t="s">
        <v>11</v>
      </c>
      <c r="F150" s="77">
        <v>228641620</v>
      </c>
      <c r="G150" s="77">
        <v>228641630</v>
      </c>
      <c r="H150" s="77" t="s">
        <v>56</v>
      </c>
      <c r="I150" s="78">
        <v>0</v>
      </c>
      <c r="J150" s="78" t="s">
        <v>528</v>
      </c>
    </row>
    <row r="151" spans="1:10" x14ac:dyDescent="0.25">
      <c r="A151" s="77">
        <v>147</v>
      </c>
      <c r="B151" s="77" t="s">
        <v>11</v>
      </c>
      <c r="C151" s="77">
        <v>227926241</v>
      </c>
      <c r="D151" s="77">
        <v>228024754</v>
      </c>
      <c r="E151" s="77" t="s">
        <v>11</v>
      </c>
      <c r="F151" s="77">
        <v>228646500</v>
      </c>
      <c r="G151" s="77">
        <v>228646550</v>
      </c>
      <c r="H151" s="77" t="s">
        <v>56</v>
      </c>
      <c r="I151" s="78">
        <v>0</v>
      </c>
      <c r="J151" s="78" t="s">
        <v>528</v>
      </c>
    </row>
    <row r="152" spans="1:10" x14ac:dyDescent="0.25">
      <c r="A152" s="77">
        <v>148</v>
      </c>
      <c r="B152" s="77" t="s">
        <v>11</v>
      </c>
      <c r="C152" s="77">
        <v>236116214</v>
      </c>
      <c r="D152" s="77">
        <v>236126881</v>
      </c>
      <c r="E152" s="77" t="s">
        <v>11</v>
      </c>
      <c r="F152" s="77">
        <v>236715020</v>
      </c>
      <c r="G152" s="77">
        <v>236715030</v>
      </c>
      <c r="H152" s="77" t="s">
        <v>56</v>
      </c>
      <c r="I152" s="78">
        <v>1.3157894736842105E-2</v>
      </c>
      <c r="J152" s="78" t="s">
        <v>527</v>
      </c>
    </row>
    <row r="153" spans="1:10" x14ac:dyDescent="0.25">
      <c r="A153" s="77">
        <v>149</v>
      </c>
      <c r="B153" s="77" t="s">
        <v>11</v>
      </c>
      <c r="C153" s="77">
        <v>247842943</v>
      </c>
      <c r="D153" s="77">
        <v>247853543</v>
      </c>
      <c r="E153" s="77" t="s">
        <v>11</v>
      </c>
      <c r="F153" s="77">
        <v>248408880</v>
      </c>
      <c r="G153" s="77">
        <v>248408890</v>
      </c>
      <c r="H153" s="77" t="s">
        <v>56</v>
      </c>
      <c r="I153" s="78">
        <v>0.1118421052631579</v>
      </c>
      <c r="J153" s="78" t="s">
        <v>527</v>
      </c>
    </row>
    <row r="154" spans="1:10" x14ac:dyDescent="0.25">
      <c r="A154" s="77">
        <v>150</v>
      </c>
      <c r="B154" s="77" t="s">
        <v>24</v>
      </c>
      <c r="C154" s="77">
        <v>23933096</v>
      </c>
      <c r="D154" s="77">
        <v>23957375</v>
      </c>
      <c r="E154" s="77" t="s">
        <v>24</v>
      </c>
      <c r="F154" s="77">
        <v>23510400</v>
      </c>
      <c r="G154" s="77">
        <v>23510500</v>
      </c>
      <c r="H154" s="77" t="s">
        <v>56</v>
      </c>
      <c r="I154" s="78">
        <v>0.71710526315789469</v>
      </c>
      <c r="J154" s="78" t="s">
        <v>527</v>
      </c>
    </row>
    <row r="155" spans="1:10" x14ac:dyDescent="0.25">
      <c r="A155" s="77">
        <v>151</v>
      </c>
      <c r="B155" s="77" t="s">
        <v>32</v>
      </c>
      <c r="C155" s="77">
        <v>36680789</v>
      </c>
      <c r="D155" s="77">
        <v>36688630</v>
      </c>
      <c r="E155" s="77" t="s">
        <v>32</v>
      </c>
      <c r="F155" s="77">
        <v>37080008</v>
      </c>
      <c r="G155" s="77">
        <v>37290094</v>
      </c>
      <c r="H155" s="77" t="s">
        <v>46</v>
      </c>
      <c r="I155" s="78">
        <v>0</v>
      </c>
      <c r="J155" s="78" t="s">
        <v>528</v>
      </c>
    </row>
    <row r="156" spans="1:10" x14ac:dyDescent="0.25">
      <c r="A156" s="77">
        <v>152</v>
      </c>
      <c r="B156" s="77" t="s">
        <v>32</v>
      </c>
      <c r="C156" s="77">
        <v>48759461</v>
      </c>
      <c r="D156" s="77">
        <v>48844374</v>
      </c>
      <c r="E156" s="77" t="s">
        <v>32</v>
      </c>
      <c r="F156" s="77">
        <v>49347434</v>
      </c>
      <c r="G156" s="77">
        <v>49528394</v>
      </c>
      <c r="H156" s="77" t="s">
        <v>46</v>
      </c>
      <c r="I156" s="78">
        <v>0</v>
      </c>
      <c r="J156" s="78" t="s">
        <v>528</v>
      </c>
    </row>
    <row r="157" spans="1:10" x14ac:dyDescent="0.25">
      <c r="A157" s="77">
        <v>153</v>
      </c>
      <c r="B157" s="77" t="s">
        <v>22</v>
      </c>
      <c r="C157" s="77">
        <v>41607256</v>
      </c>
      <c r="D157" s="77">
        <v>41617199</v>
      </c>
      <c r="E157" s="77" t="s">
        <v>22</v>
      </c>
      <c r="F157" s="77">
        <v>43212283</v>
      </c>
      <c r="G157" s="77">
        <v>43262556</v>
      </c>
      <c r="H157" s="77" t="s">
        <v>46</v>
      </c>
      <c r="I157" s="78">
        <v>0</v>
      </c>
      <c r="J157" s="78" t="s">
        <v>528</v>
      </c>
    </row>
    <row r="158" spans="1:10" x14ac:dyDescent="0.25">
      <c r="A158" s="77">
        <v>154</v>
      </c>
      <c r="B158" s="77" t="s">
        <v>32</v>
      </c>
      <c r="C158" s="77">
        <v>49546622</v>
      </c>
      <c r="D158" s="77">
        <v>49550409</v>
      </c>
      <c r="E158" s="77" t="s">
        <v>32</v>
      </c>
      <c r="F158" s="77">
        <v>50228947</v>
      </c>
      <c r="G158" s="77">
        <v>50278989</v>
      </c>
      <c r="H158" s="77" t="s">
        <v>46</v>
      </c>
      <c r="I158" s="78">
        <v>0</v>
      </c>
      <c r="J158" s="78" t="s">
        <v>528</v>
      </c>
    </row>
    <row r="159" spans="1:10" x14ac:dyDescent="0.25">
      <c r="A159" s="77">
        <v>155</v>
      </c>
      <c r="B159" s="77" t="s">
        <v>21</v>
      </c>
      <c r="C159" s="77">
        <v>1893568</v>
      </c>
      <c r="D159" s="77">
        <v>1907289</v>
      </c>
      <c r="E159" s="77" t="s">
        <v>21</v>
      </c>
      <c r="F159" s="77">
        <v>1877095</v>
      </c>
      <c r="G159" s="77">
        <v>1877100</v>
      </c>
      <c r="H159" s="77" t="s">
        <v>56</v>
      </c>
      <c r="I159" s="78">
        <v>1.9736842105263157E-2</v>
      </c>
      <c r="J159" s="78" t="s">
        <v>527</v>
      </c>
    </row>
  </sheetData>
  <mergeCells count="7">
    <mergeCell ref="J3:J4"/>
    <mergeCell ref="A2:J2"/>
    <mergeCell ref="B3:D3"/>
    <mergeCell ref="E3:G3"/>
    <mergeCell ref="A3:A4"/>
    <mergeCell ref="H3:H4"/>
    <mergeCell ref="I3:I4"/>
  </mergeCells>
  <phoneticPr fontId="33"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8"/>
  <sheetViews>
    <sheetView workbookViewId="0"/>
  </sheetViews>
  <sheetFormatPr defaultColWidth="9" defaultRowHeight="15.75" x14ac:dyDescent="0.25"/>
  <cols>
    <col min="1" max="1" width="49" style="9" customWidth="1"/>
    <col min="2" max="2" width="19.375" style="9" customWidth="1"/>
    <col min="3" max="3" width="17.125" style="9" customWidth="1"/>
    <col min="4" max="16384" width="9" style="9"/>
  </cols>
  <sheetData>
    <row r="1" spans="1:3" s="8" customFormat="1" x14ac:dyDescent="0.25">
      <c r="A1" s="45" t="s">
        <v>541</v>
      </c>
    </row>
    <row r="2" spans="1:3" s="15" customFormat="1" x14ac:dyDescent="0.25">
      <c r="A2" s="15" t="s">
        <v>210</v>
      </c>
      <c r="B2" s="15" t="s">
        <v>211</v>
      </c>
      <c r="C2" s="15" t="s">
        <v>212</v>
      </c>
    </row>
    <row r="3" spans="1:3" s="14" customFormat="1" x14ac:dyDescent="0.25">
      <c r="A3" s="14" t="s">
        <v>213</v>
      </c>
      <c r="B3" s="14">
        <v>3.74</v>
      </c>
      <c r="C3" s="17">
        <v>3.8999999999999999E-5</v>
      </c>
    </row>
    <row r="4" spans="1:3" s="14" customFormat="1" x14ac:dyDescent="0.25">
      <c r="A4" s="14" t="s">
        <v>214</v>
      </c>
      <c r="B4" s="14">
        <v>3.09</v>
      </c>
      <c r="C4" s="17">
        <v>7.5000000000000002E-4</v>
      </c>
    </row>
    <row r="5" spans="1:3" s="14" customFormat="1" x14ac:dyDescent="0.25">
      <c r="A5" s="14" t="s">
        <v>215</v>
      </c>
      <c r="B5" s="14">
        <v>2.1800000000000002</v>
      </c>
      <c r="C5" s="17">
        <v>2.3E-3</v>
      </c>
    </row>
    <row r="6" spans="1:3" s="14" customFormat="1" x14ac:dyDescent="0.25">
      <c r="A6" s="14" t="s">
        <v>216</v>
      </c>
      <c r="B6" s="14">
        <v>2.17</v>
      </c>
      <c r="C6" s="17">
        <v>4.4000000000000003E-3</v>
      </c>
    </row>
    <row r="7" spans="1:3" s="14" customFormat="1" x14ac:dyDescent="0.25">
      <c r="A7" s="14" t="s">
        <v>217</v>
      </c>
      <c r="B7" s="14">
        <v>2.06</v>
      </c>
      <c r="C7" s="17">
        <v>9.3999999999999997E-4</v>
      </c>
    </row>
    <row r="8" spans="1:3" s="14" customFormat="1" x14ac:dyDescent="0.25">
      <c r="A8" s="14" t="s">
        <v>218</v>
      </c>
      <c r="B8" s="14">
        <v>1.91</v>
      </c>
      <c r="C8" s="17">
        <v>6.2E-2</v>
      </c>
    </row>
  </sheetData>
  <phoneticPr fontId="31" type="noConversion"/>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5"/>
  <sheetViews>
    <sheetView workbookViewId="0"/>
  </sheetViews>
  <sheetFormatPr defaultColWidth="12.375" defaultRowHeight="15.75" x14ac:dyDescent="0.25"/>
  <cols>
    <col min="1" max="1" width="12.375" style="9"/>
    <col min="2" max="2" width="16.5" style="9" customWidth="1"/>
    <col min="3" max="16384" width="12.375" style="9"/>
  </cols>
  <sheetData>
    <row r="1" spans="1:2" x14ac:dyDescent="0.25">
      <c r="A1" s="45" t="s">
        <v>540</v>
      </c>
    </row>
    <row r="2" spans="1:2" s="14" customFormat="1" x14ac:dyDescent="0.25">
      <c r="A2" s="15" t="s">
        <v>219</v>
      </c>
      <c r="B2" s="15" t="s">
        <v>220</v>
      </c>
    </row>
    <row r="3" spans="1:2" s="14" customFormat="1" x14ac:dyDescent="0.25">
      <c r="A3" s="16" t="s">
        <v>221</v>
      </c>
      <c r="B3" s="16" t="s">
        <v>222</v>
      </c>
    </row>
    <row r="4" spans="1:2" s="14" customFormat="1" x14ac:dyDescent="0.25">
      <c r="A4" s="16" t="s">
        <v>223</v>
      </c>
      <c r="B4" s="16" t="s">
        <v>222</v>
      </c>
    </row>
    <row r="5" spans="1:2" s="14" customFormat="1" x14ac:dyDescent="0.25">
      <c r="A5" s="16" t="s">
        <v>224</v>
      </c>
      <c r="B5" s="16" t="s">
        <v>222</v>
      </c>
    </row>
    <row r="6" spans="1:2" s="14" customFormat="1" x14ac:dyDescent="0.25">
      <c r="A6" s="16" t="s">
        <v>225</v>
      </c>
      <c r="B6" s="16" t="s">
        <v>222</v>
      </c>
    </row>
    <row r="7" spans="1:2" s="14" customFormat="1" x14ac:dyDescent="0.25">
      <c r="A7" s="16" t="s">
        <v>226</v>
      </c>
      <c r="B7" s="16" t="s">
        <v>222</v>
      </c>
    </row>
    <row r="8" spans="1:2" s="14" customFormat="1" x14ac:dyDescent="0.25">
      <c r="A8" s="16" t="s">
        <v>227</v>
      </c>
      <c r="B8" s="16" t="s">
        <v>222</v>
      </c>
    </row>
    <row r="9" spans="1:2" s="14" customFormat="1" x14ac:dyDescent="0.25">
      <c r="A9" s="16" t="s">
        <v>228</v>
      </c>
      <c r="B9" s="16" t="s">
        <v>222</v>
      </c>
    </row>
    <row r="10" spans="1:2" s="14" customFormat="1" x14ac:dyDescent="0.25">
      <c r="A10" s="16" t="s">
        <v>229</v>
      </c>
      <c r="B10" s="16" t="s">
        <v>222</v>
      </c>
    </row>
    <row r="11" spans="1:2" s="14" customFormat="1" x14ac:dyDescent="0.25">
      <c r="A11" s="16" t="s">
        <v>230</v>
      </c>
      <c r="B11" s="16" t="s">
        <v>222</v>
      </c>
    </row>
    <row r="12" spans="1:2" s="14" customFormat="1" x14ac:dyDescent="0.25">
      <c r="A12" s="16" t="s">
        <v>231</v>
      </c>
      <c r="B12" s="16" t="s">
        <v>222</v>
      </c>
    </row>
    <row r="13" spans="1:2" s="14" customFormat="1" x14ac:dyDescent="0.25">
      <c r="A13" s="16" t="s">
        <v>232</v>
      </c>
      <c r="B13" s="16" t="s">
        <v>222</v>
      </c>
    </row>
    <row r="14" spans="1:2" s="14" customFormat="1" x14ac:dyDescent="0.25">
      <c r="A14" s="16" t="s">
        <v>233</v>
      </c>
      <c r="B14" s="16" t="s">
        <v>222</v>
      </c>
    </row>
    <row r="15" spans="1:2" s="14" customFormat="1" x14ac:dyDescent="0.25">
      <c r="A15" s="16" t="s">
        <v>234</v>
      </c>
      <c r="B15" s="16" t="s">
        <v>235</v>
      </c>
    </row>
  </sheetData>
  <phoneticPr fontId="31"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宣凯</dc:creator>
  <cp:lastModifiedBy>Yang</cp:lastModifiedBy>
  <dcterms:created xsi:type="dcterms:W3CDTF">2022-10-12T10:53:00Z</dcterms:created>
  <dcterms:modified xsi:type="dcterms:W3CDTF">2023-05-04T02:53: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C511EE82E5840B29563663190FDB410</vt:lpwstr>
  </property>
  <property fmtid="{D5CDD505-2E9C-101B-9397-08002B2CF9AE}" pid="3" name="KSOProductBuildVer">
    <vt:lpwstr>2052-11.1.0.12598</vt:lpwstr>
  </property>
</Properties>
</file>